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imary clones" sheetId="1" state="visible" r:id="rId2"/>
    <sheet name="Tertiary clon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3">
  <si>
    <t xml:space="preserve">Supplemental Table 6: EB formation screen-raw data</t>
  </si>
  <si>
    <t xml:space="preserve">Clone ID</t>
  </si>
  <si>
    <t xml:space="preserve">EB number #1</t>
  </si>
  <si>
    <t xml:space="preserve">EB Number #2</t>
  </si>
  <si>
    <t xml:space="preserve">Avg EB number</t>
  </si>
  <si>
    <t xml:space="preserve">Methylene Blue</t>
  </si>
  <si>
    <t xml:space="preserve">9-17</t>
  </si>
  <si>
    <t xml:space="preserve">9-18</t>
  </si>
  <si>
    <t xml:space="preserve">9-29</t>
  </si>
  <si>
    <t xml:space="preserve">9-31</t>
  </si>
  <si>
    <t xml:space="preserve">9-35</t>
  </si>
  <si>
    <t xml:space="preserve">9-37</t>
  </si>
  <si>
    <t xml:space="preserve">9-68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0"/>
    <numFmt numFmtId="167" formatCode="General"/>
    <numFmt numFmtId="168" formatCode="0.00%"/>
    <numFmt numFmtId="169" formatCode="@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Verdana"/>
      <family val="0"/>
    </font>
    <font>
      <sz val="10"/>
      <color rgb="FF1FB714"/>
      <name val="Verdana"/>
      <family val="0"/>
    </font>
    <font>
      <sz val="10"/>
      <color rgb="FFDD0806"/>
      <name val="Verdana"/>
      <family val="0"/>
    </font>
    <font>
      <sz val="10"/>
      <color rgb="FF3366FF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5.13"/>
    <col collapsed="false" customWidth="true" hidden="false" outlineLevel="0" max="3" min="3" style="0" width="16.99"/>
    <col collapsed="false" customWidth="true" hidden="false" outlineLevel="0" max="4" min="4" style="0" width="16.42"/>
    <col collapsed="false" customWidth="true" hidden="false" outlineLevel="0" max="5" min="5" style="0" width="17.13"/>
    <col collapsed="false" customWidth="true" hidden="false" outlineLevel="0" max="6" min="6" style="0" width="18.7"/>
  </cols>
  <sheetData>
    <row r="1" customFormat="false" ht="20" hidden="false" customHeight="true" outlineLevel="0" collapsed="false">
      <c r="A1" s="1" t="s">
        <v>0</v>
      </c>
    </row>
    <row r="2" customFormat="false" ht="13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customFormat="false" ht="13" hidden="false" customHeight="false" outlineLevel="0" collapsed="false">
      <c r="B3" s="3" t="n">
        <v>5001</v>
      </c>
      <c r="C3" s="3" t="n">
        <v>20</v>
      </c>
      <c r="D3" s="3" t="n">
        <v>17</v>
      </c>
      <c r="E3" s="3" t="n">
        <v>18.5</v>
      </c>
      <c r="F3" s="4" t="n">
        <v>25.3177740842161</v>
      </c>
    </row>
    <row r="4" customFormat="false" ht="13" hidden="false" customHeight="false" outlineLevel="0" collapsed="false">
      <c r="B4" s="3" t="n">
        <v>5002</v>
      </c>
      <c r="C4" s="3" t="n">
        <v>9</v>
      </c>
      <c r="D4" s="3" t="n">
        <v>11</v>
      </c>
      <c r="E4" s="3" t="n">
        <v>10</v>
      </c>
      <c r="F4" s="4" t="n">
        <v>18.6619855835369</v>
      </c>
    </row>
    <row r="5" customFormat="false" ht="13" hidden="false" customHeight="false" outlineLevel="0" collapsed="false">
      <c r="B5" s="3" t="n">
        <v>5003</v>
      </c>
      <c r="C5" s="3" t="n">
        <v>11</v>
      </c>
      <c r="D5" s="3" t="n">
        <v>8</v>
      </c>
      <c r="E5" s="3" t="n">
        <v>9.5</v>
      </c>
      <c r="F5" s="4" t="n">
        <v>17.60830790996</v>
      </c>
    </row>
    <row r="6" customFormat="false" ht="13" hidden="false" customHeight="false" outlineLevel="0" collapsed="false">
      <c r="B6" s="3" t="n">
        <v>5005</v>
      </c>
      <c r="C6" s="3" t="n">
        <v>11</v>
      </c>
      <c r="D6" s="3" t="n">
        <v>13</v>
      </c>
      <c r="E6" s="3" t="n">
        <v>12</v>
      </c>
      <c r="F6" s="4" t="n">
        <v>22.4952371859689</v>
      </c>
    </row>
    <row r="7" customFormat="false" ht="13" hidden="false" customHeight="false" outlineLevel="0" collapsed="false">
      <c r="B7" s="3" t="n">
        <v>5006</v>
      </c>
      <c r="C7" s="3" t="n">
        <v>15</v>
      </c>
      <c r="D7" s="3" t="n">
        <v>12</v>
      </c>
      <c r="E7" s="3" t="n">
        <v>13.5</v>
      </c>
      <c r="F7" s="4" t="n">
        <v>20.1010280734797</v>
      </c>
    </row>
    <row r="8" customFormat="false" ht="13" hidden="false" customHeight="false" outlineLevel="0" collapsed="false">
      <c r="B8" s="3" t="n">
        <v>5007</v>
      </c>
      <c r="C8" s="3" t="n">
        <v>9</v>
      </c>
      <c r="D8" s="3" t="n">
        <v>6</v>
      </c>
      <c r="E8" s="3" t="n">
        <v>7.5</v>
      </c>
      <c r="F8" s="4" t="n">
        <v>11.0883518276621</v>
      </c>
    </row>
    <row r="9" customFormat="false" ht="13" hidden="false" customHeight="false" outlineLevel="0" collapsed="false">
      <c r="B9" s="3" t="n">
        <v>5008</v>
      </c>
      <c r="C9" s="3" t="n">
        <v>20</v>
      </c>
      <c r="D9" s="3" t="n">
        <v>25</v>
      </c>
      <c r="E9" s="3" t="n">
        <v>22.5</v>
      </c>
      <c r="F9" s="4" t="n">
        <v>25.7877629312028</v>
      </c>
    </row>
    <row r="10" customFormat="false" ht="13" hidden="false" customHeight="false" outlineLevel="0" collapsed="false">
      <c r="B10" s="3" t="n">
        <v>5009</v>
      </c>
      <c r="C10" s="3" t="n">
        <v>8</v>
      </c>
      <c r="D10" s="3" t="n">
        <v>4</v>
      </c>
      <c r="E10" s="3" t="n">
        <v>6</v>
      </c>
      <c r="F10" s="4" t="n">
        <v>15.0392091341877</v>
      </c>
    </row>
    <row r="11" customFormat="false" ht="13" hidden="false" customHeight="false" outlineLevel="0" collapsed="false">
      <c r="B11" s="3" t="n">
        <v>5010</v>
      </c>
      <c r="C11" s="3" t="n">
        <v>12</v>
      </c>
      <c r="D11" s="3" t="n">
        <v>22</v>
      </c>
      <c r="E11" s="3" t="n">
        <v>17</v>
      </c>
      <c r="F11" s="4" t="n">
        <v>42.4430740655554</v>
      </c>
    </row>
    <row r="12" customFormat="false" ht="13" hidden="false" customHeight="false" outlineLevel="0" collapsed="false">
      <c r="B12" s="3" t="n">
        <v>5011</v>
      </c>
      <c r="C12" s="3" t="n">
        <v>8</v>
      </c>
      <c r="D12" s="3" t="n">
        <v>6</v>
      </c>
      <c r="E12" s="3" t="n">
        <v>7</v>
      </c>
      <c r="F12" s="4" t="n">
        <v>8.85948505192444</v>
      </c>
    </row>
    <row r="13" customFormat="false" ht="13" hidden="false" customHeight="false" outlineLevel="0" collapsed="false">
      <c r="B13" s="3" t="n">
        <v>5012</v>
      </c>
      <c r="C13" s="3" t="n">
        <v>14</v>
      </c>
      <c r="D13" s="3" t="n">
        <v>30</v>
      </c>
      <c r="E13" s="3" t="n">
        <v>22</v>
      </c>
      <c r="F13" s="4" t="n">
        <v>27.2502397680868</v>
      </c>
    </row>
    <row r="14" customFormat="false" ht="13" hidden="false" customHeight="false" outlineLevel="0" collapsed="false">
      <c r="B14" s="3" t="n">
        <v>5013</v>
      </c>
      <c r="C14" s="3" t="n">
        <v>25</v>
      </c>
      <c r="D14" s="3" t="n">
        <v>22</v>
      </c>
      <c r="E14" s="3" t="n">
        <v>23.5</v>
      </c>
      <c r="F14" s="4" t="n">
        <v>44.3480110437328</v>
      </c>
    </row>
    <row r="15" customFormat="false" ht="13" hidden="false" customHeight="false" outlineLevel="0" collapsed="false">
      <c r="B15" s="3" t="n">
        <v>5014</v>
      </c>
      <c r="C15" s="3" t="n">
        <v>0</v>
      </c>
      <c r="D15" s="3" t="n">
        <v>1</v>
      </c>
      <c r="E15" s="3" t="n">
        <v>0.5</v>
      </c>
      <c r="F15" s="4" t="n">
        <v>0.14798356123959</v>
      </c>
    </row>
    <row r="16" customFormat="false" ht="13" hidden="false" customHeight="false" outlineLevel="0" collapsed="false">
      <c r="B16" s="3" t="n">
        <v>5016</v>
      </c>
      <c r="C16" s="3" t="n">
        <v>3</v>
      </c>
      <c r="D16" s="3" t="n">
        <v>7</v>
      </c>
      <c r="E16" s="3" t="n">
        <v>5</v>
      </c>
      <c r="F16" s="4" t="n">
        <v>4.76802166375184</v>
      </c>
    </row>
    <row r="17" customFormat="false" ht="13" hidden="false" customHeight="false" outlineLevel="0" collapsed="false">
      <c r="B17" s="3" t="n">
        <v>5017</v>
      </c>
      <c r="C17" s="3" t="n">
        <v>16</v>
      </c>
      <c r="D17" s="3" t="n">
        <v>19</v>
      </c>
      <c r="E17" s="3" t="n">
        <v>17.5</v>
      </c>
      <c r="F17" s="4" t="n">
        <v>48.4626634437207</v>
      </c>
    </row>
    <row r="18" customFormat="false" ht="13" hidden="false" customHeight="false" outlineLevel="0" collapsed="false">
      <c r="B18" s="3" t="n">
        <v>5018</v>
      </c>
      <c r="C18" s="3" t="n">
        <v>9</v>
      </c>
      <c r="D18" s="3" t="n">
        <v>8</v>
      </c>
      <c r="E18" s="3" t="n">
        <v>8.5</v>
      </c>
      <c r="F18" s="4" t="n">
        <v>13.7477162360967</v>
      </c>
    </row>
    <row r="19" customFormat="false" ht="13" hidden="false" customHeight="false" outlineLevel="0" collapsed="false">
      <c r="B19" s="3" t="n">
        <v>5020</v>
      </c>
      <c r="C19" s="3" t="n">
        <v>20</v>
      </c>
      <c r="D19" s="3" t="n">
        <v>16</v>
      </c>
      <c r="E19" s="3" t="n">
        <v>18</v>
      </c>
      <c r="F19" s="4" t="n">
        <v>35.997760717959</v>
      </c>
    </row>
    <row r="20" customFormat="false" ht="13" hidden="false" customHeight="false" outlineLevel="0" collapsed="false">
      <c r="B20" s="3" t="n">
        <v>5023</v>
      </c>
      <c r="C20" s="3" t="n">
        <v>15</v>
      </c>
      <c r="D20" s="3" t="n">
        <v>21</v>
      </c>
      <c r="E20" s="3" t="n">
        <v>18</v>
      </c>
      <c r="F20" s="4" t="n">
        <v>34.0479362585763</v>
      </c>
    </row>
    <row r="21" customFormat="false" ht="13" hidden="false" customHeight="false" outlineLevel="0" collapsed="false">
      <c r="B21" s="3" t="n">
        <v>5025</v>
      </c>
      <c r="C21" s="3" t="n">
        <v>23</v>
      </c>
      <c r="D21" s="3" t="n">
        <v>28</v>
      </c>
      <c r="E21" s="3" t="n">
        <v>25.5</v>
      </c>
      <c r="F21" s="4" t="n">
        <v>51.0117996276543</v>
      </c>
    </row>
    <row r="22" customFormat="false" ht="13" hidden="false" customHeight="false" outlineLevel="0" collapsed="false">
      <c r="B22" s="3" t="n">
        <v>5026</v>
      </c>
      <c r="C22" s="3" t="n">
        <v>11</v>
      </c>
      <c r="D22" s="3" t="n">
        <v>12</v>
      </c>
      <c r="E22" s="3" t="n">
        <v>11.5</v>
      </c>
      <c r="F22" s="4" t="n">
        <v>42.6683041778233</v>
      </c>
    </row>
    <row r="23" customFormat="false" ht="13" hidden="false" customHeight="false" outlineLevel="0" collapsed="false">
      <c r="B23" s="3" t="n">
        <v>5027</v>
      </c>
      <c r="C23" s="3" t="n">
        <v>15</v>
      </c>
      <c r="D23" s="3" t="n">
        <v>5</v>
      </c>
      <c r="E23" s="3" t="n">
        <v>10</v>
      </c>
      <c r="F23" s="4" t="n">
        <v>27.9519682681584</v>
      </c>
    </row>
    <row r="24" customFormat="false" ht="13" hidden="false" customHeight="false" outlineLevel="0" collapsed="false">
      <c r="B24" s="3" t="n">
        <v>5029</v>
      </c>
      <c r="C24" s="3" t="n">
        <v>6</v>
      </c>
      <c r="D24" s="3" t="n">
        <v>9</v>
      </c>
      <c r="E24" s="3" t="n">
        <v>7.5</v>
      </c>
      <c r="F24" s="4" t="n">
        <v>27.2163901558384</v>
      </c>
    </row>
    <row r="25" customFormat="false" ht="13" hidden="false" customHeight="false" outlineLevel="0" collapsed="false">
      <c r="B25" s="3" t="n">
        <v>5030</v>
      </c>
      <c r="C25" s="3" t="n">
        <v>9</v>
      </c>
      <c r="D25" s="3" t="n">
        <v>10</v>
      </c>
      <c r="E25" s="3" t="n">
        <v>9.5</v>
      </c>
      <c r="F25" s="4" t="n">
        <v>25.4245305536147</v>
      </c>
    </row>
    <row r="26" customFormat="false" ht="13" hidden="false" customHeight="false" outlineLevel="0" collapsed="false">
      <c r="B26" s="3" t="n">
        <v>5032</v>
      </c>
      <c r="C26" s="3" t="n">
        <v>9</v>
      </c>
      <c r="D26" s="3" t="n">
        <v>12</v>
      </c>
      <c r="E26" s="3" t="n">
        <v>10.5</v>
      </c>
      <c r="F26" s="4" t="n">
        <v>53.7180845295987</v>
      </c>
    </row>
    <row r="27" customFormat="false" ht="13" hidden="false" customHeight="false" outlineLevel="0" collapsed="false">
      <c r="B27" s="3" t="n">
        <v>5034</v>
      </c>
      <c r="C27" s="3" t="n">
        <v>6</v>
      </c>
      <c r="D27" s="3" t="n">
        <v>5</v>
      </c>
      <c r="E27" s="3" t="n">
        <v>5.5</v>
      </c>
      <c r="F27" s="4" t="n">
        <v>5.72101843935929</v>
      </c>
    </row>
    <row r="28" customFormat="false" ht="13" hidden="false" customHeight="false" outlineLevel="0" collapsed="false">
      <c r="B28" s="3" t="n">
        <v>5035</v>
      </c>
      <c r="C28" s="3" t="n">
        <v>8</v>
      </c>
      <c r="D28" s="3" t="n">
        <v>10</v>
      </c>
      <c r="E28" s="3" t="n">
        <v>9</v>
      </c>
      <c r="F28" s="4" t="n">
        <v>17.9689364712213</v>
      </c>
    </row>
    <row r="29" customFormat="false" ht="13" hidden="false" customHeight="false" outlineLevel="0" collapsed="false">
      <c r="B29" s="3" t="n">
        <v>5039</v>
      </c>
      <c r="C29" s="3" t="n">
        <v>7</v>
      </c>
      <c r="D29" s="3" t="n">
        <v>11</v>
      </c>
      <c r="E29" s="3" t="n">
        <v>9</v>
      </c>
      <c r="F29" s="4" t="n">
        <v>12.4271473890232</v>
      </c>
    </row>
    <row r="30" customFormat="false" ht="13" hidden="false" customHeight="false" outlineLevel="0" collapsed="false">
      <c r="B30" s="3" t="n">
        <v>5041</v>
      </c>
      <c r="C30" s="3" t="n">
        <v>2</v>
      </c>
      <c r="D30" s="3" t="n">
        <v>2</v>
      </c>
      <c r="E30" s="3" t="n">
        <v>2</v>
      </c>
      <c r="F30" s="4" t="n">
        <v>6.83458388845251</v>
      </c>
    </row>
    <row r="31" customFormat="false" ht="13" hidden="false" customHeight="false" outlineLevel="0" collapsed="false">
      <c r="B31" s="3" t="n">
        <v>5044</v>
      </c>
      <c r="C31" s="3" t="n">
        <v>13</v>
      </c>
      <c r="D31" s="3" t="n">
        <v>9</v>
      </c>
      <c r="E31" s="3" t="n">
        <v>11</v>
      </c>
      <c r="F31" s="4" t="n">
        <v>17.7549895630362</v>
      </c>
    </row>
    <row r="32" customFormat="false" ht="13" hidden="false" customHeight="false" outlineLevel="0" collapsed="false">
      <c r="B32" s="3" t="n">
        <v>5045</v>
      </c>
      <c r="C32" s="3" t="n">
        <v>7</v>
      </c>
      <c r="D32" s="3" t="n">
        <v>4</v>
      </c>
      <c r="E32" s="3" t="n">
        <v>5.5</v>
      </c>
      <c r="F32" s="4" t="n">
        <v>13.7733204299769</v>
      </c>
    </row>
    <row r="33" customFormat="false" ht="13" hidden="false" customHeight="false" outlineLevel="0" collapsed="false">
      <c r="B33" s="3" t="n">
        <v>5048</v>
      </c>
      <c r="C33" s="3" t="n">
        <v>0</v>
      </c>
      <c r="D33" s="3" t="n">
        <v>0</v>
      </c>
      <c r="E33" s="3" t="n">
        <v>0</v>
      </c>
      <c r="F33" s="4" t="n">
        <v>1.74368900017793</v>
      </c>
    </row>
    <row r="34" customFormat="false" ht="13" hidden="false" customHeight="false" outlineLevel="0" collapsed="false">
      <c r="B34" s="3" t="n">
        <v>5049</v>
      </c>
      <c r="C34" s="3" t="n">
        <v>6</v>
      </c>
      <c r="D34" s="3" t="n">
        <v>1</v>
      </c>
      <c r="E34" s="3" t="n">
        <v>3.5</v>
      </c>
      <c r="F34" s="4" t="n">
        <v>6.44661525575986</v>
      </c>
    </row>
    <row r="35" customFormat="false" ht="13" hidden="false" customHeight="false" outlineLevel="0" collapsed="false">
      <c r="B35" s="3" t="n">
        <v>5050</v>
      </c>
      <c r="C35" s="3" t="n">
        <v>16</v>
      </c>
      <c r="D35" s="3" t="n">
        <v>17</v>
      </c>
      <c r="E35" s="3" t="n">
        <v>16.5</v>
      </c>
      <c r="F35" s="4" t="n">
        <v>45.7004482903776</v>
      </c>
    </row>
    <row r="36" customFormat="false" ht="13" hidden="false" customHeight="false" outlineLevel="0" collapsed="false">
      <c r="B36" s="3" t="n">
        <v>5053</v>
      </c>
      <c r="C36" s="3" t="n">
        <v>13</v>
      </c>
      <c r="D36" s="3" t="n">
        <v>7</v>
      </c>
      <c r="E36" s="3" t="n">
        <v>10</v>
      </c>
      <c r="F36" s="4" t="n">
        <v>37.243686830331</v>
      </c>
    </row>
    <row r="37" customFormat="false" ht="13" hidden="false" customHeight="false" outlineLevel="0" collapsed="false">
      <c r="B37" s="3" t="n">
        <v>5056</v>
      </c>
      <c r="C37" s="3" t="n">
        <v>13</v>
      </c>
      <c r="D37" s="3" t="n">
        <v>13</v>
      </c>
      <c r="E37" s="3" t="n">
        <v>13</v>
      </c>
      <c r="F37" s="4" t="n">
        <v>21.5704484205684</v>
      </c>
    </row>
    <row r="38" customFormat="false" ht="13" hidden="false" customHeight="false" outlineLevel="0" collapsed="false">
      <c r="B38" s="3" t="n">
        <v>5059</v>
      </c>
      <c r="C38" s="3" t="n">
        <v>11</v>
      </c>
      <c r="D38" s="3" t="n">
        <v>4</v>
      </c>
      <c r="E38" s="3" t="n">
        <v>7.5</v>
      </c>
      <c r="F38" s="4" t="n">
        <v>58.4767322562079</v>
      </c>
    </row>
    <row r="39" customFormat="false" ht="13" hidden="false" customHeight="false" outlineLevel="0" collapsed="false">
      <c r="B39" s="3" t="n">
        <v>5061</v>
      </c>
      <c r="C39" s="3" t="n">
        <v>10</v>
      </c>
      <c r="D39" s="3" t="n">
        <v>8</v>
      </c>
      <c r="E39" s="3" t="n">
        <v>9</v>
      </c>
      <c r="F39" s="4" t="n">
        <v>18.9097821039704</v>
      </c>
    </row>
    <row r="40" customFormat="false" ht="13" hidden="false" customHeight="false" outlineLevel="0" collapsed="false">
      <c r="B40" s="3" t="n">
        <v>5062</v>
      </c>
      <c r="C40" s="3" t="n">
        <v>7</v>
      </c>
      <c r="D40" s="3" t="n">
        <v>13</v>
      </c>
      <c r="E40" s="3" t="n">
        <v>10</v>
      </c>
      <c r="F40" s="4" t="n">
        <v>50.9414965868308</v>
      </c>
    </row>
    <row r="41" customFormat="false" ht="13" hidden="false" customHeight="false" outlineLevel="0" collapsed="false">
      <c r="B41" s="3" t="n">
        <v>5064</v>
      </c>
      <c r="C41" s="3" t="n">
        <v>8</v>
      </c>
      <c r="D41" s="3" t="n">
        <v>3</v>
      </c>
      <c r="E41" s="3" t="n">
        <v>5.5</v>
      </c>
      <c r="F41" s="4" t="n">
        <v>25.3438122474841</v>
      </c>
    </row>
    <row r="42" customFormat="false" ht="13" hidden="false" customHeight="false" outlineLevel="0" collapsed="false">
      <c r="B42" s="3" t="n">
        <v>5065</v>
      </c>
      <c r="C42" s="3" t="n">
        <v>13</v>
      </c>
      <c r="D42" s="3" t="n">
        <v>17</v>
      </c>
      <c r="E42" s="3" t="n">
        <v>15</v>
      </c>
      <c r="F42" s="4" t="n">
        <v>53.8668842299864</v>
      </c>
    </row>
    <row r="43" customFormat="false" ht="13" hidden="false" customHeight="false" outlineLevel="0" collapsed="false">
      <c r="B43" s="3" t="n">
        <v>5066</v>
      </c>
      <c r="C43" s="3" t="n">
        <v>15</v>
      </c>
      <c r="D43" s="3" t="n">
        <v>25</v>
      </c>
      <c r="E43" s="3" t="n">
        <v>20</v>
      </c>
      <c r="F43" s="4" t="n">
        <v>74.8762102321302</v>
      </c>
    </row>
    <row r="44" customFormat="false" ht="13" hidden="false" customHeight="false" outlineLevel="0" collapsed="false">
      <c r="B44" s="3" t="n">
        <v>5067</v>
      </c>
      <c r="C44" s="3" t="n">
        <v>8</v>
      </c>
      <c r="D44" s="3" t="n">
        <v>9</v>
      </c>
      <c r="E44" s="3" t="n">
        <v>8.5</v>
      </c>
      <c r="F44" s="4" t="n">
        <v>56.4212280465736</v>
      </c>
    </row>
    <row r="45" customFormat="false" ht="13" hidden="false" customHeight="false" outlineLevel="0" collapsed="false">
      <c r="B45" s="3" t="n">
        <v>5068</v>
      </c>
      <c r="C45" s="3" t="n">
        <v>8</v>
      </c>
      <c r="D45" s="3" t="n">
        <v>11</v>
      </c>
      <c r="E45" s="3" t="n">
        <v>9.5</v>
      </c>
      <c r="F45" s="4" t="n">
        <v>36.8895678098867</v>
      </c>
    </row>
    <row r="46" customFormat="false" ht="13" hidden="false" customHeight="false" outlineLevel="0" collapsed="false">
      <c r="B46" s="3" t="n">
        <v>5070</v>
      </c>
      <c r="C46" s="3" t="n">
        <v>63</v>
      </c>
      <c r="D46" s="3" t="n">
        <v>54</v>
      </c>
      <c r="E46" s="3" t="n">
        <v>58.5</v>
      </c>
      <c r="F46" s="4" t="n">
        <v>46.6343504129219</v>
      </c>
    </row>
    <row r="47" customFormat="false" ht="13" hidden="false" customHeight="false" outlineLevel="0" collapsed="false">
      <c r="B47" s="3" t="n">
        <v>5071</v>
      </c>
      <c r="C47" s="3" t="n">
        <v>46</v>
      </c>
      <c r="D47" s="3" t="n">
        <v>47</v>
      </c>
      <c r="E47" s="3" t="n">
        <v>46.5</v>
      </c>
      <c r="F47" s="4" t="n">
        <v>49.5757949234261</v>
      </c>
    </row>
    <row r="48" customFormat="false" ht="13" hidden="false" customHeight="false" outlineLevel="0" collapsed="false">
      <c r="B48" s="3" t="n">
        <v>5072</v>
      </c>
      <c r="C48" s="3" t="n">
        <v>8</v>
      </c>
      <c r="D48" s="3" t="n">
        <v>18</v>
      </c>
      <c r="E48" s="3" t="n">
        <v>13</v>
      </c>
      <c r="F48" s="4" t="n">
        <v>46.9251099027475</v>
      </c>
    </row>
    <row r="49" customFormat="false" ht="13" hidden="false" customHeight="false" outlineLevel="0" collapsed="false">
      <c r="B49" s="3" t="n">
        <v>5074</v>
      </c>
      <c r="C49" s="3" t="n">
        <v>11</v>
      </c>
      <c r="D49" s="3" t="n">
        <v>8</v>
      </c>
      <c r="E49" s="3" t="n">
        <v>9.5</v>
      </c>
      <c r="F49" s="4" t="n">
        <v>42.591057626795</v>
      </c>
    </row>
    <row r="50" customFormat="false" ht="13" hidden="false" customHeight="false" outlineLevel="0" collapsed="false">
      <c r="B50" s="3" t="n">
        <v>5076</v>
      </c>
      <c r="C50" s="3" t="n">
        <v>11</v>
      </c>
      <c r="D50" s="3" t="n">
        <v>12</v>
      </c>
      <c r="E50" s="3" t="n">
        <v>11.5</v>
      </c>
      <c r="F50" s="4" t="n">
        <v>29.8084863246224</v>
      </c>
    </row>
    <row r="51" customFormat="false" ht="13" hidden="false" customHeight="false" outlineLevel="0" collapsed="false">
      <c r="B51" s="3" t="n">
        <v>5077</v>
      </c>
      <c r="C51" s="3" t="n">
        <v>9</v>
      </c>
      <c r="D51" s="3" t="n">
        <v>11</v>
      </c>
      <c r="E51" s="3" t="n">
        <v>10</v>
      </c>
      <c r="F51" s="4" t="n">
        <v>39.1887376264478</v>
      </c>
    </row>
    <row r="52" customFormat="false" ht="13" hidden="false" customHeight="false" outlineLevel="0" collapsed="false">
      <c r="B52" s="3" t="n">
        <v>5078</v>
      </c>
      <c r="C52" s="3" t="n">
        <v>0</v>
      </c>
      <c r="D52" s="3" t="n">
        <v>0</v>
      </c>
      <c r="E52" s="3" t="n">
        <v>0</v>
      </c>
      <c r="F52" s="4" t="n">
        <v>1.32924823482952</v>
      </c>
    </row>
    <row r="53" customFormat="false" ht="13" hidden="false" customHeight="false" outlineLevel="0" collapsed="false">
      <c r="B53" s="3" t="n">
        <v>5079</v>
      </c>
      <c r="C53" s="3" t="n">
        <v>1</v>
      </c>
      <c r="D53" s="3" t="n">
        <v>3</v>
      </c>
      <c r="E53" s="3" t="n">
        <v>2</v>
      </c>
      <c r="F53" s="4" t="n">
        <v>2.86116017376134</v>
      </c>
    </row>
    <row r="54" customFormat="false" ht="13" hidden="false" customHeight="false" outlineLevel="0" collapsed="false">
      <c r="B54" s="3" t="n">
        <v>5081</v>
      </c>
      <c r="C54" s="3" t="n">
        <v>2</v>
      </c>
      <c r="D54" s="3" t="n">
        <v>3</v>
      </c>
      <c r="E54" s="3" t="n">
        <v>2.5</v>
      </c>
      <c r="F54" s="4" t="n">
        <v>26.6661169721088</v>
      </c>
    </row>
    <row r="55" customFormat="false" ht="13" hidden="false" customHeight="false" outlineLevel="0" collapsed="false">
      <c r="B55" s="3" t="n">
        <v>5082</v>
      </c>
      <c r="C55" s="3" t="n">
        <v>1</v>
      </c>
      <c r="D55" s="3" t="n">
        <v>1</v>
      </c>
      <c r="E55" s="3" t="n">
        <v>1</v>
      </c>
      <c r="F55" s="4" t="n">
        <v>1.37872074503865</v>
      </c>
    </row>
    <row r="56" customFormat="false" ht="13" hidden="false" customHeight="false" outlineLevel="0" collapsed="false">
      <c r="B56" s="3" t="n">
        <v>5083</v>
      </c>
      <c r="C56" s="3" t="n">
        <v>1</v>
      </c>
      <c r="D56" s="3" t="n">
        <v>2</v>
      </c>
      <c r="E56" s="3" t="n">
        <v>1.5</v>
      </c>
      <c r="F56" s="4" t="n">
        <v>1.91944660223668</v>
      </c>
    </row>
    <row r="57" customFormat="false" ht="13" hidden="false" customHeight="false" outlineLevel="0" collapsed="false">
      <c r="B57" s="3" t="n">
        <v>5084</v>
      </c>
      <c r="C57" s="3" t="n">
        <v>0</v>
      </c>
      <c r="D57" s="3" t="n">
        <v>3</v>
      </c>
      <c r="E57" s="3" t="n">
        <v>1.5</v>
      </c>
      <c r="F57" s="4" t="n">
        <v>12.6267733074109</v>
      </c>
    </row>
    <row r="58" customFormat="false" ht="13" hidden="false" customHeight="false" outlineLevel="0" collapsed="false">
      <c r="B58" s="3" t="n">
        <v>5085</v>
      </c>
      <c r="C58" s="3" t="n">
        <v>4</v>
      </c>
      <c r="D58" s="3" t="n">
        <v>3</v>
      </c>
      <c r="E58" s="3" t="n">
        <v>3.5</v>
      </c>
      <c r="F58" s="4" t="n">
        <v>12.2409745216572</v>
      </c>
    </row>
    <row r="59" customFormat="false" ht="13" hidden="false" customHeight="false" outlineLevel="0" collapsed="false">
      <c r="B59" s="3" t="n">
        <v>5087</v>
      </c>
      <c r="C59" s="3" t="n">
        <v>2</v>
      </c>
      <c r="D59" s="3" t="n">
        <v>4</v>
      </c>
      <c r="E59" s="3" t="n">
        <v>3</v>
      </c>
      <c r="F59" s="4" t="n">
        <v>11.9367619808099</v>
      </c>
    </row>
    <row r="60" customFormat="false" ht="13" hidden="false" customHeight="false" outlineLevel="0" collapsed="false">
      <c r="B60" s="3" t="n">
        <v>5088</v>
      </c>
      <c r="C60" s="3" t="n">
        <v>1</v>
      </c>
      <c r="D60" s="3" t="n">
        <v>3</v>
      </c>
      <c r="E60" s="3" t="n">
        <v>2</v>
      </c>
      <c r="F60" s="4" t="n">
        <v>3.92134738815524</v>
      </c>
    </row>
    <row r="61" customFormat="false" ht="13" hidden="false" customHeight="false" outlineLevel="0" collapsed="false">
      <c r="B61" s="3" t="n">
        <v>5194</v>
      </c>
      <c r="C61" s="3" t="n">
        <v>3</v>
      </c>
      <c r="D61" s="3" t="n">
        <v>10</v>
      </c>
      <c r="E61" s="3" t="n">
        <v>6.5</v>
      </c>
      <c r="F61" s="4" t="n">
        <v>10.7107984602766</v>
      </c>
    </row>
    <row r="62" customFormat="false" ht="13" hidden="false" customHeight="false" outlineLevel="0" collapsed="false">
      <c r="B62" s="3" t="n">
        <v>5201</v>
      </c>
      <c r="C62" s="3" t="n">
        <v>0</v>
      </c>
      <c r="D62" s="3" t="n">
        <v>0</v>
      </c>
      <c r="E62" s="3" t="n">
        <v>0</v>
      </c>
      <c r="F62" s="4" t="n">
        <v>2.10156230450341</v>
      </c>
    </row>
    <row r="63" customFormat="false" ht="13" hidden="false" customHeight="false" outlineLevel="0" collapsed="false">
      <c r="B63" s="3" t="n">
        <v>5202</v>
      </c>
      <c r="C63" s="3" t="n">
        <v>7</v>
      </c>
      <c r="D63" s="3" t="n">
        <v>4</v>
      </c>
      <c r="E63" s="3" t="n">
        <v>5.5</v>
      </c>
      <c r="F63" s="4" t="n">
        <v>17.7098567467051</v>
      </c>
    </row>
    <row r="64" customFormat="false" ht="13" hidden="false" customHeight="false" outlineLevel="0" collapsed="false">
      <c r="B64" s="3" t="n">
        <v>5204</v>
      </c>
      <c r="C64" s="3" t="n">
        <v>11</v>
      </c>
      <c r="D64" s="3" t="n">
        <v>15</v>
      </c>
      <c r="E64" s="3" t="n">
        <v>13</v>
      </c>
      <c r="F64" s="4" t="n">
        <v>38.6922766468053</v>
      </c>
    </row>
    <row r="65" customFormat="false" ht="13" hidden="false" customHeight="false" outlineLevel="0" collapsed="false">
      <c r="B65" s="3" t="n">
        <v>5205</v>
      </c>
      <c r="C65" s="3" t="n">
        <v>7</v>
      </c>
      <c r="D65" s="3" t="n">
        <v>19</v>
      </c>
      <c r="E65" s="3" t="n">
        <v>13</v>
      </c>
      <c r="F65" s="4" t="n">
        <v>39.7889172897744</v>
      </c>
    </row>
    <row r="66" customFormat="false" ht="13" hidden="false" customHeight="false" outlineLevel="0" collapsed="false">
      <c r="B66" s="3" t="n">
        <v>5206</v>
      </c>
      <c r="C66" s="3" t="n">
        <v>0</v>
      </c>
      <c r="D66" s="3" t="n">
        <v>1</v>
      </c>
      <c r="E66" s="3" t="n">
        <v>0.5</v>
      </c>
      <c r="F66" s="4" t="n">
        <v>2.97529412275258</v>
      </c>
    </row>
    <row r="67" customFormat="false" ht="13" hidden="false" customHeight="false" outlineLevel="0" collapsed="false">
      <c r="B67" s="3" t="n">
        <v>5213</v>
      </c>
      <c r="C67" s="3" t="n">
        <v>5</v>
      </c>
      <c r="D67" s="3" t="n">
        <v>8</v>
      </c>
      <c r="E67" s="3" t="n">
        <v>6.5</v>
      </c>
      <c r="F67" s="4" t="n">
        <v>18.3161119814608</v>
      </c>
    </row>
    <row r="68" customFormat="false" ht="13" hidden="false" customHeight="false" outlineLevel="0" collapsed="false">
      <c r="B68" s="3" t="n">
        <v>5214</v>
      </c>
      <c r="C68" s="3" t="n">
        <v>3</v>
      </c>
      <c r="D68" s="3" t="n">
        <v>3</v>
      </c>
      <c r="E68" s="3" t="n">
        <v>3</v>
      </c>
      <c r="F68" s="4" t="n">
        <v>11.9198371746857</v>
      </c>
    </row>
    <row r="69" customFormat="false" ht="13" hidden="false" customHeight="false" outlineLevel="0" collapsed="false">
      <c r="B69" s="3" t="n">
        <v>5216</v>
      </c>
      <c r="C69" s="3" t="n">
        <v>13</v>
      </c>
      <c r="D69" s="3" t="n">
        <v>6</v>
      </c>
      <c r="E69" s="3" t="n">
        <v>9.5</v>
      </c>
      <c r="F69" s="4" t="n">
        <v>36.4855423098455</v>
      </c>
    </row>
    <row r="70" customFormat="false" ht="13" hidden="false" customHeight="false" outlineLevel="0" collapsed="false">
      <c r="B70" s="3" t="n">
        <v>5217</v>
      </c>
      <c r="C70" s="3" t="n">
        <v>6</v>
      </c>
      <c r="D70" s="3" t="n">
        <v>6</v>
      </c>
      <c r="E70" s="3" t="n">
        <v>6</v>
      </c>
      <c r="F70" s="4" t="n">
        <v>9.86455815406781</v>
      </c>
    </row>
    <row r="71" customFormat="false" ht="13" hidden="false" customHeight="false" outlineLevel="0" collapsed="false">
      <c r="B71" s="3" t="n">
        <v>5218</v>
      </c>
      <c r="C71" s="3" t="n">
        <v>0</v>
      </c>
      <c r="D71" s="3" t="n">
        <v>1</v>
      </c>
      <c r="E71" s="3" t="n">
        <v>0.5</v>
      </c>
      <c r="F71" s="4" t="n">
        <v>3.24869483706619</v>
      </c>
    </row>
    <row r="72" customFormat="false" ht="13" hidden="false" customHeight="false" outlineLevel="0" collapsed="false">
      <c r="B72" s="3" t="n">
        <v>5221</v>
      </c>
      <c r="C72" s="3" t="n">
        <v>0</v>
      </c>
      <c r="D72" s="3" t="n">
        <v>8</v>
      </c>
      <c r="E72" s="3" t="n">
        <v>4</v>
      </c>
      <c r="F72" s="4" t="n">
        <v>41.4570956164752</v>
      </c>
    </row>
    <row r="73" customFormat="false" ht="13" hidden="false" customHeight="false" outlineLevel="0" collapsed="false">
      <c r="B73" s="3" t="n">
        <v>5224</v>
      </c>
      <c r="C73" s="3" t="n">
        <v>21</v>
      </c>
      <c r="D73" s="3" t="n">
        <v>22</v>
      </c>
      <c r="E73" s="3" t="n">
        <v>21.5</v>
      </c>
      <c r="F73" s="4" t="n">
        <v>60.255781557169</v>
      </c>
    </row>
    <row r="74" customFormat="false" ht="13" hidden="false" customHeight="false" outlineLevel="0" collapsed="false">
      <c r="B74" s="3" t="n">
        <v>5225</v>
      </c>
      <c r="C74" s="3" t="n">
        <v>16</v>
      </c>
      <c r="D74" s="3" t="n">
        <v>19</v>
      </c>
      <c r="E74" s="3" t="n">
        <v>17.5</v>
      </c>
      <c r="F74" s="4" t="n">
        <v>52.4531433766797</v>
      </c>
    </row>
    <row r="75" customFormat="false" ht="13" hidden="false" customHeight="false" outlineLevel="0" collapsed="false">
      <c r="B75" s="3" t="n">
        <v>5227</v>
      </c>
      <c r="C75" s="3" t="n">
        <v>24</v>
      </c>
      <c r="D75" s="3" t="n">
        <v>24</v>
      </c>
      <c r="E75" s="3" t="n">
        <v>24</v>
      </c>
      <c r="F75" s="4" t="n">
        <v>27.8104942477358</v>
      </c>
    </row>
    <row r="76" customFormat="false" ht="13" hidden="false" customHeight="false" outlineLevel="0" collapsed="false">
      <c r="B76" s="3" t="n">
        <v>5233</v>
      </c>
      <c r="C76" s="3" t="n">
        <v>3</v>
      </c>
      <c r="D76" s="3" t="n">
        <v>7</v>
      </c>
      <c r="E76" s="3" t="n">
        <v>5</v>
      </c>
      <c r="F76" s="4" t="n">
        <v>7.58752077628444</v>
      </c>
    </row>
    <row r="77" customFormat="false" ht="13" hidden="false" customHeight="false" outlineLevel="0" collapsed="false">
      <c r="B77" s="3" t="n">
        <v>5236</v>
      </c>
      <c r="C77" s="3" t="n">
        <v>18</v>
      </c>
      <c r="D77" s="3" t="n">
        <v>29</v>
      </c>
      <c r="E77" s="3" t="n">
        <v>23.5</v>
      </c>
      <c r="F77" s="4" t="n">
        <v>28.6810368396613</v>
      </c>
    </row>
    <row r="78" customFormat="false" ht="13" hidden="false" customHeight="false" outlineLevel="0" collapsed="false">
      <c r="B78" s="3" t="n">
        <v>5237</v>
      </c>
      <c r="C78" s="3" t="n">
        <v>4</v>
      </c>
      <c r="D78" s="3" t="n">
        <v>4</v>
      </c>
      <c r="E78" s="3" t="n">
        <v>4</v>
      </c>
      <c r="F78" s="4" t="n">
        <v>31.6142359317974</v>
      </c>
    </row>
    <row r="79" customFormat="false" ht="13" hidden="false" customHeight="false" outlineLevel="0" collapsed="false">
      <c r="B79" s="3" t="n">
        <v>5238</v>
      </c>
      <c r="C79" s="3" t="n">
        <v>0</v>
      </c>
      <c r="D79" s="3" t="n">
        <v>2</v>
      </c>
      <c r="E79" s="3" t="n">
        <v>1</v>
      </c>
      <c r="F79" s="4" t="n">
        <v>4.78190868416142</v>
      </c>
    </row>
    <row r="80" customFormat="false" ht="13" hidden="false" customHeight="false" outlineLevel="0" collapsed="false">
      <c r="B80" s="3" t="n">
        <v>5239</v>
      </c>
      <c r="C80" s="3" t="n">
        <v>3</v>
      </c>
      <c r="D80" s="3" t="n">
        <v>0</v>
      </c>
      <c r="E80" s="3" t="n">
        <v>1.5</v>
      </c>
      <c r="F80" s="4" t="n">
        <v>8.71974690905304</v>
      </c>
    </row>
    <row r="81" customFormat="false" ht="13" hidden="false" customHeight="false" outlineLevel="0" collapsed="false">
      <c r="B81" s="3" t="n">
        <v>5241</v>
      </c>
      <c r="C81" s="3" t="n">
        <v>40</v>
      </c>
      <c r="D81" s="3" t="n">
        <v>46</v>
      </c>
      <c r="E81" s="3" t="n">
        <v>43</v>
      </c>
      <c r="F81" s="5" t="n">
        <v>26.1240892067474</v>
      </c>
    </row>
    <row r="82" customFormat="false" ht="13" hidden="false" customHeight="false" outlineLevel="0" collapsed="false">
      <c r="B82" s="3" t="n">
        <v>5242</v>
      </c>
      <c r="C82" s="3" t="n">
        <v>3</v>
      </c>
      <c r="D82" s="3" t="n">
        <v>3</v>
      </c>
      <c r="E82" s="3" t="n">
        <v>3</v>
      </c>
      <c r="F82" s="4" t="n">
        <v>6.71784612313447</v>
      </c>
    </row>
    <row r="83" customFormat="false" ht="13" hidden="false" customHeight="false" outlineLevel="0" collapsed="false">
      <c r="B83" s="3" t="n">
        <v>5244</v>
      </c>
      <c r="C83" s="3" t="n">
        <v>2</v>
      </c>
      <c r="D83" s="3" t="n">
        <v>0</v>
      </c>
      <c r="E83" s="3" t="n">
        <v>1</v>
      </c>
      <c r="F83" s="4" t="n">
        <v>1.62998902057449</v>
      </c>
    </row>
    <row r="84" customFormat="false" ht="13" hidden="false" customHeight="false" outlineLevel="0" collapsed="false">
      <c r="B84" s="3" t="n">
        <v>5245</v>
      </c>
      <c r="C84" s="3" t="n">
        <v>2</v>
      </c>
      <c r="D84" s="3" t="n">
        <v>4</v>
      </c>
      <c r="E84" s="3" t="n">
        <v>3</v>
      </c>
      <c r="F84" s="4" t="n">
        <v>13.3519361544237</v>
      </c>
    </row>
    <row r="85" customFormat="false" ht="13" hidden="false" customHeight="false" outlineLevel="0" collapsed="false">
      <c r="B85" s="3" t="n">
        <v>5246</v>
      </c>
      <c r="C85" s="3" t="n">
        <v>4</v>
      </c>
      <c r="D85" s="3" t="n">
        <v>8</v>
      </c>
      <c r="E85" s="3" t="n">
        <v>6</v>
      </c>
      <c r="F85" s="4" t="n">
        <v>33.5037386462759</v>
      </c>
    </row>
    <row r="86" customFormat="false" ht="13" hidden="false" customHeight="false" outlineLevel="0" collapsed="false">
      <c r="B86" s="3" t="n">
        <v>5248</v>
      </c>
      <c r="C86" s="3" t="n">
        <v>0</v>
      </c>
      <c r="D86" s="3" t="n">
        <v>3</v>
      </c>
      <c r="E86" s="3" t="n">
        <v>1.5</v>
      </c>
      <c r="F86" s="4" t="n">
        <v>7.48788442449974</v>
      </c>
    </row>
    <row r="87" customFormat="false" ht="13" hidden="false" customHeight="false" outlineLevel="0" collapsed="false">
      <c r="B87" s="3" t="n">
        <v>5249</v>
      </c>
      <c r="C87" s="3" t="n">
        <v>11</v>
      </c>
      <c r="D87" s="3" t="n">
        <v>6</v>
      </c>
      <c r="E87" s="3" t="n">
        <v>8.5</v>
      </c>
      <c r="F87" s="4" t="n">
        <v>32.0638282175575</v>
      </c>
    </row>
    <row r="88" customFormat="false" ht="13" hidden="false" customHeight="false" outlineLevel="0" collapsed="false">
      <c r="B88" s="3" t="n">
        <v>5250</v>
      </c>
      <c r="C88" s="3" t="n">
        <v>7</v>
      </c>
      <c r="D88" s="3" t="n">
        <v>6</v>
      </c>
      <c r="E88" s="3" t="n">
        <v>6.5</v>
      </c>
      <c r="F88" s="4" t="n">
        <v>16.2634367771697</v>
      </c>
    </row>
    <row r="89" customFormat="false" ht="13" hidden="false" customHeight="false" outlineLevel="0" collapsed="false">
      <c r="B89" s="3" t="n">
        <v>5253</v>
      </c>
      <c r="C89" s="3" t="n">
        <v>38</v>
      </c>
      <c r="D89" s="3" t="n">
        <v>29</v>
      </c>
      <c r="E89" s="3" t="n">
        <v>33.5</v>
      </c>
      <c r="F89" s="4" t="n">
        <v>44.7214133515022</v>
      </c>
    </row>
    <row r="90" customFormat="false" ht="13" hidden="false" customHeight="false" outlineLevel="0" collapsed="false">
      <c r="B90" s="3" t="n">
        <v>5255</v>
      </c>
      <c r="C90" s="3" t="n">
        <v>12</v>
      </c>
      <c r="D90" s="3" t="n">
        <v>8</v>
      </c>
      <c r="E90" s="3" t="n">
        <v>10</v>
      </c>
      <c r="F90" s="4" t="n">
        <v>28.495731911071</v>
      </c>
    </row>
    <row r="91" customFormat="false" ht="13" hidden="false" customHeight="false" outlineLevel="0" collapsed="false">
      <c r="B91" s="3" t="n">
        <v>5256</v>
      </c>
      <c r="C91" s="3" t="n">
        <v>9</v>
      </c>
      <c r="D91" s="3" t="n">
        <v>14</v>
      </c>
      <c r="E91" s="3" t="n">
        <v>11.5</v>
      </c>
      <c r="F91" s="4" t="n">
        <v>26.8167043496752</v>
      </c>
    </row>
    <row r="92" customFormat="false" ht="13" hidden="false" customHeight="false" outlineLevel="0" collapsed="false">
      <c r="B92" s="3" t="n">
        <v>5257</v>
      </c>
      <c r="C92" s="3" t="n">
        <v>6</v>
      </c>
      <c r="D92" s="3" t="n">
        <v>5</v>
      </c>
      <c r="E92" s="3" t="n">
        <v>5.5</v>
      </c>
      <c r="F92" s="4" t="n">
        <v>38.2044950549188</v>
      </c>
    </row>
    <row r="93" customFormat="false" ht="13" hidden="false" customHeight="false" outlineLevel="0" collapsed="false">
      <c r="B93" s="3" t="n">
        <v>5258</v>
      </c>
      <c r="C93" s="3" t="n">
        <v>9</v>
      </c>
      <c r="D93" s="3" t="n">
        <v>16</v>
      </c>
      <c r="E93" s="3" t="n">
        <v>12.5</v>
      </c>
      <c r="F93" s="4" t="n">
        <v>54.3312314749318</v>
      </c>
    </row>
    <row r="94" customFormat="false" ht="13" hidden="false" customHeight="false" outlineLevel="0" collapsed="false">
      <c r="B94" s="3" t="n">
        <v>5259</v>
      </c>
      <c r="C94" s="3" t="n">
        <v>6</v>
      </c>
      <c r="D94" s="3" t="n">
        <v>3</v>
      </c>
      <c r="E94" s="3" t="n">
        <v>4.5</v>
      </c>
      <c r="F94" s="4" t="n">
        <v>26.9343100537688</v>
      </c>
    </row>
    <row r="95" customFormat="false" ht="13" hidden="false" customHeight="false" outlineLevel="0" collapsed="false">
      <c r="B95" s="3" t="n">
        <v>5260</v>
      </c>
      <c r="C95" s="3" t="n">
        <v>25</v>
      </c>
      <c r="D95" s="3" t="n">
        <v>19</v>
      </c>
      <c r="E95" s="3" t="n">
        <v>22</v>
      </c>
      <c r="F95" s="4" t="n">
        <v>48.3185856069713</v>
      </c>
    </row>
    <row r="96" customFormat="false" ht="13" hidden="false" customHeight="false" outlineLevel="0" collapsed="false">
      <c r="B96" s="3" t="n">
        <v>5263</v>
      </c>
      <c r="C96" s="3" t="n">
        <v>7</v>
      </c>
      <c r="D96" s="3" t="n">
        <v>4</v>
      </c>
      <c r="E96" s="3" t="n">
        <v>5.5</v>
      </c>
      <c r="F96" s="4" t="n">
        <v>35.2066345240007</v>
      </c>
    </row>
    <row r="97" customFormat="false" ht="13" hidden="false" customHeight="false" outlineLevel="0" collapsed="false">
      <c r="B97" s="3" t="n">
        <v>5265</v>
      </c>
      <c r="C97" s="3" t="n">
        <v>4</v>
      </c>
      <c r="D97" s="3" t="n">
        <v>1</v>
      </c>
      <c r="E97" s="3" t="n">
        <v>2.5</v>
      </c>
      <c r="F97" s="4" t="n">
        <v>8.37864697024272</v>
      </c>
    </row>
    <row r="98" customFormat="false" ht="13" hidden="false" customHeight="false" outlineLevel="0" collapsed="false">
      <c r="B98" s="3" t="n">
        <v>5270</v>
      </c>
      <c r="C98" s="3" t="n">
        <v>14</v>
      </c>
      <c r="D98" s="3" t="n">
        <v>18</v>
      </c>
      <c r="E98" s="3" t="n">
        <v>16</v>
      </c>
      <c r="F98" s="4" t="n">
        <v>51.4334331495492</v>
      </c>
    </row>
    <row r="99" customFormat="false" ht="13" hidden="false" customHeight="false" outlineLevel="0" collapsed="false">
      <c r="B99" s="3" t="n">
        <v>5271</v>
      </c>
      <c r="C99" s="3" t="n">
        <v>25</v>
      </c>
      <c r="D99" s="3" t="n">
        <v>37</v>
      </c>
      <c r="E99" s="3" t="n">
        <v>31</v>
      </c>
      <c r="F99" s="5" t="n">
        <v>27.922458349788</v>
      </c>
    </row>
    <row r="100" customFormat="false" ht="13" hidden="false" customHeight="false" outlineLevel="0" collapsed="false">
      <c r="B100" s="3" t="n">
        <v>5272</v>
      </c>
      <c r="C100" s="3" t="n">
        <v>34</v>
      </c>
      <c r="D100" s="3" t="n">
        <v>31</v>
      </c>
      <c r="E100" s="3" t="n">
        <v>32.5</v>
      </c>
      <c r="F100" s="5" t="n">
        <v>31.4970641970915</v>
      </c>
    </row>
    <row r="101" customFormat="false" ht="13" hidden="false" customHeight="false" outlineLevel="0" collapsed="false">
      <c r="B101" s="3" t="n">
        <v>5273</v>
      </c>
      <c r="C101" s="3" t="n">
        <v>23</v>
      </c>
      <c r="D101" s="3" t="n">
        <v>26</v>
      </c>
      <c r="E101" s="3" t="n">
        <v>24.5</v>
      </c>
      <c r="F101" s="5" t="n">
        <v>28.6662818804762</v>
      </c>
    </row>
    <row r="102" customFormat="false" ht="13" hidden="false" customHeight="false" outlineLevel="0" collapsed="false">
      <c r="B102" s="3" t="n">
        <v>5276</v>
      </c>
      <c r="C102" s="3" t="n">
        <v>27</v>
      </c>
      <c r="D102" s="3" t="n">
        <v>24</v>
      </c>
      <c r="E102" s="3" t="n">
        <v>25.5</v>
      </c>
      <c r="F102" s="5" t="n">
        <v>26.5702097374051</v>
      </c>
    </row>
    <row r="103" customFormat="false" ht="13" hidden="false" customHeight="false" outlineLevel="0" collapsed="false">
      <c r="B103" s="3" t="n">
        <v>5278</v>
      </c>
      <c r="C103" s="3" t="n">
        <v>34</v>
      </c>
      <c r="D103" s="3" t="n">
        <v>34</v>
      </c>
      <c r="E103" s="3" t="n">
        <v>34</v>
      </c>
      <c r="F103" s="5" t="n">
        <v>19.9096475734602</v>
      </c>
    </row>
    <row r="104" customFormat="false" ht="13" hidden="false" customHeight="false" outlineLevel="0" collapsed="false">
      <c r="B104" s="3" t="n">
        <v>5280</v>
      </c>
      <c r="C104" s="3" t="n">
        <v>45</v>
      </c>
      <c r="D104" s="3" t="n">
        <v>41</v>
      </c>
      <c r="E104" s="3" t="n">
        <v>43</v>
      </c>
      <c r="F104" s="5" t="n">
        <v>23.5341599003606</v>
      </c>
    </row>
    <row r="105" customFormat="false" ht="13" hidden="false" customHeight="false" outlineLevel="0" collapsed="false">
      <c r="B105" s="3" t="n">
        <v>5282</v>
      </c>
      <c r="C105" s="3" t="n">
        <v>30</v>
      </c>
      <c r="D105" s="3" t="n">
        <v>32</v>
      </c>
      <c r="E105" s="3" t="n">
        <v>31</v>
      </c>
      <c r="F105" s="5" t="n">
        <v>28.9505318294848</v>
      </c>
    </row>
    <row r="106" customFormat="false" ht="13" hidden="false" customHeight="false" outlineLevel="0" collapsed="false">
      <c r="B106" s="3" t="n">
        <v>5285</v>
      </c>
      <c r="C106" s="3" t="n">
        <v>25</v>
      </c>
      <c r="D106" s="3" t="n">
        <v>47</v>
      </c>
      <c r="E106" s="3" t="n">
        <v>36</v>
      </c>
      <c r="F106" s="5" t="n">
        <v>33.4664172789251</v>
      </c>
    </row>
    <row r="107" customFormat="false" ht="13" hidden="false" customHeight="false" outlineLevel="0" collapsed="false">
      <c r="B107" s="3" t="n">
        <v>9</v>
      </c>
      <c r="C107" s="3" t="n">
        <v>32</v>
      </c>
      <c r="D107" s="3" t="n">
        <v>36</v>
      </c>
      <c r="E107" s="3" t="n">
        <v>34</v>
      </c>
      <c r="F107" s="6" t="n">
        <v>41.54866315730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1316"/>
  <sheetViews>
    <sheetView showFormulas="false" showGridLines="true" showRowColHeaders="true" showZeros="true" rightToLeft="false" tabSelected="false" showOutlineSymbols="true" defaultGridColor="true" view="normal" topLeftCell="A1011" colorId="64" zoomScale="100" zoomScaleNormal="100" zoomScalePageLayoutView="100" workbookViewId="0">
      <selection pane="topLeft" activeCell="D1323" activeCellId="0" sqref="D1323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6.99"/>
    <col collapsed="false" customWidth="true" hidden="false" outlineLevel="0" max="4" min="4" style="0" width="18.28"/>
    <col collapsed="false" customWidth="true" hidden="false" outlineLevel="0" max="5" min="5" style="0" width="17.85"/>
    <col collapsed="false" customWidth="true" hidden="false" outlineLevel="0" max="6" min="6" style="0" width="18.85"/>
  </cols>
  <sheetData>
    <row r="2" customFormat="false" ht="13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customFormat="false" ht="13" hidden="false" customHeight="false" outlineLevel="0" collapsed="false">
      <c r="B3" s="7" t="n">
        <v>5001.02</v>
      </c>
      <c r="C3" s="8" t="n">
        <v>4</v>
      </c>
      <c r="D3" s="8" t="n">
        <v>0</v>
      </c>
      <c r="E3" s="9" t="n">
        <f aca="false">AVERAGE(C3,D3)</f>
        <v>2</v>
      </c>
      <c r="F3" s="10" t="n">
        <v>10.4647378173944</v>
      </c>
      <c r="H3" s="11"/>
      <c r="I3" s="12"/>
    </row>
    <row r="4" customFormat="false" ht="13" hidden="false" customHeight="false" outlineLevel="0" collapsed="false">
      <c r="B4" s="7" t="n">
        <v>5001.03</v>
      </c>
      <c r="C4" s="8" t="n">
        <v>0</v>
      </c>
      <c r="D4" s="8" t="n">
        <v>0</v>
      </c>
      <c r="E4" s="9" t="n">
        <f aca="false">AVERAGE(C4,D4)</f>
        <v>0</v>
      </c>
      <c r="F4" s="10" t="n">
        <v>1.02677157153334</v>
      </c>
      <c r="H4" s="11"/>
      <c r="I4" s="12"/>
    </row>
    <row r="5" customFormat="false" ht="13" hidden="false" customHeight="false" outlineLevel="0" collapsed="false">
      <c r="B5" s="7" t="n">
        <v>5001.06</v>
      </c>
      <c r="C5" s="8" t="n">
        <v>0</v>
      </c>
      <c r="D5" s="8" t="n">
        <v>0</v>
      </c>
      <c r="E5" s="9" t="n">
        <f aca="false">AVERAGE(C5,D5)</f>
        <v>0</v>
      </c>
      <c r="F5" s="10" t="n">
        <v>0.328948795951934</v>
      </c>
      <c r="H5" s="11"/>
      <c r="I5" s="12"/>
    </row>
    <row r="6" customFormat="false" ht="13" hidden="false" customHeight="false" outlineLevel="0" collapsed="false">
      <c r="B6" s="7" t="n">
        <v>5001.08</v>
      </c>
      <c r="C6" s="8" t="n">
        <v>0</v>
      </c>
      <c r="D6" s="8" t="n">
        <v>0</v>
      </c>
      <c r="E6" s="9" t="n">
        <f aca="false">AVERAGE(C6,D6)</f>
        <v>0</v>
      </c>
      <c r="F6" s="10" t="n">
        <v>0.43049763269699</v>
      </c>
      <c r="H6" s="11"/>
      <c r="I6" s="12"/>
    </row>
    <row r="7" customFormat="false" ht="13" hidden="false" customHeight="false" outlineLevel="0" collapsed="false">
      <c r="B7" s="7" t="n">
        <v>5001.09</v>
      </c>
      <c r="C7" s="8" t="n">
        <v>24</v>
      </c>
      <c r="D7" s="8" t="n">
        <v>22</v>
      </c>
      <c r="E7" s="9" t="n">
        <f aca="false">AVERAGE(C7,D7)</f>
        <v>23</v>
      </c>
      <c r="F7" s="10" t="n">
        <v>37.1048166262352</v>
      </c>
      <c r="H7" s="13"/>
      <c r="I7" s="14"/>
    </row>
    <row r="8" customFormat="false" ht="13" hidden="false" customHeight="false" outlineLevel="0" collapsed="false">
      <c r="B8" s="7" t="n">
        <v>5001.15</v>
      </c>
      <c r="C8" s="8" t="n">
        <v>1</v>
      </c>
      <c r="D8" s="8" t="n">
        <v>0</v>
      </c>
      <c r="E8" s="9" t="n">
        <f aca="false">AVERAGE(C8,D8)</f>
        <v>0.5</v>
      </c>
      <c r="F8" s="10" t="n">
        <v>3.12674943909457</v>
      </c>
      <c r="H8" s="11"/>
      <c r="I8" s="12"/>
    </row>
    <row r="9" customFormat="false" ht="13" hidden="false" customHeight="false" outlineLevel="0" collapsed="false">
      <c r="B9" s="7" t="n">
        <v>5001.17</v>
      </c>
      <c r="C9" s="8" t="n">
        <v>22</v>
      </c>
      <c r="D9" s="8" t="n">
        <v>22</v>
      </c>
      <c r="E9" s="9" t="n">
        <f aca="false">AVERAGE(C9,D9)</f>
        <v>22</v>
      </c>
      <c r="F9" s="10" t="n">
        <v>47.5604410864858</v>
      </c>
      <c r="H9" s="11"/>
      <c r="I9" s="12"/>
    </row>
    <row r="10" customFormat="false" ht="13" hidden="false" customHeight="false" outlineLevel="0" collapsed="false">
      <c r="B10" s="7" t="n">
        <v>5001.18</v>
      </c>
      <c r="C10" s="8" t="n">
        <v>0</v>
      </c>
      <c r="D10" s="8" t="n">
        <v>1</v>
      </c>
      <c r="E10" s="9" t="n">
        <f aca="false">AVERAGE(C10,D10)</f>
        <v>0.5</v>
      </c>
      <c r="F10" s="10" t="n">
        <v>6.83371594967691</v>
      </c>
      <c r="H10" s="11"/>
      <c r="I10" s="12"/>
    </row>
    <row r="11" customFormat="false" ht="13" hidden="false" customHeight="false" outlineLevel="0" collapsed="false">
      <c r="B11" s="7" t="n">
        <v>5001.2</v>
      </c>
      <c r="C11" s="8" t="n">
        <v>0</v>
      </c>
      <c r="D11" s="8" t="n">
        <v>1</v>
      </c>
      <c r="E11" s="9" t="n">
        <f aca="false">AVERAGE(C11,D11)</f>
        <v>0.5</v>
      </c>
      <c r="F11" s="10" t="n">
        <v>0.31766559186915</v>
      </c>
      <c r="H11" s="13"/>
      <c r="I11" s="14"/>
    </row>
    <row r="12" customFormat="false" ht="13" hidden="false" customHeight="false" outlineLevel="0" collapsed="false">
      <c r="B12" s="7" t="n">
        <v>5001.21</v>
      </c>
      <c r="C12" s="8" t="n">
        <v>32</v>
      </c>
      <c r="D12" s="8" t="n">
        <v>27</v>
      </c>
      <c r="E12" s="9" t="n">
        <f aca="false">AVERAGE(C12,D12)</f>
        <v>29.5</v>
      </c>
      <c r="F12" s="10" t="n">
        <v>21.5773919307732</v>
      </c>
      <c r="H12" s="13"/>
      <c r="I12" s="14"/>
    </row>
    <row r="13" customFormat="false" ht="13" hidden="false" customHeight="false" outlineLevel="0" collapsed="false">
      <c r="B13" s="7" t="n">
        <v>5001.26</v>
      </c>
      <c r="C13" s="8" t="n">
        <v>0</v>
      </c>
      <c r="D13" s="8" t="n">
        <v>0</v>
      </c>
      <c r="E13" s="9" t="n">
        <f aca="false">AVERAGE(C13,D13)</f>
        <v>0</v>
      </c>
      <c r="F13" s="10" t="n">
        <v>0.134530510217809</v>
      </c>
      <c r="H13" s="15"/>
      <c r="I13" s="16"/>
    </row>
    <row r="14" customFormat="false" ht="13" hidden="false" customHeight="false" outlineLevel="0" collapsed="false">
      <c r="B14" s="7" t="n">
        <v>5001.3</v>
      </c>
      <c r="C14" s="8" t="n">
        <v>6</v>
      </c>
      <c r="D14" s="8" t="n">
        <v>7</v>
      </c>
      <c r="E14" s="9" t="n">
        <f aca="false">AVERAGE(C14,D14)</f>
        <v>6.5</v>
      </c>
      <c r="F14" s="10" t="n">
        <v>15.689729246499</v>
      </c>
      <c r="H14" s="11"/>
      <c r="I14" s="12"/>
    </row>
    <row r="15" customFormat="false" ht="13" hidden="false" customHeight="false" outlineLevel="0" collapsed="false">
      <c r="B15" s="7" t="n">
        <v>5001.36</v>
      </c>
      <c r="C15" s="8" t="n">
        <v>0</v>
      </c>
      <c r="D15" s="8" t="n">
        <v>0</v>
      </c>
      <c r="E15" s="9" t="n">
        <f aca="false">AVERAGE(C15,D15)</f>
        <v>0</v>
      </c>
      <c r="F15" s="10" t="n">
        <v>5.6420360107798</v>
      </c>
      <c r="H15" s="11"/>
      <c r="I15" s="12"/>
    </row>
    <row r="16" customFormat="false" ht="13" hidden="false" customHeight="false" outlineLevel="0" collapsed="false">
      <c r="B16" s="7" t="n">
        <v>5001.37</v>
      </c>
      <c r="C16" s="8" t="n">
        <v>0</v>
      </c>
      <c r="D16" s="8" t="n">
        <v>0</v>
      </c>
      <c r="E16" s="9" t="n">
        <f aca="false">AVERAGE(C16,D16)</f>
        <v>0</v>
      </c>
      <c r="F16" s="10" t="n">
        <v>0.0221324387777686</v>
      </c>
      <c r="H16" s="15"/>
      <c r="I16" s="16"/>
    </row>
    <row r="17" customFormat="false" ht="13" hidden="false" customHeight="false" outlineLevel="0" collapsed="false">
      <c r="B17" s="7" t="n">
        <v>5001.38</v>
      </c>
      <c r="C17" s="8" t="n">
        <v>0</v>
      </c>
      <c r="D17" s="8" t="n">
        <v>0</v>
      </c>
      <c r="E17" s="9" t="n">
        <f aca="false">AVERAGE(C17,D17)</f>
        <v>0</v>
      </c>
      <c r="F17" s="10" t="n">
        <v>0.410535040858218</v>
      </c>
      <c r="H17" s="11"/>
      <c r="I17" s="12"/>
    </row>
    <row r="18" customFormat="false" ht="13" hidden="false" customHeight="false" outlineLevel="0" collapsed="false">
      <c r="B18" s="7" t="n">
        <v>5001.42</v>
      </c>
      <c r="C18" s="8" t="n">
        <v>0</v>
      </c>
      <c r="D18" s="8" t="n">
        <v>0</v>
      </c>
      <c r="E18" s="9" t="n">
        <f aca="false">AVERAGE(C18,D18)</f>
        <v>0</v>
      </c>
      <c r="F18" s="10" t="n">
        <v>0.227833928594677</v>
      </c>
      <c r="H18" s="11"/>
      <c r="I18" s="12"/>
    </row>
    <row r="19" customFormat="false" ht="13" hidden="false" customHeight="false" outlineLevel="0" collapsed="false">
      <c r="B19" s="7" t="n">
        <v>5002.12</v>
      </c>
      <c r="C19" s="8" t="n">
        <v>5</v>
      </c>
      <c r="D19" s="8" t="n">
        <v>6</v>
      </c>
      <c r="E19" s="9" t="n">
        <f aca="false">AVERAGE(C19,D19)</f>
        <v>5.5</v>
      </c>
      <c r="F19" s="10" t="n">
        <v>29.5394282887285</v>
      </c>
      <c r="H19" s="11"/>
      <c r="I19" s="12"/>
    </row>
    <row r="20" customFormat="false" ht="13" hidden="false" customHeight="false" outlineLevel="0" collapsed="false">
      <c r="B20" s="17" t="n">
        <v>5002.25</v>
      </c>
      <c r="C20" s="18" t="n">
        <v>4</v>
      </c>
      <c r="D20" s="18" t="n">
        <v>12</v>
      </c>
      <c r="E20" s="19" t="n">
        <f aca="false">AVERAGE(C20,D20)</f>
        <v>8</v>
      </c>
      <c r="F20" s="20" t="n">
        <v>7.92731880693136</v>
      </c>
      <c r="H20" s="19"/>
      <c r="I20" s="21"/>
    </row>
    <row r="21" customFormat="false" ht="13" hidden="false" customHeight="false" outlineLevel="0" collapsed="false">
      <c r="B21" s="17" t="n">
        <v>5002.28</v>
      </c>
      <c r="C21" s="18" t="n">
        <v>11</v>
      </c>
      <c r="D21" s="18" t="n">
        <v>3</v>
      </c>
      <c r="E21" s="19" t="n">
        <f aca="false">AVERAGE(C21,D21)</f>
        <v>7</v>
      </c>
      <c r="F21" s="20" t="n">
        <v>21.1312714001154</v>
      </c>
      <c r="H21" s="22"/>
      <c r="I21" s="23"/>
    </row>
    <row r="22" customFormat="false" ht="13" hidden="false" customHeight="false" outlineLevel="0" collapsed="false">
      <c r="B22" s="17" t="n">
        <v>5002.31</v>
      </c>
      <c r="C22" s="18" t="n">
        <v>12</v>
      </c>
      <c r="D22" s="18" t="n">
        <v>11</v>
      </c>
      <c r="E22" s="19" t="n">
        <f aca="false">AVERAGE(C22,D22)</f>
        <v>11.5</v>
      </c>
      <c r="F22" s="20" t="n">
        <v>14.231592103493</v>
      </c>
      <c r="H22" s="24"/>
      <c r="I22" s="25"/>
    </row>
    <row r="23" customFormat="false" ht="13" hidden="false" customHeight="false" outlineLevel="0" collapsed="false">
      <c r="B23" s="17" t="n">
        <v>5002.32</v>
      </c>
      <c r="C23" s="18" t="n">
        <v>15</v>
      </c>
      <c r="D23" s="18" t="n">
        <v>16</v>
      </c>
      <c r="E23" s="19" t="n">
        <f aca="false">AVERAGE(C23,D23)</f>
        <v>15.5</v>
      </c>
      <c r="F23" s="20" t="n">
        <v>28.4944300029076</v>
      </c>
      <c r="H23" s="22"/>
      <c r="I23" s="23"/>
    </row>
    <row r="24" customFormat="false" ht="13" hidden="false" customHeight="false" outlineLevel="0" collapsed="false">
      <c r="B24" s="17" t="n">
        <v>5002.36</v>
      </c>
      <c r="C24" s="18" t="n">
        <v>17</v>
      </c>
      <c r="D24" s="18" t="n">
        <v>5</v>
      </c>
      <c r="E24" s="19" t="n">
        <f aca="false">AVERAGE(C24,D24)</f>
        <v>11</v>
      </c>
      <c r="F24" s="20" t="n">
        <v>12.0109707461236</v>
      </c>
      <c r="H24" s="19"/>
      <c r="I24" s="21"/>
    </row>
    <row r="25" customFormat="false" ht="13" hidden="false" customHeight="false" outlineLevel="0" collapsed="false">
      <c r="B25" s="17" t="n">
        <v>5002.37</v>
      </c>
      <c r="C25" s="18" t="n">
        <v>26</v>
      </c>
      <c r="D25" s="18" t="n">
        <v>15</v>
      </c>
      <c r="E25" s="19" t="n">
        <f aca="false">AVERAGE(C25,D25)</f>
        <v>20.5</v>
      </c>
      <c r="F25" s="20" t="n">
        <v>36.3492759220765</v>
      </c>
      <c r="H25" s="22"/>
      <c r="I25" s="23"/>
    </row>
    <row r="26" customFormat="false" ht="13" hidden="false" customHeight="false" outlineLevel="0" collapsed="false">
      <c r="B26" s="17" t="n">
        <v>5003.01</v>
      </c>
      <c r="C26" s="18" t="n">
        <v>16</v>
      </c>
      <c r="D26" s="18" t="n">
        <v>10</v>
      </c>
      <c r="E26" s="19" t="n">
        <f aca="false">AVERAGE(C26,D26)</f>
        <v>13</v>
      </c>
      <c r="F26" s="20" t="n">
        <v>10.5415503990349</v>
      </c>
      <c r="H26" s="24"/>
      <c r="I26" s="25"/>
    </row>
    <row r="27" customFormat="false" ht="13" hidden="false" customHeight="false" outlineLevel="0" collapsed="false">
      <c r="B27" s="17" t="n">
        <v>5003.06</v>
      </c>
      <c r="C27" s="18" t="n">
        <v>7</v>
      </c>
      <c r="D27" s="18" t="n">
        <v>16</v>
      </c>
      <c r="E27" s="19" t="n">
        <f aca="false">AVERAGE(C27,D27)</f>
        <v>11.5</v>
      </c>
      <c r="F27" s="20" t="n">
        <v>28.8107936866133</v>
      </c>
      <c r="H27" s="22"/>
      <c r="I27" s="23"/>
    </row>
    <row r="28" customFormat="false" ht="13" hidden="false" customHeight="false" outlineLevel="0" collapsed="false">
      <c r="B28" s="17" t="n">
        <v>5003.09</v>
      </c>
      <c r="C28" s="18" t="n">
        <v>0</v>
      </c>
      <c r="D28" s="18" t="n">
        <v>0</v>
      </c>
      <c r="E28" s="19" t="n">
        <f aca="false">AVERAGE(C28,D28)</f>
        <v>0</v>
      </c>
      <c r="F28" s="20" t="n">
        <v>0.0134530510217809</v>
      </c>
      <c r="H28" s="26"/>
      <c r="I28" s="27"/>
    </row>
    <row r="29" customFormat="false" ht="13" hidden="false" customHeight="false" outlineLevel="0" collapsed="false">
      <c r="B29" s="17" t="n">
        <v>5003.11</v>
      </c>
      <c r="C29" s="18" t="n">
        <v>0</v>
      </c>
      <c r="D29" s="18" t="n">
        <v>0</v>
      </c>
      <c r="E29" s="19" t="n">
        <f aca="false">AVERAGE(C29,D29)</f>
        <v>0</v>
      </c>
      <c r="F29" s="20" t="n">
        <v>0.0390572449019446</v>
      </c>
      <c r="H29" s="26"/>
      <c r="I29" s="27"/>
    </row>
    <row r="30" customFormat="false" ht="13" hidden="false" customHeight="false" outlineLevel="0" collapsed="false">
      <c r="B30" s="17" t="n">
        <v>5003.15</v>
      </c>
      <c r="C30" s="18" t="n">
        <v>0</v>
      </c>
      <c r="D30" s="18" t="n">
        <v>0</v>
      </c>
      <c r="E30" s="19" t="n">
        <f aca="false">AVERAGE(C30,D30)</f>
        <v>0</v>
      </c>
      <c r="F30" s="20" t="n">
        <v>0.00433969387799385</v>
      </c>
      <c r="H30" s="26"/>
      <c r="I30" s="27"/>
    </row>
    <row r="31" customFormat="false" ht="13" hidden="false" customHeight="false" outlineLevel="0" collapsed="false">
      <c r="B31" s="17" t="n">
        <v>5003.2</v>
      </c>
      <c r="C31" s="18" t="n">
        <v>0</v>
      </c>
      <c r="D31" s="18" t="n">
        <v>0</v>
      </c>
      <c r="E31" s="19" t="n">
        <f aca="false">AVERAGE(C31,D31)</f>
        <v>0</v>
      </c>
      <c r="F31" s="20" t="n">
        <v>0.624915918431114</v>
      </c>
      <c r="H31" s="22"/>
      <c r="I31" s="23"/>
    </row>
    <row r="32" customFormat="false" ht="13" hidden="false" customHeight="false" outlineLevel="0" collapsed="false">
      <c r="B32" s="17" t="n">
        <v>5003.21</v>
      </c>
      <c r="C32" s="18" t="n">
        <v>0</v>
      </c>
      <c r="D32" s="18" t="n">
        <v>0</v>
      </c>
      <c r="E32" s="19" t="n">
        <f aca="false">AVERAGE(C32,D32)</f>
        <v>0</v>
      </c>
      <c r="F32" s="20" t="n">
        <v>0.0247362551045649</v>
      </c>
      <c r="H32" s="26"/>
      <c r="I32" s="27"/>
    </row>
    <row r="33" customFormat="false" ht="13" hidden="false" customHeight="false" outlineLevel="0" collapsed="false">
      <c r="B33" s="17" t="n">
        <v>5003.22</v>
      </c>
      <c r="C33" s="18" t="n">
        <v>5</v>
      </c>
      <c r="D33" s="18" t="n">
        <v>3</v>
      </c>
      <c r="E33" s="19" t="n">
        <f aca="false">AVERAGE(C33,D33)</f>
        <v>4</v>
      </c>
      <c r="F33" s="20" t="n">
        <v>6.04996723531122</v>
      </c>
      <c r="H33" s="19"/>
      <c r="I33" s="21"/>
    </row>
    <row r="34" customFormat="false" ht="13" hidden="false" customHeight="false" outlineLevel="0" collapsed="false">
      <c r="B34" s="17" t="n">
        <v>5003.25</v>
      </c>
      <c r="C34" s="18" t="n">
        <v>0</v>
      </c>
      <c r="D34" s="18" t="n">
        <v>0</v>
      </c>
      <c r="E34" s="19" t="n">
        <f aca="false">AVERAGE(C34,D34)</f>
        <v>0</v>
      </c>
      <c r="F34" s="20" t="n">
        <v>0.0108492346949846</v>
      </c>
      <c r="H34" s="26"/>
      <c r="I34" s="27"/>
    </row>
    <row r="35" customFormat="false" ht="13" hidden="false" customHeight="false" outlineLevel="0" collapsed="false">
      <c r="B35" s="17" t="n">
        <v>5003.27</v>
      </c>
      <c r="C35" s="18" t="n">
        <v>31</v>
      </c>
      <c r="D35" s="18" t="n">
        <v>24</v>
      </c>
      <c r="E35" s="19" t="n">
        <f aca="false">AVERAGE(C35,D35)</f>
        <v>27.5</v>
      </c>
      <c r="F35" s="20" t="n">
        <v>46.4664042598435</v>
      </c>
      <c r="H35" s="22"/>
      <c r="I35" s="23"/>
    </row>
    <row r="36" customFormat="false" ht="13" hidden="false" customHeight="false" outlineLevel="0" collapsed="false">
      <c r="B36" s="17" t="n">
        <v>5003.3</v>
      </c>
      <c r="C36" s="18" t="n">
        <v>0</v>
      </c>
      <c r="D36" s="18" t="n">
        <v>0</v>
      </c>
      <c r="E36" s="19" t="n">
        <f aca="false">AVERAGE(C36,D36)</f>
        <v>0</v>
      </c>
      <c r="F36" s="20" t="n">
        <v>0.0438309081677378</v>
      </c>
      <c r="H36" s="26"/>
      <c r="I36" s="27"/>
    </row>
    <row r="37" customFormat="false" ht="13" hidden="false" customHeight="false" outlineLevel="0" collapsed="false">
      <c r="B37" s="17" t="n">
        <v>5003.32</v>
      </c>
      <c r="C37" s="18" t="n">
        <v>1</v>
      </c>
      <c r="D37" s="18" t="n">
        <v>0</v>
      </c>
      <c r="E37" s="19" t="n">
        <f aca="false">AVERAGE(C37,D37)</f>
        <v>0.5</v>
      </c>
      <c r="F37" s="20" t="n">
        <v>0.0177927448997748</v>
      </c>
      <c r="H37" s="26"/>
      <c r="I37" s="27"/>
    </row>
    <row r="38" customFormat="false" ht="13" hidden="false" customHeight="false" outlineLevel="0" collapsed="false">
      <c r="B38" s="17" t="n">
        <v>5003.33</v>
      </c>
      <c r="C38" s="18" t="n">
        <v>81</v>
      </c>
      <c r="D38" s="18" t="n">
        <v>51</v>
      </c>
      <c r="E38" s="19" t="n">
        <f aca="false">AVERAGE(C38,D38)</f>
        <v>66</v>
      </c>
      <c r="F38" s="20" t="n">
        <v>50.6286046582274</v>
      </c>
      <c r="H38" s="24"/>
      <c r="I38" s="25"/>
    </row>
    <row r="39" customFormat="false" ht="13" hidden="false" customHeight="false" outlineLevel="0" collapsed="false">
      <c r="B39" s="17" t="n">
        <v>5003.35</v>
      </c>
      <c r="C39" s="18" t="n">
        <v>37</v>
      </c>
      <c r="D39" s="18" t="n">
        <v>39</v>
      </c>
      <c r="E39" s="19" t="n">
        <f aca="false">AVERAGE(C39,D39)</f>
        <v>38</v>
      </c>
      <c r="F39" s="20" t="n">
        <v>25.6206847169001</v>
      </c>
      <c r="H39" s="24"/>
      <c r="I39" s="25"/>
    </row>
    <row r="40" customFormat="false" ht="13" hidden="false" customHeight="false" outlineLevel="0" collapsed="false">
      <c r="B40" s="17" t="n">
        <v>5003.37</v>
      </c>
      <c r="C40" s="18" t="n">
        <v>1</v>
      </c>
      <c r="D40" s="18" t="n">
        <v>0</v>
      </c>
      <c r="E40" s="19" t="n">
        <f aca="false">AVERAGE(C40,D40)</f>
        <v>0.5</v>
      </c>
      <c r="F40" s="20" t="n">
        <v>0.0551141122505218</v>
      </c>
      <c r="H40" s="26"/>
      <c r="I40" s="27"/>
    </row>
    <row r="41" customFormat="false" ht="13" hidden="false" customHeight="false" outlineLevel="0" collapsed="false">
      <c r="B41" s="17" t="n">
        <v>5003.38</v>
      </c>
      <c r="C41" s="18" t="n">
        <v>4</v>
      </c>
      <c r="D41" s="18" t="n">
        <v>4</v>
      </c>
      <c r="E41" s="19" t="n">
        <f aca="false">AVERAGE(C41,D41)</f>
        <v>4</v>
      </c>
      <c r="F41" s="20" t="n">
        <v>6.12591187817611</v>
      </c>
      <c r="H41" s="19"/>
      <c r="I41" s="21"/>
    </row>
    <row r="42" customFormat="false" ht="13" hidden="false" customHeight="false" outlineLevel="0" collapsed="false">
      <c r="B42" s="17" t="n">
        <v>5003.4</v>
      </c>
      <c r="C42" s="18" t="n">
        <v>5</v>
      </c>
      <c r="D42" s="18" t="n">
        <v>4</v>
      </c>
      <c r="E42" s="19" t="n">
        <f aca="false">AVERAGE(C42,D42)</f>
        <v>4.5</v>
      </c>
      <c r="F42" s="20" t="n">
        <v>3.43573564320773</v>
      </c>
      <c r="H42" s="19"/>
      <c r="I42" s="21"/>
    </row>
    <row r="43" customFormat="false" ht="13" hidden="false" customHeight="false" outlineLevel="0" collapsed="false">
      <c r="B43" s="17" t="n">
        <v>5003.41</v>
      </c>
      <c r="C43" s="18" t="n">
        <v>51</v>
      </c>
      <c r="D43" s="18" t="n">
        <v>51</v>
      </c>
      <c r="E43" s="19" t="n">
        <f aca="false">AVERAGE(C43,D43)</f>
        <v>51</v>
      </c>
      <c r="F43" s="20" t="n">
        <v>36.2347080036974</v>
      </c>
      <c r="H43" s="24"/>
      <c r="I43" s="25"/>
    </row>
    <row r="44" customFormat="false" ht="13" hidden="false" customHeight="false" outlineLevel="0" collapsed="false">
      <c r="B44" s="17" t="n">
        <v>5003.44</v>
      </c>
      <c r="C44" s="18" t="n">
        <v>79</v>
      </c>
      <c r="D44" s="18" t="n">
        <v>66</v>
      </c>
      <c r="E44" s="19" t="n">
        <f aca="false">AVERAGE(C44,D44)</f>
        <v>72.5</v>
      </c>
      <c r="F44" s="20" t="n">
        <v>61.4088382205519</v>
      </c>
      <c r="H44" s="24"/>
      <c r="I44" s="25"/>
    </row>
    <row r="45" customFormat="false" ht="13" hidden="false" customHeight="false" outlineLevel="0" collapsed="false">
      <c r="B45" s="17" t="n">
        <v>5005.06</v>
      </c>
      <c r="C45" s="18" t="n">
        <v>0</v>
      </c>
      <c r="D45" s="18" t="n">
        <v>0</v>
      </c>
      <c r="E45" s="19" t="n">
        <f aca="false">AVERAGE(C45,D45)</f>
        <v>0</v>
      </c>
      <c r="F45" s="20" t="n">
        <v>0.182267142875742</v>
      </c>
      <c r="H45" s="26"/>
      <c r="I45" s="27"/>
    </row>
    <row r="46" customFormat="false" ht="13" hidden="false" customHeight="false" outlineLevel="0" collapsed="false">
      <c r="B46" s="17" t="n">
        <v>5005.14</v>
      </c>
      <c r="C46" s="18" t="n">
        <v>6</v>
      </c>
      <c r="D46" s="18" t="n">
        <v>2</v>
      </c>
      <c r="E46" s="19" t="n">
        <f aca="false">AVERAGE(C46,D46)</f>
        <v>4</v>
      </c>
      <c r="F46" s="20" t="n">
        <v>1.95329621448503</v>
      </c>
      <c r="H46" s="19"/>
      <c r="I46" s="21"/>
    </row>
    <row r="47" customFormat="false" ht="13" hidden="false" customHeight="false" outlineLevel="0" collapsed="false">
      <c r="B47" s="17" t="n">
        <v>5006.03</v>
      </c>
      <c r="C47" s="18" t="n">
        <v>1</v>
      </c>
      <c r="D47" s="18" t="n">
        <v>1</v>
      </c>
      <c r="E47" s="19" t="n">
        <f aca="false">AVERAGE(C47,D47)</f>
        <v>1</v>
      </c>
      <c r="F47" s="20" t="n">
        <v>0.144945775524994</v>
      </c>
      <c r="H47" s="26"/>
      <c r="I47" s="27"/>
    </row>
    <row r="48" customFormat="false" ht="13" hidden="false" customHeight="false" outlineLevel="0" collapsed="false">
      <c r="B48" s="17" t="n">
        <v>5006.13</v>
      </c>
      <c r="C48" s="18" t="n">
        <v>1</v>
      </c>
      <c r="D48" s="18" t="n">
        <v>0</v>
      </c>
      <c r="E48" s="19" t="n">
        <f aca="false">AVERAGE(C48,D48)</f>
        <v>0.5</v>
      </c>
      <c r="F48" s="20" t="n">
        <v>0.114133948991238</v>
      </c>
      <c r="H48" s="26"/>
      <c r="I48" s="27"/>
    </row>
    <row r="49" customFormat="false" ht="13" hidden="false" customHeight="false" outlineLevel="0" collapsed="false">
      <c r="B49" s="17" t="n">
        <v>5006.28</v>
      </c>
      <c r="C49" s="18" t="n">
        <v>51</v>
      </c>
      <c r="D49" s="18" t="n">
        <v>45</v>
      </c>
      <c r="E49" s="19" t="n">
        <f aca="false">AVERAGE(C49,D49)</f>
        <v>48</v>
      </c>
      <c r="F49" s="20" t="n">
        <v>48.9066141274395</v>
      </c>
      <c r="H49" s="24"/>
      <c r="I49" s="25"/>
    </row>
    <row r="50" customFormat="false" ht="13" hidden="false" customHeight="false" outlineLevel="0" collapsed="false">
      <c r="B50" s="17" t="n">
        <v>5006.32</v>
      </c>
      <c r="C50" s="18" t="n">
        <v>3</v>
      </c>
      <c r="D50" s="18" t="n">
        <v>3</v>
      </c>
      <c r="E50" s="19" t="n">
        <f aca="false">AVERAGE(C50,D50)</f>
        <v>3</v>
      </c>
      <c r="F50" s="20" t="n">
        <v>0.15536104083218</v>
      </c>
      <c r="H50" s="26"/>
      <c r="I50" s="27"/>
    </row>
    <row r="51" customFormat="false" ht="13" hidden="false" customHeight="false" outlineLevel="0" collapsed="false">
      <c r="B51" s="17" t="n">
        <v>5007.01</v>
      </c>
      <c r="C51" s="18" t="n">
        <v>64</v>
      </c>
      <c r="D51" s="18" t="n">
        <v>59</v>
      </c>
      <c r="E51" s="19" t="n">
        <f aca="false">AVERAGE(C51,D51)</f>
        <v>61.5</v>
      </c>
      <c r="F51" s="20" t="n">
        <v>22.6705608186399</v>
      </c>
      <c r="H51" s="24"/>
      <c r="I51" s="25"/>
    </row>
    <row r="52" customFormat="false" ht="13" hidden="false" customHeight="false" outlineLevel="0" collapsed="false">
      <c r="B52" s="17" t="n">
        <v>5007.02</v>
      </c>
      <c r="C52" s="18" t="n">
        <v>24</v>
      </c>
      <c r="D52" s="18" t="n">
        <v>40</v>
      </c>
      <c r="E52" s="19" t="n">
        <f aca="false">AVERAGE(C52,D52)</f>
        <v>32</v>
      </c>
      <c r="F52" s="20" t="n">
        <v>24.4463635535149</v>
      </c>
      <c r="H52" s="24"/>
      <c r="I52" s="25"/>
    </row>
    <row r="53" customFormat="false" ht="13" hidden="false" customHeight="false" outlineLevel="0" collapsed="false">
      <c r="B53" s="17" t="n">
        <v>5007.03</v>
      </c>
      <c r="C53" s="18" t="n">
        <v>22</v>
      </c>
      <c r="D53" s="18" t="n">
        <v>36</v>
      </c>
      <c r="E53" s="19" t="n">
        <f aca="false">AVERAGE(C53,D53)</f>
        <v>29</v>
      </c>
      <c r="F53" s="20" t="n">
        <v>17.0688839609254</v>
      </c>
      <c r="H53" s="24"/>
      <c r="I53" s="25"/>
    </row>
    <row r="54" customFormat="false" ht="13" hidden="false" customHeight="false" outlineLevel="0" collapsed="false">
      <c r="B54" s="17" t="n">
        <v>5007.04</v>
      </c>
      <c r="C54" s="18" t="n">
        <v>25</v>
      </c>
      <c r="D54" s="18" t="n">
        <v>39</v>
      </c>
      <c r="E54" s="19" t="n">
        <f aca="false">AVERAGE(C54,D54)</f>
        <v>32</v>
      </c>
      <c r="F54" s="20" t="n">
        <v>16.4882329200498</v>
      </c>
      <c r="H54" s="24"/>
      <c r="I54" s="25"/>
    </row>
    <row r="55" customFormat="false" ht="13" hidden="false" customHeight="false" outlineLevel="0" collapsed="false">
      <c r="B55" s="17" t="n">
        <v>5007.05</v>
      </c>
      <c r="C55" s="18" t="n">
        <v>45</v>
      </c>
      <c r="D55" s="18" t="n">
        <v>30</v>
      </c>
      <c r="E55" s="19" t="n">
        <f aca="false">AVERAGE(C55,D55)</f>
        <v>37.5</v>
      </c>
      <c r="F55" s="20" t="n">
        <v>30.6825036561921</v>
      </c>
      <c r="H55" s="24"/>
      <c r="I55" s="25"/>
    </row>
    <row r="56" customFormat="false" ht="13" hidden="false" customHeight="false" outlineLevel="0" collapsed="false">
      <c r="B56" s="17" t="n">
        <v>5007.06</v>
      </c>
      <c r="C56" s="18" t="n">
        <v>34</v>
      </c>
      <c r="D56" s="18" t="n">
        <v>47</v>
      </c>
      <c r="E56" s="19" t="n">
        <f aca="false">AVERAGE(C56,D56)</f>
        <v>40.5</v>
      </c>
      <c r="F56" s="20" t="n">
        <v>31.0917367888869</v>
      </c>
      <c r="H56" s="24"/>
      <c r="I56" s="25"/>
    </row>
    <row r="57" customFormat="false" ht="13" hidden="false" customHeight="false" outlineLevel="0" collapsed="false">
      <c r="B57" s="17" t="n">
        <v>5007.07</v>
      </c>
      <c r="C57" s="18" t="n">
        <v>28</v>
      </c>
      <c r="D57" s="18" t="n">
        <v>19</v>
      </c>
      <c r="E57" s="19" t="n">
        <f aca="false">AVERAGE(C57,D57)</f>
        <v>23.5</v>
      </c>
      <c r="F57" s="20" t="n">
        <v>25.3906809413664</v>
      </c>
      <c r="H57" s="24"/>
      <c r="I57" s="25"/>
    </row>
    <row r="58" customFormat="false" ht="13" hidden="false" customHeight="false" outlineLevel="0" collapsed="false">
      <c r="B58" s="17" t="n">
        <v>5007.08</v>
      </c>
      <c r="C58" s="18" t="n">
        <v>31</v>
      </c>
      <c r="D58" s="18" t="n">
        <v>29</v>
      </c>
      <c r="E58" s="19" t="n">
        <f aca="false">AVERAGE(C58,D58)</f>
        <v>30</v>
      </c>
      <c r="F58" s="20" t="n">
        <v>22.7161276043588</v>
      </c>
      <c r="H58" s="24"/>
      <c r="I58" s="25"/>
    </row>
    <row r="59" customFormat="false" ht="13" hidden="false" customHeight="false" outlineLevel="0" collapsed="false">
      <c r="B59" s="17" t="n">
        <v>5007.09</v>
      </c>
      <c r="C59" s="18" t="n">
        <v>13</v>
      </c>
      <c r="D59" s="18" t="n">
        <v>22</v>
      </c>
      <c r="E59" s="19" t="n">
        <f aca="false">AVERAGE(C59,D59)</f>
        <v>17.5</v>
      </c>
      <c r="F59" s="20" t="n">
        <v>15.0756625627628</v>
      </c>
      <c r="H59" s="19"/>
      <c r="I59" s="21"/>
    </row>
    <row r="60" customFormat="false" ht="13" hidden="false" customHeight="false" outlineLevel="0" collapsed="false">
      <c r="B60" s="17" t="n">
        <v>5007.1</v>
      </c>
      <c r="C60" s="18" t="n">
        <v>26</v>
      </c>
      <c r="D60" s="18" t="n">
        <v>28</v>
      </c>
      <c r="E60" s="19" t="n">
        <f aca="false">AVERAGE(C60,D60)</f>
        <v>27</v>
      </c>
      <c r="F60" s="20" t="n">
        <v>12.129010419605</v>
      </c>
      <c r="H60" s="24"/>
      <c r="I60" s="25"/>
    </row>
    <row r="61" customFormat="false" ht="13" hidden="false" customHeight="false" outlineLevel="0" collapsed="false">
      <c r="B61" s="17" t="n">
        <v>5007.11</v>
      </c>
      <c r="C61" s="18" t="n">
        <v>50</v>
      </c>
      <c r="D61" s="18" t="n">
        <v>40</v>
      </c>
      <c r="E61" s="19" t="n">
        <f aca="false">AVERAGE(C61,D61)</f>
        <v>45</v>
      </c>
      <c r="F61" s="20" t="n">
        <v>28.7752081968138</v>
      </c>
      <c r="H61" s="24"/>
      <c r="I61" s="25"/>
    </row>
    <row r="62" customFormat="false" ht="13" hidden="false" customHeight="false" outlineLevel="0" collapsed="false">
      <c r="B62" s="17" t="n">
        <v>5007.13</v>
      </c>
      <c r="C62" s="18" t="n">
        <v>11</v>
      </c>
      <c r="D62" s="18" t="n">
        <v>16</v>
      </c>
      <c r="E62" s="19" t="n">
        <f aca="false">AVERAGE(C62,D62)</f>
        <v>13.5</v>
      </c>
      <c r="F62" s="20" t="n">
        <v>1.58442223485555</v>
      </c>
      <c r="H62" s="28"/>
      <c r="I62" s="29"/>
    </row>
    <row r="63" customFormat="false" ht="13" hidden="false" customHeight="false" outlineLevel="0" collapsed="false">
      <c r="B63" s="17" t="n">
        <v>5007.14</v>
      </c>
      <c r="C63" s="18" t="n">
        <v>47</v>
      </c>
      <c r="D63" s="18" t="n">
        <v>29</v>
      </c>
      <c r="E63" s="19" t="n">
        <f aca="false">AVERAGE(C63,D63)</f>
        <v>38</v>
      </c>
      <c r="F63" s="20" t="n">
        <v>6.03955197000404</v>
      </c>
      <c r="H63" s="24"/>
      <c r="I63" s="25"/>
    </row>
    <row r="64" customFormat="false" ht="13" hidden="false" customHeight="false" outlineLevel="0" collapsed="false">
      <c r="B64" s="17" t="n">
        <v>5007.16</v>
      </c>
      <c r="C64" s="18" t="n">
        <v>34</v>
      </c>
      <c r="D64" s="18" t="n">
        <v>39</v>
      </c>
      <c r="E64" s="19" t="n">
        <f aca="false">AVERAGE(C64,D64)</f>
        <v>36.5</v>
      </c>
      <c r="F64" s="20" t="n">
        <v>20.0151021346954</v>
      </c>
      <c r="H64" s="24"/>
      <c r="I64" s="25"/>
    </row>
    <row r="65" customFormat="false" ht="13" hidden="false" customHeight="false" outlineLevel="0" collapsed="false">
      <c r="B65" s="17" t="n">
        <v>5007.17</v>
      </c>
      <c r="C65" s="18" t="n">
        <v>21</v>
      </c>
      <c r="D65" s="18" t="n">
        <v>25</v>
      </c>
      <c r="E65" s="19" t="n">
        <f aca="false">AVERAGE(C65,D65)</f>
        <v>23</v>
      </c>
      <c r="F65" s="20" t="n">
        <v>13.1783483993039</v>
      </c>
      <c r="H65" s="24"/>
      <c r="I65" s="25"/>
    </row>
    <row r="66" customFormat="false" ht="13" hidden="false" customHeight="false" outlineLevel="0" collapsed="false">
      <c r="B66" s="17" t="n">
        <v>5007.18</v>
      </c>
      <c r="C66" s="18" t="n">
        <v>25</v>
      </c>
      <c r="D66" s="18" t="n">
        <v>19</v>
      </c>
      <c r="E66" s="19" t="n">
        <f aca="false">AVERAGE(C66,D66)</f>
        <v>22</v>
      </c>
      <c r="F66" s="20" t="n">
        <v>9.13331973562585</v>
      </c>
      <c r="H66" s="24"/>
      <c r="I66" s="25"/>
    </row>
    <row r="67" customFormat="false" ht="13" hidden="false" customHeight="false" outlineLevel="0" collapsed="false">
      <c r="B67" s="17" t="n">
        <v>5007.19</v>
      </c>
      <c r="C67" s="18" t="n">
        <v>32</v>
      </c>
      <c r="D67" s="18" t="n">
        <v>30</v>
      </c>
      <c r="E67" s="19" t="n">
        <f aca="false">AVERAGE(C67,D67)</f>
        <v>31</v>
      </c>
      <c r="F67" s="20" t="n">
        <v>21.2948778593158</v>
      </c>
      <c r="H67" s="24"/>
      <c r="I67" s="25"/>
    </row>
    <row r="68" customFormat="false" ht="13" hidden="false" customHeight="false" outlineLevel="0" collapsed="false">
      <c r="B68" s="17" t="n">
        <v>5007.2</v>
      </c>
      <c r="C68" s="18" t="n">
        <v>29</v>
      </c>
      <c r="D68" s="18" t="n">
        <v>29</v>
      </c>
      <c r="E68" s="19" t="n">
        <f aca="false">AVERAGE(C68,D68)</f>
        <v>29</v>
      </c>
      <c r="F68" s="20" t="n">
        <v>22.87365849213</v>
      </c>
      <c r="H68" s="24"/>
      <c r="I68" s="25"/>
    </row>
    <row r="69" customFormat="false" ht="13" hidden="false" customHeight="false" outlineLevel="0" collapsed="false">
      <c r="B69" s="17" t="n">
        <v>5007.21</v>
      </c>
      <c r="C69" s="18" t="n">
        <v>14</v>
      </c>
      <c r="D69" s="18" t="n">
        <v>16</v>
      </c>
      <c r="E69" s="19" t="n">
        <f aca="false">AVERAGE(C69,D69)</f>
        <v>15</v>
      </c>
      <c r="F69" s="20" t="n">
        <v>11.4993208379081</v>
      </c>
      <c r="H69" s="24"/>
      <c r="I69" s="25"/>
    </row>
    <row r="70" customFormat="false" ht="13" hidden="false" customHeight="false" outlineLevel="0" collapsed="false">
      <c r="B70" s="17" t="n">
        <v>5007.22</v>
      </c>
      <c r="C70" s="18" t="n">
        <v>36</v>
      </c>
      <c r="D70" s="18" t="n">
        <v>35</v>
      </c>
      <c r="E70" s="19" t="n">
        <f aca="false">AVERAGE(C70,D70)</f>
        <v>35.5</v>
      </c>
      <c r="F70" s="20" t="n">
        <v>21.9770777369364</v>
      </c>
      <c r="H70" s="24"/>
      <c r="I70" s="25"/>
    </row>
    <row r="71" customFormat="false" ht="13" hidden="false" customHeight="false" outlineLevel="0" collapsed="false">
      <c r="B71" s="17" t="n">
        <v>5007.23</v>
      </c>
      <c r="C71" s="18" t="n">
        <v>32</v>
      </c>
      <c r="D71" s="18" t="n">
        <v>31</v>
      </c>
      <c r="E71" s="19" t="n">
        <f aca="false">AVERAGE(C71,D71)</f>
        <v>31.5</v>
      </c>
      <c r="F71" s="20" t="n">
        <v>21.0809309511307</v>
      </c>
      <c r="H71" s="24"/>
      <c r="I71" s="25"/>
    </row>
    <row r="72" customFormat="false" ht="13" hidden="false" customHeight="false" outlineLevel="0" collapsed="false">
      <c r="B72" s="17" t="n">
        <v>5007.24</v>
      </c>
      <c r="C72" s="18" t="n">
        <v>33</v>
      </c>
      <c r="D72" s="18" t="n">
        <v>29</v>
      </c>
      <c r="E72" s="19" t="n">
        <f aca="false">AVERAGE(C72,D72)</f>
        <v>31</v>
      </c>
      <c r="F72" s="20" t="n">
        <v>15.0396431035755</v>
      </c>
      <c r="H72" s="24"/>
      <c r="I72" s="25"/>
    </row>
    <row r="73" customFormat="false" ht="13" hidden="false" customHeight="false" outlineLevel="0" collapsed="false">
      <c r="B73" s="17" t="n">
        <v>5007.25</v>
      </c>
      <c r="C73" s="18" t="n">
        <v>36</v>
      </c>
      <c r="D73" s="18" t="n">
        <v>30</v>
      </c>
      <c r="E73" s="19" t="n">
        <f aca="false">AVERAGE(C73,D73)</f>
        <v>33</v>
      </c>
      <c r="F73" s="20" t="n">
        <v>13.7099608993582</v>
      </c>
      <c r="H73" s="24"/>
      <c r="I73" s="25"/>
    </row>
    <row r="74" customFormat="false" ht="13" hidden="false" customHeight="false" outlineLevel="0" collapsed="false">
      <c r="B74" s="17" t="n">
        <v>5007.26</v>
      </c>
      <c r="C74" s="18" t="n">
        <v>53</v>
      </c>
      <c r="D74" s="18" t="n">
        <v>35</v>
      </c>
      <c r="E74" s="19" t="n">
        <f aca="false">AVERAGE(C74,D74)</f>
        <v>44</v>
      </c>
      <c r="F74" s="20" t="n">
        <v>7.81275088855232</v>
      </c>
      <c r="H74" s="24"/>
      <c r="I74" s="25"/>
    </row>
    <row r="75" customFormat="false" ht="13" hidden="false" customHeight="false" outlineLevel="0" collapsed="false">
      <c r="B75" s="17" t="n">
        <v>5007.27</v>
      </c>
      <c r="C75" s="18" t="n">
        <v>27</v>
      </c>
      <c r="D75" s="18" t="n">
        <v>23</v>
      </c>
      <c r="E75" s="19" t="n">
        <f aca="false">AVERAGE(C75,D75)</f>
        <v>25</v>
      </c>
      <c r="F75" s="20" t="n">
        <v>16.5151390220934</v>
      </c>
      <c r="H75" s="24"/>
      <c r="I75" s="25"/>
    </row>
    <row r="76" customFormat="false" ht="13" hidden="false" customHeight="false" outlineLevel="0" collapsed="false">
      <c r="B76" s="17" t="n">
        <v>5007.28</v>
      </c>
      <c r="C76" s="18" t="n">
        <v>16</v>
      </c>
      <c r="D76" s="18" t="n">
        <v>21</v>
      </c>
      <c r="E76" s="19" t="n">
        <f aca="false">AVERAGE(C76,D76)</f>
        <v>18.5</v>
      </c>
      <c r="F76" s="20" t="n">
        <v>7.02770026602323</v>
      </c>
      <c r="H76" s="19"/>
      <c r="I76" s="21"/>
    </row>
    <row r="77" customFormat="false" ht="13" hidden="false" customHeight="false" outlineLevel="0" collapsed="false">
      <c r="B77" s="17" t="n">
        <v>5007.29</v>
      </c>
      <c r="C77" s="18" t="n">
        <v>26</v>
      </c>
      <c r="D77" s="18" t="n">
        <v>32</v>
      </c>
      <c r="E77" s="19" t="n">
        <f aca="false">AVERAGE(C77,D77)</f>
        <v>29</v>
      </c>
      <c r="F77" s="20" t="n">
        <v>12.1910680420603</v>
      </c>
      <c r="H77" s="24"/>
      <c r="I77" s="25"/>
    </row>
    <row r="78" customFormat="false" ht="13" hidden="false" customHeight="false" outlineLevel="0" collapsed="false">
      <c r="B78" s="17" t="n">
        <v>5007.3</v>
      </c>
      <c r="C78" s="18" t="n">
        <v>11</v>
      </c>
      <c r="D78" s="18" t="n">
        <v>11</v>
      </c>
      <c r="E78" s="19" t="n">
        <f aca="false">AVERAGE(C78,D78)</f>
        <v>11</v>
      </c>
      <c r="F78" s="20" t="n">
        <v>6.53688088842213</v>
      </c>
      <c r="H78" s="24"/>
      <c r="I78" s="25"/>
    </row>
    <row r="79" customFormat="false" ht="13" hidden="false" customHeight="false" outlineLevel="0" collapsed="false">
      <c r="B79" s="17" t="n">
        <v>5007.31</v>
      </c>
      <c r="C79" s="18" t="n">
        <v>40</v>
      </c>
      <c r="D79" s="18" t="n">
        <v>34</v>
      </c>
      <c r="E79" s="19" t="n">
        <f aca="false">AVERAGE(C79,D79)</f>
        <v>37</v>
      </c>
      <c r="F79" s="20" t="n">
        <v>27.6017549722043</v>
      </c>
      <c r="H79" s="24"/>
      <c r="I79" s="25"/>
    </row>
    <row r="80" customFormat="false" ht="13" hidden="false" customHeight="false" outlineLevel="0" collapsed="false">
      <c r="B80" s="17" t="n">
        <v>5007.32</v>
      </c>
      <c r="C80" s="18" t="n">
        <v>24</v>
      </c>
      <c r="D80" s="18" t="n">
        <v>9</v>
      </c>
      <c r="E80" s="19" t="n">
        <f aca="false">AVERAGE(C80,D80)</f>
        <v>16.5</v>
      </c>
      <c r="F80" s="20" t="n">
        <v>4.19735191879565</v>
      </c>
      <c r="H80" s="24"/>
      <c r="I80" s="25"/>
    </row>
    <row r="81" customFormat="false" ht="13" hidden="false" customHeight="false" outlineLevel="0" collapsed="false">
      <c r="B81" s="17" t="n">
        <v>5007.33</v>
      </c>
      <c r="C81" s="18" t="n">
        <v>0</v>
      </c>
      <c r="D81" s="18" t="n">
        <v>0</v>
      </c>
      <c r="E81" s="19" t="n">
        <f aca="false">AVERAGE(C81,D81)</f>
        <v>0</v>
      </c>
      <c r="F81" s="20" t="n">
        <v>6.80854572518455</v>
      </c>
      <c r="H81" s="22"/>
      <c r="I81" s="23"/>
    </row>
    <row r="82" customFormat="false" ht="13" hidden="false" customHeight="false" outlineLevel="0" collapsed="false">
      <c r="B82" s="17" t="n">
        <v>5007.34</v>
      </c>
      <c r="C82" s="18" t="n">
        <v>11</v>
      </c>
      <c r="D82" s="18" t="n">
        <v>9</v>
      </c>
      <c r="E82" s="19" t="n">
        <f aca="false">AVERAGE(C82,D82)</f>
        <v>10</v>
      </c>
      <c r="F82" s="20" t="n">
        <v>35.1176707995018</v>
      </c>
      <c r="H82" s="22"/>
      <c r="I82" s="23"/>
    </row>
    <row r="83" customFormat="false" ht="13" hidden="false" customHeight="false" outlineLevel="0" collapsed="false">
      <c r="B83" s="17" t="n">
        <v>5007.35</v>
      </c>
      <c r="C83" s="18" t="n">
        <v>31</v>
      </c>
      <c r="D83" s="18" t="n">
        <v>47</v>
      </c>
      <c r="E83" s="19" t="n">
        <f aca="false">AVERAGE(C83,D83)</f>
        <v>39</v>
      </c>
      <c r="F83" s="20" t="n">
        <v>22.1463257981782</v>
      </c>
      <c r="H83" s="24"/>
      <c r="I83" s="25"/>
    </row>
    <row r="84" customFormat="false" ht="13" hidden="false" customHeight="false" outlineLevel="0" collapsed="false">
      <c r="B84" s="17" t="n">
        <v>5007.36</v>
      </c>
      <c r="C84" s="18" t="n">
        <v>32</v>
      </c>
      <c r="D84" s="18" t="n">
        <v>28</v>
      </c>
      <c r="E84" s="19" t="n">
        <f aca="false">AVERAGE(C84,D84)</f>
        <v>30</v>
      </c>
      <c r="F84" s="20" t="n">
        <v>7.37313989871155</v>
      </c>
      <c r="H84" s="24"/>
      <c r="I84" s="25"/>
    </row>
    <row r="85" customFormat="false" ht="13" hidden="false" customHeight="false" outlineLevel="0" collapsed="false">
      <c r="B85" s="17" t="n">
        <v>5007.37</v>
      </c>
      <c r="C85" s="18" t="n">
        <v>0</v>
      </c>
      <c r="D85" s="18" t="n">
        <v>0</v>
      </c>
      <c r="E85" s="19" t="n">
        <f aca="false">AVERAGE(C85,D85)</f>
        <v>0</v>
      </c>
      <c r="F85" s="20" t="n">
        <v>7.22732618441095</v>
      </c>
      <c r="H85" s="22"/>
      <c r="I85" s="23"/>
    </row>
    <row r="86" customFormat="false" ht="13" hidden="false" customHeight="false" outlineLevel="0" collapsed="false">
      <c r="B86" s="17" t="n">
        <v>5007.38</v>
      </c>
      <c r="C86" s="18" t="n">
        <v>39</v>
      </c>
      <c r="D86" s="18" t="n">
        <v>37</v>
      </c>
      <c r="E86" s="19" t="n">
        <f aca="false">AVERAGE(C86,D86)</f>
        <v>38</v>
      </c>
      <c r="F86" s="20" t="n">
        <v>16.8024267568166</v>
      </c>
      <c r="H86" s="24"/>
      <c r="I86" s="25"/>
    </row>
    <row r="87" customFormat="false" ht="13" hidden="false" customHeight="false" outlineLevel="0" collapsed="false">
      <c r="B87" s="17" t="n">
        <v>5007.39</v>
      </c>
      <c r="C87" s="18" t="n">
        <v>23</v>
      </c>
      <c r="D87" s="18" t="n">
        <v>25</v>
      </c>
      <c r="E87" s="19" t="n">
        <f aca="false">AVERAGE(C87,D87)</f>
        <v>24</v>
      </c>
      <c r="F87" s="20" t="n">
        <v>12.7287561135438</v>
      </c>
      <c r="H87" s="24"/>
      <c r="I87" s="25"/>
    </row>
    <row r="88" customFormat="false" ht="13" hidden="false" customHeight="false" outlineLevel="0" collapsed="false">
      <c r="B88" s="17" t="n">
        <v>5007.4</v>
      </c>
      <c r="C88" s="18" t="n">
        <v>57</v>
      </c>
      <c r="D88" s="18" t="n">
        <v>47</v>
      </c>
      <c r="E88" s="19" t="n">
        <f aca="false">AVERAGE(C88,D88)</f>
        <v>52</v>
      </c>
      <c r="F88" s="20" t="n">
        <v>10.9151980419301</v>
      </c>
      <c r="H88" s="24"/>
      <c r="I88" s="25"/>
    </row>
    <row r="89" customFormat="false" ht="13" hidden="false" customHeight="false" outlineLevel="0" collapsed="false">
      <c r="B89" s="17" t="n">
        <v>5007.41</v>
      </c>
      <c r="C89" s="18" t="n">
        <v>45</v>
      </c>
      <c r="D89" s="18" t="n">
        <v>38</v>
      </c>
      <c r="E89" s="19" t="n">
        <f aca="false">AVERAGE(C89,D89)</f>
        <v>41.5</v>
      </c>
      <c r="F89" s="20" t="n">
        <v>35.385429911774</v>
      </c>
      <c r="H89" s="24"/>
      <c r="I89" s="25"/>
    </row>
    <row r="90" customFormat="false" ht="13" hidden="false" customHeight="false" outlineLevel="0" collapsed="false">
      <c r="B90" s="17" t="n">
        <v>5007.42</v>
      </c>
      <c r="C90" s="18" t="n">
        <v>3</v>
      </c>
      <c r="D90" s="18" t="n">
        <v>2</v>
      </c>
      <c r="E90" s="19" t="n">
        <f aca="false">AVERAGE(C90,D90)</f>
        <v>2.5</v>
      </c>
      <c r="F90" s="20" t="n">
        <v>0.745125438851543</v>
      </c>
      <c r="H90" s="19"/>
      <c r="I90" s="21"/>
    </row>
    <row r="91" customFormat="false" ht="13" hidden="false" customHeight="false" outlineLevel="0" collapsed="false">
      <c r="B91" s="17" t="n">
        <v>5007.43</v>
      </c>
      <c r="C91" s="18" t="n">
        <v>63</v>
      </c>
      <c r="D91" s="18" t="n">
        <v>52</v>
      </c>
      <c r="E91" s="19" t="n">
        <f aca="false">AVERAGE(C91,D91)</f>
        <v>57.5</v>
      </c>
      <c r="F91" s="20" t="n">
        <v>22.3732917879973</v>
      </c>
      <c r="H91" s="24"/>
      <c r="I91" s="25"/>
    </row>
    <row r="92" customFormat="false" ht="13" hidden="false" customHeight="false" outlineLevel="0" collapsed="false">
      <c r="B92" s="17" t="n">
        <v>5007.44</v>
      </c>
      <c r="C92" s="18" t="n">
        <v>57</v>
      </c>
      <c r="D92" s="18" t="n">
        <v>43</v>
      </c>
      <c r="E92" s="19" t="n">
        <f aca="false">AVERAGE(C92,D92)</f>
        <v>50</v>
      </c>
      <c r="F92" s="20" t="n">
        <v>16.1649257261393</v>
      </c>
      <c r="H92" s="24"/>
      <c r="I92" s="25"/>
    </row>
    <row r="93" customFormat="false" ht="13" hidden="false" customHeight="false" outlineLevel="0" collapsed="false">
      <c r="B93" s="17" t="n">
        <v>5008.02</v>
      </c>
      <c r="C93" s="18" t="n">
        <v>0</v>
      </c>
      <c r="D93" s="18" t="n">
        <v>0</v>
      </c>
      <c r="E93" s="19" t="n">
        <f aca="false">AVERAGE(C93,D93)</f>
        <v>0</v>
      </c>
      <c r="F93" s="20" t="n">
        <v>0.368873979629477</v>
      </c>
      <c r="H93" s="22"/>
      <c r="I93" s="23"/>
    </row>
    <row r="94" customFormat="false" ht="13" hidden="false" customHeight="false" outlineLevel="0" collapsed="false">
      <c r="B94" s="17" t="n">
        <v>5008.06</v>
      </c>
      <c r="C94" s="18" t="n">
        <v>0</v>
      </c>
      <c r="D94" s="18" t="n">
        <v>0</v>
      </c>
      <c r="E94" s="19" t="n">
        <f aca="false">AVERAGE(C94,D94)</f>
        <v>0</v>
      </c>
      <c r="F94" s="20" t="n">
        <v>1.67034817363983</v>
      </c>
      <c r="H94" s="22"/>
      <c r="I94" s="23"/>
    </row>
    <row r="95" customFormat="false" ht="13" hidden="false" customHeight="false" outlineLevel="0" collapsed="false">
      <c r="B95" s="17" t="n">
        <v>5008.2</v>
      </c>
      <c r="C95" s="18" t="n">
        <v>2</v>
      </c>
      <c r="D95" s="18" t="n">
        <v>4</v>
      </c>
      <c r="E95" s="19" t="n">
        <f aca="false">AVERAGE(C95,D95)</f>
        <v>3</v>
      </c>
      <c r="F95" s="20" t="n">
        <v>11.4047155113678</v>
      </c>
      <c r="H95" s="22"/>
      <c r="I95" s="23"/>
    </row>
    <row r="96" customFormat="false" ht="13" hidden="false" customHeight="false" outlineLevel="0" collapsed="false">
      <c r="B96" s="17" t="n">
        <v>5008.24</v>
      </c>
      <c r="C96" s="18" t="n">
        <v>0</v>
      </c>
      <c r="D96" s="18" t="n">
        <v>0</v>
      </c>
      <c r="E96" s="19" t="n">
        <f aca="false">AVERAGE(C96,D96)</f>
        <v>0</v>
      </c>
      <c r="F96" s="20" t="n">
        <v>0.0247362551045649</v>
      </c>
      <c r="H96" s="26"/>
      <c r="I96" s="27"/>
    </row>
    <row r="97" customFormat="false" ht="13" hidden="false" customHeight="false" outlineLevel="0" collapsed="false">
      <c r="B97" s="17" t="n">
        <v>5008.25</v>
      </c>
      <c r="C97" s="18" t="n">
        <v>3</v>
      </c>
      <c r="D97" s="18" t="n">
        <v>5</v>
      </c>
      <c r="E97" s="19" t="n">
        <f aca="false">AVERAGE(C97,D97)</f>
        <v>4</v>
      </c>
      <c r="F97" s="20" t="n">
        <v>26.075050665926</v>
      </c>
      <c r="H97" s="22"/>
      <c r="I97" s="23"/>
    </row>
    <row r="98" customFormat="false" ht="13" hidden="false" customHeight="false" outlineLevel="0" collapsed="false">
      <c r="B98" s="17" t="n">
        <v>5008.26</v>
      </c>
      <c r="C98" s="18" t="n">
        <v>0</v>
      </c>
      <c r="D98" s="18" t="n">
        <v>0</v>
      </c>
      <c r="E98" s="19" t="n">
        <f aca="false">AVERAGE(C98,D98)</f>
        <v>0</v>
      </c>
      <c r="F98" s="20" t="n">
        <v>0.0429629693921391</v>
      </c>
      <c r="H98" s="26"/>
      <c r="I98" s="27"/>
    </row>
    <row r="99" customFormat="false" ht="13" hidden="false" customHeight="false" outlineLevel="0" collapsed="false">
      <c r="B99" s="17" t="n">
        <v>5008.31</v>
      </c>
      <c r="C99" s="18" t="n">
        <v>0</v>
      </c>
      <c r="D99" s="18" t="n">
        <v>0</v>
      </c>
      <c r="E99" s="19" t="n">
        <f aca="false">AVERAGE(C99,D99)</f>
        <v>0</v>
      </c>
      <c r="F99" s="20" t="n">
        <v>0.566330051078197</v>
      </c>
      <c r="H99" s="22"/>
      <c r="I99" s="23"/>
    </row>
    <row r="100" customFormat="false" ht="13" hidden="false" customHeight="false" outlineLevel="0" collapsed="false">
      <c r="B100" s="17" t="n">
        <v>5008.38</v>
      </c>
      <c r="C100" s="18" t="n">
        <v>0</v>
      </c>
      <c r="D100" s="18" t="n">
        <v>0</v>
      </c>
      <c r="E100" s="19" t="n">
        <f aca="false">AVERAGE(C100,D100)</f>
        <v>0</v>
      </c>
      <c r="F100" s="20" t="n">
        <v>0.0746427347014942</v>
      </c>
      <c r="H100" s="26"/>
      <c r="I100" s="27"/>
    </row>
    <row r="101" customFormat="false" ht="13" hidden="false" customHeight="false" outlineLevel="0" collapsed="false">
      <c r="B101" s="17" t="n">
        <v>5008.39</v>
      </c>
      <c r="C101" s="18" t="n">
        <v>3</v>
      </c>
      <c r="D101" s="18" t="n">
        <v>6</v>
      </c>
      <c r="E101" s="19" t="n">
        <f aca="false">AVERAGE(C101,D101)</f>
        <v>4.5</v>
      </c>
      <c r="F101" s="20" t="n">
        <v>11.1616926542002</v>
      </c>
      <c r="H101" s="22"/>
      <c r="I101" s="23"/>
    </row>
    <row r="102" customFormat="false" ht="13" hidden="false" customHeight="false" outlineLevel="0" collapsed="false">
      <c r="B102" s="17" t="n">
        <v>5008.42</v>
      </c>
      <c r="C102" s="18" t="n">
        <v>0</v>
      </c>
      <c r="D102" s="18" t="n">
        <v>2</v>
      </c>
      <c r="E102" s="19" t="n">
        <f aca="false">AVERAGE(C102,D102)</f>
        <v>1</v>
      </c>
      <c r="F102" s="20" t="n">
        <v>9.41670174585885</v>
      </c>
      <c r="H102" s="22"/>
      <c r="I102" s="23"/>
    </row>
    <row r="103" customFormat="false" ht="13" hidden="false" customHeight="false" outlineLevel="0" collapsed="false">
      <c r="B103" s="17" t="n">
        <v>5009.04</v>
      </c>
      <c r="C103" s="18" t="n">
        <v>9</v>
      </c>
      <c r="D103" s="18" t="n">
        <v>18</v>
      </c>
      <c r="E103" s="19" t="n">
        <f aca="false">AVERAGE(C103,D103)</f>
        <v>13.5</v>
      </c>
      <c r="F103" s="20" t="n">
        <v>28.6723574519053</v>
      </c>
      <c r="H103" s="22"/>
      <c r="I103" s="23"/>
    </row>
    <row r="104" customFormat="false" ht="13" hidden="false" customHeight="false" outlineLevel="0" collapsed="false">
      <c r="B104" s="17" t="n">
        <v>5009.06</v>
      </c>
      <c r="C104" s="18" t="n">
        <v>0</v>
      </c>
      <c r="D104" s="18" t="n">
        <v>0</v>
      </c>
      <c r="E104" s="19" t="n">
        <f aca="false">AVERAGE(C104,D104)</f>
        <v>0</v>
      </c>
      <c r="F104" s="20" t="n">
        <v>5.7114711128277</v>
      </c>
      <c r="H104" s="22"/>
      <c r="I104" s="23"/>
    </row>
    <row r="105" customFormat="false" ht="13" hidden="false" customHeight="false" outlineLevel="0" collapsed="false">
      <c r="B105" s="17" t="n">
        <v>5009.09</v>
      </c>
      <c r="C105" s="18" t="n">
        <v>1</v>
      </c>
      <c r="D105" s="18" t="n">
        <v>1</v>
      </c>
      <c r="E105" s="19" t="n">
        <f aca="false">AVERAGE(C105,D105)</f>
        <v>1</v>
      </c>
      <c r="F105" s="20" t="n">
        <v>1.13482994909539</v>
      </c>
      <c r="H105" s="19"/>
      <c r="I105" s="21"/>
    </row>
    <row r="106" customFormat="false" ht="13" hidden="false" customHeight="false" outlineLevel="0" collapsed="false">
      <c r="B106" s="17" t="n">
        <v>5009.1</v>
      </c>
      <c r="C106" s="18" t="n">
        <v>0</v>
      </c>
      <c r="D106" s="18" t="n">
        <v>0</v>
      </c>
      <c r="E106" s="19" t="n">
        <f aca="false">AVERAGE(C106,D106)</f>
        <v>0</v>
      </c>
      <c r="F106" s="20" t="n">
        <v>1.73370770425854</v>
      </c>
      <c r="H106" s="22"/>
      <c r="I106" s="23"/>
    </row>
    <row r="107" customFormat="false" ht="13" hidden="false" customHeight="false" outlineLevel="0" collapsed="false">
      <c r="B107" s="17" t="n">
        <v>5009.11</v>
      </c>
      <c r="C107" s="18" t="n">
        <v>1</v>
      </c>
      <c r="D107" s="18" t="n">
        <v>0</v>
      </c>
      <c r="E107" s="19" t="n">
        <f aca="false">AVERAGE(C107,D107)</f>
        <v>0.5</v>
      </c>
      <c r="F107" s="20" t="n">
        <v>7.44734866402524</v>
      </c>
      <c r="H107" s="22"/>
      <c r="I107" s="23"/>
    </row>
    <row r="108" customFormat="false" ht="13" hidden="false" customHeight="false" outlineLevel="0" collapsed="false">
      <c r="B108" s="17" t="n">
        <v>5009.14</v>
      </c>
      <c r="C108" s="18" t="n">
        <v>2</v>
      </c>
      <c r="D108" s="18" t="n">
        <v>0</v>
      </c>
      <c r="E108" s="19" t="n">
        <f aca="false">AVERAGE(C108,D108)</f>
        <v>1</v>
      </c>
      <c r="F108" s="20" t="n">
        <v>9.8003306846735</v>
      </c>
      <c r="H108" s="22"/>
      <c r="I108" s="23"/>
    </row>
    <row r="109" customFormat="false" ht="13" hidden="false" customHeight="false" outlineLevel="0" collapsed="false">
      <c r="B109" s="17" t="n">
        <v>5009.15</v>
      </c>
      <c r="C109" s="18" t="n">
        <v>6</v>
      </c>
      <c r="D109" s="18" t="n">
        <v>7</v>
      </c>
      <c r="E109" s="19" t="n">
        <f aca="false">AVERAGE(C109,D109)</f>
        <v>6.5</v>
      </c>
      <c r="F109" s="20" t="n">
        <v>12.1546146134852</v>
      </c>
      <c r="H109" s="22"/>
      <c r="I109" s="23"/>
    </row>
    <row r="110" customFormat="false" ht="13" hidden="false" customHeight="false" outlineLevel="0" collapsed="false">
      <c r="B110" s="17" t="n">
        <v>5009.23</v>
      </c>
      <c r="C110" s="18" t="n">
        <v>0</v>
      </c>
      <c r="D110" s="18" t="n">
        <v>0</v>
      </c>
      <c r="E110" s="19" t="n">
        <f aca="false">AVERAGE(C110,D110)</f>
        <v>0</v>
      </c>
      <c r="F110" s="20" t="n">
        <v>0.0429629693921391</v>
      </c>
      <c r="H110" s="26"/>
      <c r="I110" s="27"/>
    </row>
    <row r="111" customFormat="false" ht="13" hidden="false" customHeight="false" outlineLevel="0" collapsed="false">
      <c r="B111" s="17" t="n">
        <v>5009.25</v>
      </c>
      <c r="C111" s="18" t="n">
        <v>0</v>
      </c>
      <c r="D111" s="18" t="n">
        <v>0</v>
      </c>
      <c r="E111" s="19" t="n">
        <f aca="false">AVERAGE(C111,D111)</f>
        <v>0</v>
      </c>
      <c r="F111" s="20" t="n">
        <v>6.17712026593644</v>
      </c>
      <c r="H111" s="22"/>
      <c r="I111" s="23"/>
    </row>
    <row r="112" customFormat="false" ht="13" hidden="false" customHeight="false" outlineLevel="0" collapsed="false">
      <c r="B112" s="17" t="n">
        <v>5009.28</v>
      </c>
      <c r="C112" s="18" t="n">
        <v>0</v>
      </c>
      <c r="D112" s="30" t="n">
        <v>0</v>
      </c>
      <c r="E112" s="19" t="n">
        <f aca="false">AVERAGE(C112,D112)</f>
        <v>0</v>
      </c>
      <c r="F112" s="20" t="n">
        <v>0.166210275527164</v>
      </c>
      <c r="H112" s="26"/>
      <c r="I112" s="27"/>
    </row>
    <row r="113" customFormat="false" ht="13" hidden="false" customHeight="false" outlineLevel="0" collapsed="false">
      <c r="B113" s="17" t="n">
        <v>5009.3</v>
      </c>
      <c r="C113" s="18" t="n">
        <v>0</v>
      </c>
      <c r="D113" s="18" t="n">
        <v>0</v>
      </c>
      <c r="E113" s="19" t="n">
        <f aca="false">AVERAGE(C113,D113)</f>
        <v>0</v>
      </c>
      <c r="F113" s="20" t="n">
        <v>0.360194591873489</v>
      </c>
      <c r="H113" s="22"/>
      <c r="I113" s="23"/>
    </row>
    <row r="114" customFormat="false" ht="13" hidden="false" customHeight="false" outlineLevel="0" collapsed="false">
      <c r="B114" s="17" t="n">
        <v>5009.31</v>
      </c>
      <c r="C114" s="18" t="n">
        <v>2</v>
      </c>
      <c r="D114" s="18" t="n">
        <v>6</v>
      </c>
      <c r="E114" s="19" t="n">
        <f aca="false">AVERAGE(C114,D114)</f>
        <v>4</v>
      </c>
      <c r="F114" s="20" t="n">
        <v>17.0107320629603</v>
      </c>
      <c r="H114" s="22"/>
      <c r="I114" s="23"/>
    </row>
    <row r="115" customFormat="false" ht="13" hidden="false" customHeight="false" outlineLevel="0" collapsed="false">
      <c r="B115" s="17" t="n">
        <v>5009.35</v>
      </c>
      <c r="C115" s="18" t="n">
        <v>0</v>
      </c>
      <c r="D115" s="18" t="n">
        <v>0</v>
      </c>
      <c r="E115" s="19" t="n">
        <f aca="false">AVERAGE(C115,D115)</f>
        <v>0</v>
      </c>
      <c r="F115" s="20" t="n">
        <v>1.10835781643963</v>
      </c>
      <c r="H115" s="22"/>
      <c r="I115" s="23"/>
    </row>
    <row r="116" customFormat="false" ht="13" hidden="false" customHeight="false" outlineLevel="0" collapsed="false">
      <c r="B116" s="17" t="n">
        <v>5009.4</v>
      </c>
      <c r="C116" s="18" t="n">
        <v>0</v>
      </c>
      <c r="D116" s="18" t="n">
        <v>0</v>
      </c>
      <c r="E116" s="19" t="n">
        <f aca="false">AVERAGE(C116,D116)</f>
        <v>0</v>
      </c>
      <c r="F116" s="20" t="n">
        <v>0.0572839591895188</v>
      </c>
      <c r="H116" s="26"/>
      <c r="I116" s="27"/>
    </row>
    <row r="117" customFormat="false" ht="13" hidden="false" customHeight="false" outlineLevel="0" collapsed="false">
      <c r="B117" s="17" t="n">
        <v>5009.44</v>
      </c>
      <c r="C117" s="18" t="n">
        <v>0</v>
      </c>
      <c r="D117" s="18" t="n">
        <v>0</v>
      </c>
      <c r="E117" s="19" t="n">
        <f aca="false">AVERAGE(C117,D117)</f>
        <v>0</v>
      </c>
      <c r="F117" s="20" t="n">
        <v>2.90672695948028</v>
      </c>
      <c r="H117" s="22"/>
      <c r="I117" s="23"/>
    </row>
    <row r="118" customFormat="false" ht="13" hidden="false" customHeight="false" outlineLevel="0" collapsed="false">
      <c r="B118" s="17" t="n">
        <v>5010.02</v>
      </c>
      <c r="C118" s="18" t="n">
        <v>23</v>
      </c>
      <c r="D118" s="18" t="n">
        <v>27</v>
      </c>
      <c r="E118" s="19" t="n">
        <f aca="false">AVERAGE(C118,D118)</f>
        <v>25</v>
      </c>
      <c r="F118" s="20" t="n">
        <v>20.6278669102682</v>
      </c>
      <c r="H118" s="24"/>
      <c r="I118" s="25"/>
    </row>
    <row r="119" customFormat="false" ht="13" hidden="false" customHeight="false" outlineLevel="0" collapsed="false">
      <c r="B119" s="17" t="n">
        <v>5010.04</v>
      </c>
      <c r="C119" s="18" t="n">
        <v>0</v>
      </c>
      <c r="D119" s="18" t="n">
        <v>0</v>
      </c>
      <c r="E119" s="19" t="n">
        <f aca="false">AVERAGE(C119,D119)</f>
        <v>0</v>
      </c>
      <c r="F119" s="20" t="n">
        <v>0.353251081668699</v>
      </c>
      <c r="H119" s="22"/>
      <c r="I119" s="23"/>
    </row>
    <row r="120" customFormat="false" ht="13" hidden="false" customHeight="false" outlineLevel="0" collapsed="false">
      <c r="B120" s="17" t="n">
        <v>5010.05</v>
      </c>
      <c r="C120" s="18" t="n">
        <v>0</v>
      </c>
      <c r="D120" s="18" t="n">
        <v>0</v>
      </c>
      <c r="E120" s="19" t="n">
        <f aca="false">AVERAGE(C120,D120)</f>
        <v>0</v>
      </c>
      <c r="F120" s="20" t="n">
        <v>0.195286224509723</v>
      </c>
      <c r="H120" s="26"/>
      <c r="I120" s="27"/>
    </row>
    <row r="121" customFormat="false" ht="13" hidden="false" customHeight="false" outlineLevel="0" collapsed="false">
      <c r="B121" s="17" t="n">
        <v>5010.06</v>
      </c>
      <c r="C121" s="18" t="n">
        <v>0</v>
      </c>
      <c r="D121" s="18" t="n">
        <v>0</v>
      </c>
      <c r="E121" s="19" t="n">
        <f aca="false">AVERAGE(C121,D121)</f>
        <v>0</v>
      </c>
      <c r="F121" s="20" t="n">
        <v>0.386232755141452</v>
      </c>
      <c r="H121" s="22"/>
      <c r="I121" s="23"/>
    </row>
    <row r="122" customFormat="false" ht="13" hidden="false" customHeight="false" outlineLevel="0" collapsed="false">
      <c r="B122" s="17" t="n">
        <v>5010.14</v>
      </c>
      <c r="C122" s="18" t="n">
        <v>1</v>
      </c>
      <c r="D122" s="30" t="n">
        <v>2</v>
      </c>
      <c r="E122" s="19" t="n">
        <f aca="false">AVERAGE(C122,D122)</f>
        <v>1.5</v>
      </c>
      <c r="F122" s="20" t="n">
        <v>0.73037047966636</v>
      </c>
      <c r="H122" s="24"/>
      <c r="I122" s="25"/>
    </row>
    <row r="123" customFormat="false" ht="13" hidden="false" customHeight="false" outlineLevel="0" collapsed="false">
      <c r="B123" s="17" t="n">
        <v>5010.16</v>
      </c>
      <c r="C123" s="18" t="n">
        <v>25</v>
      </c>
      <c r="D123" s="18" t="n">
        <v>18</v>
      </c>
      <c r="E123" s="19" t="n">
        <f aca="false">AVERAGE(C123,D123)</f>
        <v>21.5</v>
      </c>
      <c r="F123" s="20" t="n">
        <v>35.7707947281399</v>
      </c>
      <c r="H123" s="24"/>
      <c r="I123" s="25"/>
    </row>
    <row r="124" customFormat="false" ht="13" hidden="false" customHeight="false" outlineLevel="0" collapsed="false">
      <c r="B124" s="17" t="n">
        <v>5010.17</v>
      </c>
      <c r="C124" s="18" t="n">
        <v>1</v>
      </c>
      <c r="D124" s="18" t="n">
        <v>3</v>
      </c>
      <c r="E124" s="19" t="n">
        <f aca="false">AVERAGE(C124,D124)</f>
        <v>2</v>
      </c>
      <c r="F124" s="20" t="n">
        <v>0.660935377618463</v>
      </c>
      <c r="H124" s="24"/>
      <c r="I124" s="25"/>
    </row>
    <row r="125" customFormat="false" ht="13" hidden="false" customHeight="false" outlineLevel="0" collapsed="false">
      <c r="B125" s="17" t="n">
        <v>5010.18</v>
      </c>
      <c r="C125" s="18" t="n">
        <v>25</v>
      </c>
      <c r="D125" s="18" t="n">
        <v>17</v>
      </c>
      <c r="E125" s="19" t="n">
        <f aca="false">AVERAGE(C125,D125)</f>
        <v>21</v>
      </c>
      <c r="F125" s="20" t="n">
        <v>8.73167238782976</v>
      </c>
      <c r="H125" s="24"/>
      <c r="I125" s="25"/>
    </row>
    <row r="126" customFormat="false" ht="13" hidden="false" customHeight="false" outlineLevel="0" collapsed="false">
      <c r="B126" s="17" t="n">
        <v>5010.19</v>
      </c>
      <c r="C126" s="18" t="n">
        <v>5</v>
      </c>
      <c r="D126" s="18" t="n">
        <v>3</v>
      </c>
      <c r="E126" s="19" t="n">
        <f aca="false">AVERAGE(C126,D126)</f>
        <v>4</v>
      </c>
      <c r="F126" s="20" t="n">
        <v>5.4276551332069</v>
      </c>
      <c r="H126" s="24"/>
      <c r="I126" s="25"/>
    </row>
    <row r="127" customFormat="false" ht="13" hidden="false" customHeight="false" outlineLevel="0" collapsed="false">
      <c r="B127" s="17" t="n">
        <v>5010.22</v>
      </c>
      <c r="C127" s="18" t="n">
        <v>0</v>
      </c>
      <c r="D127" s="18" t="n">
        <v>0</v>
      </c>
      <c r="E127" s="19" t="n">
        <f aca="false">AVERAGE(C127,D127)</f>
        <v>0</v>
      </c>
      <c r="F127" s="20" t="n">
        <v>1.21120856134808</v>
      </c>
      <c r="H127" s="22"/>
      <c r="I127" s="23"/>
    </row>
    <row r="128" customFormat="false" ht="13" hidden="false" customHeight="false" outlineLevel="0" collapsed="false">
      <c r="B128" s="17" t="n">
        <v>5010.24</v>
      </c>
      <c r="C128" s="18" t="n">
        <v>1</v>
      </c>
      <c r="D128" s="18" t="n">
        <v>0</v>
      </c>
      <c r="E128" s="19" t="n">
        <f aca="false">AVERAGE(C128,D128)</f>
        <v>0.5</v>
      </c>
      <c r="F128" s="20" t="n">
        <v>9.36071969483273</v>
      </c>
      <c r="H128" s="22"/>
      <c r="I128" s="23"/>
    </row>
    <row r="129" customFormat="false" ht="13" hidden="false" customHeight="false" outlineLevel="0" collapsed="false">
      <c r="B129" s="17" t="n">
        <v>5010.25</v>
      </c>
      <c r="C129" s="18" t="n">
        <v>33</v>
      </c>
      <c r="D129" s="18" t="n">
        <v>38</v>
      </c>
      <c r="E129" s="19" t="n">
        <f aca="false">AVERAGE(C129,D129)</f>
        <v>35.5</v>
      </c>
      <c r="F129" s="20" t="n">
        <v>42.8479675043722</v>
      </c>
      <c r="H129" s="24"/>
      <c r="I129" s="25"/>
    </row>
    <row r="130" customFormat="false" ht="13" hidden="false" customHeight="false" outlineLevel="0" collapsed="false">
      <c r="B130" s="17" t="n">
        <v>5010.26</v>
      </c>
      <c r="C130" s="18" t="n">
        <v>0</v>
      </c>
      <c r="D130" s="18" t="n">
        <v>0</v>
      </c>
      <c r="E130" s="19" t="n">
        <f aca="false">AVERAGE(C130,D130)</f>
        <v>0</v>
      </c>
      <c r="F130" s="20" t="n">
        <v>0.140172112259201</v>
      </c>
      <c r="H130" s="26"/>
      <c r="I130" s="27"/>
    </row>
    <row r="131" customFormat="false" ht="13" hidden="false" customHeight="false" outlineLevel="0" collapsed="false">
      <c r="B131" s="17" t="n">
        <v>5010.27</v>
      </c>
      <c r="C131" s="18" t="n">
        <v>1</v>
      </c>
      <c r="D131" s="18" t="n">
        <v>0</v>
      </c>
      <c r="E131" s="19" t="n">
        <f aca="false">AVERAGE(C131,D131)</f>
        <v>0.5</v>
      </c>
      <c r="F131" s="20" t="n">
        <v>1.69768824507119</v>
      </c>
      <c r="H131" s="22"/>
      <c r="I131" s="23"/>
    </row>
    <row r="132" customFormat="false" ht="13" hidden="false" customHeight="false" outlineLevel="0" collapsed="false">
      <c r="B132" s="17" t="n">
        <v>5010.28</v>
      </c>
      <c r="C132" s="18" t="n">
        <v>0</v>
      </c>
      <c r="D132" s="18" t="n">
        <v>0</v>
      </c>
      <c r="E132" s="19" t="n">
        <f aca="false">AVERAGE(C132,D132)</f>
        <v>0</v>
      </c>
      <c r="F132" s="20" t="n">
        <v>0.0538122040871237</v>
      </c>
      <c r="H132" s="26"/>
      <c r="I132" s="27"/>
    </row>
    <row r="133" customFormat="false" ht="13" hidden="false" customHeight="false" outlineLevel="0" collapsed="false">
      <c r="B133" s="17" t="n">
        <v>5010.3</v>
      </c>
      <c r="C133" s="18" t="n">
        <v>0</v>
      </c>
      <c r="D133" s="18" t="n">
        <v>2</v>
      </c>
      <c r="E133" s="19" t="n">
        <f aca="false">AVERAGE(C133,D133)</f>
        <v>1</v>
      </c>
      <c r="F133" s="20" t="n">
        <v>5.60818639853145</v>
      </c>
      <c r="H133" s="22"/>
      <c r="I133" s="23"/>
    </row>
    <row r="134" customFormat="false" ht="13" hidden="false" customHeight="false" outlineLevel="0" collapsed="false">
      <c r="B134" s="17" t="n">
        <v>5010.34</v>
      </c>
      <c r="C134" s="18" t="n">
        <v>2</v>
      </c>
      <c r="D134" s="18" t="n">
        <v>1</v>
      </c>
      <c r="E134" s="19" t="n">
        <f aca="false">AVERAGE(C134,D134)</f>
        <v>1.5</v>
      </c>
      <c r="F134" s="20" t="n">
        <v>10.4170011847364</v>
      </c>
      <c r="H134" s="22"/>
      <c r="I134" s="23"/>
    </row>
    <row r="135" customFormat="false" ht="13" hidden="false" customHeight="false" outlineLevel="0" collapsed="false">
      <c r="B135" s="17" t="n">
        <v>5010.35</v>
      </c>
      <c r="C135" s="18" t="n">
        <v>0</v>
      </c>
      <c r="D135" s="18" t="n">
        <v>0</v>
      </c>
      <c r="E135" s="19" t="n">
        <f aca="false">AVERAGE(C135,D135)</f>
        <v>0</v>
      </c>
      <c r="F135" s="20" t="n">
        <v>0.381893061263458</v>
      </c>
      <c r="H135" s="22"/>
      <c r="I135" s="23"/>
    </row>
    <row r="136" customFormat="false" ht="13" hidden="false" customHeight="false" outlineLevel="0" collapsed="false">
      <c r="B136" s="17" t="n">
        <v>5010.41</v>
      </c>
      <c r="C136" s="18" t="n">
        <v>2</v>
      </c>
      <c r="D136" s="18" t="n">
        <v>0</v>
      </c>
      <c r="E136" s="19" t="n">
        <f aca="false">AVERAGE(C136,D136)</f>
        <v>1</v>
      </c>
      <c r="F136" s="20" t="n">
        <v>1.09881048990804</v>
      </c>
      <c r="H136" s="24"/>
      <c r="I136" s="25"/>
    </row>
    <row r="137" customFormat="false" ht="13" hidden="false" customHeight="false" outlineLevel="0" collapsed="false">
      <c r="B137" s="17" t="n">
        <v>5010.42</v>
      </c>
      <c r="C137" s="18" t="n">
        <v>0</v>
      </c>
      <c r="D137" s="18" t="n">
        <v>0</v>
      </c>
      <c r="E137" s="19" t="n">
        <f aca="false">AVERAGE(C137,D137)</f>
        <v>0</v>
      </c>
      <c r="F137" s="20" t="n">
        <v>0.298136969418177</v>
      </c>
      <c r="H137" s="22"/>
      <c r="I137" s="23"/>
    </row>
    <row r="138" customFormat="false" ht="13" hidden="false" customHeight="false" outlineLevel="0" collapsed="false">
      <c r="B138" s="17" t="n">
        <v>5010.43</v>
      </c>
      <c r="C138" s="18" t="n">
        <v>19</v>
      </c>
      <c r="D138" s="18" t="n">
        <v>7</v>
      </c>
      <c r="E138" s="19" t="n">
        <f aca="false">AVERAGE(C138,D138)</f>
        <v>13</v>
      </c>
      <c r="F138" s="20" t="n">
        <v>14.9042446545821</v>
      </c>
      <c r="H138" s="24"/>
      <c r="I138" s="25"/>
    </row>
    <row r="139" customFormat="false" ht="13" hidden="false" customHeight="false" outlineLevel="0" collapsed="false">
      <c r="B139" s="17" t="n">
        <v>5010.44</v>
      </c>
      <c r="C139" s="18" t="n">
        <v>0</v>
      </c>
      <c r="D139" s="18" t="n">
        <v>0</v>
      </c>
      <c r="E139" s="19" t="n">
        <f aca="false">AVERAGE(C139,D139)</f>
        <v>0</v>
      </c>
      <c r="F139" s="20" t="n">
        <v>0.133228602054411</v>
      </c>
      <c r="H139" s="26"/>
      <c r="I139" s="27"/>
    </row>
    <row r="140" customFormat="false" ht="13" hidden="false" customHeight="false" outlineLevel="0" collapsed="false">
      <c r="B140" s="17" t="n">
        <v>5011.06</v>
      </c>
      <c r="C140" s="18" t="n">
        <v>1</v>
      </c>
      <c r="D140" s="18" t="n">
        <v>4</v>
      </c>
      <c r="E140" s="19" t="n">
        <f aca="false">AVERAGE(C140,D140)</f>
        <v>2.5</v>
      </c>
      <c r="F140" s="20" t="n">
        <v>0.267325142884421</v>
      </c>
      <c r="H140" s="19"/>
      <c r="I140" s="21"/>
    </row>
    <row r="141" customFormat="false" ht="13" hidden="false" customHeight="false" outlineLevel="0" collapsed="false">
      <c r="B141" s="17" t="n">
        <v>5011.25</v>
      </c>
      <c r="C141" s="18" t="n">
        <v>2</v>
      </c>
      <c r="D141" s="18" t="n">
        <v>2</v>
      </c>
      <c r="E141" s="19" t="n">
        <f aca="false">AVERAGE(C141,D141)</f>
        <v>2</v>
      </c>
      <c r="F141" s="20" t="n">
        <v>0.835825040901615</v>
      </c>
      <c r="H141" s="19"/>
      <c r="I141" s="21"/>
    </row>
    <row r="142" customFormat="false" ht="13" hidden="false" customHeight="false" outlineLevel="0" collapsed="false">
      <c r="B142" s="17" t="n">
        <v>5012.04</v>
      </c>
      <c r="C142" s="18" t="n">
        <v>0</v>
      </c>
      <c r="D142" s="18" t="n">
        <v>0</v>
      </c>
      <c r="E142" s="19" t="n">
        <f aca="false">AVERAGE(C142,D142)</f>
        <v>0</v>
      </c>
      <c r="F142" s="20" t="n">
        <v>0.0347175510239508</v>
      </c>
      <c r="H142" s="26"/>
      <c r="I142" s="27"/>
    </row>
    <row r="143" customFormat="false" ht="13" hidden="false" customHeight="false" outlineLevel="0" collapsed="false">
      <c r="B143" s="17" t="n">
        <v>5012.06</v>
      </c>
      <c r="C143" s="18" t="n">
        <v>0</v>
      </c>
      <c r="D143" s="18" t="n">
        <v>0</v>
      </c>
      <c r="E143" s="19" t="n">
        <f aca="false">AVERAGE(C143,D143)</f>
        <v>0</v>
      </c>
      <c r="F143" s="20" t="n">
        <v>0.151455316341985</v>
      </c>
      <c r="H143" s="26"/>
      <c r="I143" s="27"/>
    </row>
    <row r="144" customFormat="false" ht="13" hidden="false" customHeight="false" outlineLevel="0" collapsed="false">
      <c r="B144" s="17" t="n">
        <v>5013.03</v>
      </c>
      <c r="C144" s="18" t="n">
        <v>18</v>
      </c>
      <c r="D144" s="18" t="n">
        <v>12</v>
      </c>
      <c r="E144" s="19" t="n">
        <f aca="false">AVERAGE(C144,D144)</f>
        <v>15</v>
      </c>
      <c r="F144" s="20" t="n">
        <v>33.4438508707596</v>
      </c>
      <c r="H144" s="22"/>
      <c r="I144" s="23"/>
    </row>
    <row r="145" customFormat="false" ht="13" hidden="false" customHeight="false" outlineLevel="0" collapsed="false">
      <c r="B145" s="17" t="n">
        <v>5013.07</v>
      </c>
      <c r="C145" s="18" t="n">
        <v>0</v>
      </c>
      <c r="D145" s="18" t="n">
        <v>6</v>
      </c>
      <c r="E145" s="19" t="n">
        <f aca="false">AVERAGE(C145,D145)</f>
        <v>3</v>
      </c>
      <c r="F145" s="20" t="n">
        <v>1.8339546328402</v>
      </c>
      <c r="H145" s="19"/>
      <c r="I145" s="21"/>
    </row>
    <row r="146" customFormat="false" ht="13" hidden="false" customHeight="false" outlineLevel="0" collapsed="false">
      <c r="B146" s="17" t="n">
        <v>5013.1</v>
      </c>
      <c r="C146" s="18" t="n">
        <v>10</v>
      </c>
      <c r="D146" s="18" t="n">
        <v>4</v>
      </c>
      <c r="E146" s="19" t="n">
        <f aca="false">AVERAGE(C146,D146)</f>
        <v>7</v>
      </c>
      <c r="F146" s="20" t="n">
        <v>5.64767761282119</v>
      </c>
      <c r="H146" s="28"/>
      <c r="I146" s="29"/>
    </row>
    <row r="147" customFormat="false" ht="13" hidden="false" customHeight="false" outlineLevel="0" collapsed="false">
      <c r="B147" s="17" t="n">
        <v>5013.14</v>
      </c>
      <c r="C147" s="18" t="n">
        <v>18</v>
      </c>
      <c r="D147" s="18" t="n">
        <v>24</v>
      </c>
      <c r="E147" s="19" t="n">
        <f aca="false">AVERAGE(C147,D147)</f>
        <v>21</v>
      </c>
      <c r="F147" s="20" t="n">
        <v>13.5841097768963</v>
      </c>
      <c r="H147" s="24"/>
      <c r="I147" s="25"/>
    </row>
    <row r="148" customFormat="false" ht="13" hidden="false" customHeight="false" outlineLevel="0" collapsed="false">
      <c r="B148" s="17" t="n">
        <v>5013.15</v>
      </c>
      <c r="C148" s="18" t="n">
        <v>0</v>
      </c>
      <c r="D148" s="18" t="n">
        <v>3</v>
      </c>
      <c r="E148" s="19" t="n">
        <f aca="false">AVERAGE(C148,D148)</f>
        <v>1.5</v>
      </c>
      <c r="F148" s="20" t="n">
        <v>0.450460224535761</v>
      </c>
      <c r="H148" s="19"/>
      <c r="I148" s="21"/>
    </row>
    <row r="149" customFormat="false" ht="13" hidden="false" customHeight="false" outlineLevel="0" collapsed="false">
      <c r="B149" s="17" t="n">
        <v>5013.24</v>
      </c>
      <c r="C149" s="18" t="n">
        <v>3</v>
      </c>
      <c r="D149" s="18" t="n">
        <v>3</v>
      </c>
      <c r="E149" s="19" t="n">
        <f aca="false">AVERAGE(C149,D149)</f>
        <v>3</v>
      </c>
      <c r="F149" s="20" t="n">
        <v>4.26852289839475</v>
      </c>
      <c r="H149" s="19"/>
      <c r="I149" s="21"/>
    </row>
    <row r="150" customFormat="false" ht="13" hidden="false" customHeight="false" outlineLevel="0" collapsed="false">
      <c r="B150" s="17" t="n">
        <v>5013.26</v>
      </c>
      <c r="C150" s="18" t="n">
        <v>5</v>
      </c>
      <c r="D150" s="18" t="n">
        <v>0</v>
      </c>
      <c r="E150" s="19" t="n">
        <f aca="false">AVERAGE(C150,D150)</f>
        <v>2.5</v>
      </c>
      <c r="F150" s="20" t="n">
        <v>1.07797995929367</v>
      </c>
      <c r="H150" s="19"/>
      <c r="I150" s="21"/>
    </row>
    <row r="151" customFormat="false" ht="13" hidden="false" customHeight="false" outlineLevel="0" collapsed="false">
      <c r="B151" s="17" t="n">
        <v>5013.36</v>
      </c>
      <c r="C151" s="18" t="n">
        <v>1</v>
      </c>
      <c r="D151" s="18" t="n">
        <v>1</v>
      </c>
      <c r="E151" s="19" t="n">
        <f aca="false">AVERAGE(C151,D151)</f>
        <v>1</v>
      </c>
      <c r="F151" s="20" t="n">
        <v>0.823673898043232</v>
      </c>
      <c r="H151" s="19"/>
      <c r="I151" s="21"/>
    </row>
    <row r="152" customFormat="false" ht="13" hidden="false" customHeight="false" outlineLevel="0" collapsed="false">
      <c r="B152" s="17" t="n">
        <v>5013.4</v>
      </c>
      <c r="C152" s="18" t="n">
        <v>2</v>
      </c>
      <c r="D152" s="18" t="n">
        <v>2</v>
      </c>
      <c r="E152" s="19" t="n">
        <f aca="false">AVERAGE(C152,D152)</f>
        <v>2</v>
      </c>
      <c r="F152" s="20" t="n">
        <v>2.11950649001219</v>
      </c>
      <c r="H152" s="19"/>
      <c r="I152" s="21"/>
    </row>
    <row r="153" customFormat="false" ht="13" hidden="false" customHeight="false" outlineLevel="0" collapsed="false">
      <c r="B153" s="17" t="n">
        <v>5013.43</v>
      </c>
      <c r="C153" s="18" t="n">
        <v>1</v>
      </c>
      <c r="D153" s="18" t="n">
        <v>2</v>
      </c>
      <c r="E153" s="19" t="n">
        <f aca="false">AVERAGE(C153,D153)</f>
        <v>1.5</v>
      </c>
      <c r="F153" s="20" t="n">
        <v>1.79533135732605</v>
      </c>
      <c r="H153" s="19"/>
      <c r="I153" s="21"/>
    </row>
    <row r="154" customFormat="false" ht="13" hidden="false" customHeight="false" outlineLevel="0" collapsed="false">
      <c r="B154" s="17" t="n">
        <v>5014.06</v>
      </c>
      <c r="C154" s="18" t="n">
        <v>2</v>
      </c>
      <c r="D154" s="18" t="n">
        <v>0</v>
      </c>
      <c r="E154" s="19" t="n">
        <f aca="false">AVERAGE(C154,D154)</f>
        <v>1</v>
      </c>
      <c r="F154" s="20" t="n">
        <v>0.162738520424769</v>
      </c>
      <c r="H154" s="26"/>
      <c r="I154" s="27"/>
    </row>
    <row r="155" customFormat="false" ht="13" hidden="false" customHeight="false" outlineLevel="0" collapsed="false">
      <c r="B155" s="17" t="n">
        <v>5014.09</v>
      </c>
      <c r="C155" s="18" t="n">
        <v>2</v>
      </c>
      <c r="D155" s="18" t="n">
        <v>7</v>
      </c>
      <c r="E155" s="19" t="n">
        <f aca="false">AVERAGE(C155,D155)</f>
        <v>4.5</v>
      </c>
      <c r="F155" s="20" t="n">
        <v>1.26198297972061</v>
      </c>
      <c r="H155" s="24"/>
      <c r="I155" s="25"/>
    </row>
    <row r="156" customFormat="false" ht="13" hidden="false" customHeight="false" outlineLevel="0" collapsed="false">
      <c r="B156" s="17" t="n">
        <v>5014.1</v>
      </c>
      <c r="C156" s="18" t="n">
        <v>4</v>
      </c>
      <c r="D156" s="18" t="n">
        <v>7</v>
      </c>
      <c r="E156" s="19" t="n">
        <f aca="false">AVERAGE(C156,D156)</f>
        <v>5.5</v>
      </c>
      <c r="F156" s="20" t="n">
        <v>2.58472167373313</v>
      </c>
      <c r="H156" s="28"/>
      <c r="I156" s="29"/>
    </row>
    <row r="157" customFormat="false" ht="13" hidden="false" customHeight="false" outlineLevel="0" collapsed="false">
      <c r="B157" s="17" t="n">
        <v>5014.12</v>
      </c>
      <c r="C157" s="18" t="n">
        <v>0</v>
      </c>
      <c r="D157" s="18" t="n">
        <v>0</v>
      </c>
      <c r="E157" s="19" t="n">
        <f aca="false">AVERAGE(C157,D157)</f>
        <v>0</v>
      </c>
      <c r="F157" s="20" t="n">
        <v>0.17619157144655</v>
      </c>
      <c r="H157" s="26"/>
      <c r="I157" s="27"/>
    </row>
    <row r="158" customFormat="false" ht="13" hidden="false" customHeight="false" outlineLevel="0" collapsed="false">
      <c r="B158" s="17" t="n">
        <v>5014.13</v>
      </c>
      <c r="C158" s="18" t="n">
        <v>2</v>
      </c>
      <c r="D158" s="18" t="n">
        <v>4</v>
      </c>
      <c r="E158" s="19" t="n">
        <f aca="false">AVERAGE(C158,D158)</f>
        <v>3</v>
      </c>
      <c r="F158" s="20" t="n">
        <v>0.834957102126016</v>
      </c>
      <c r="H158" s="24"/>
      <c r="I158" s="25"/>
    </row>
    <row r="159" customFormat="false" ht="13" hidden="false" customHeight="false" outlineLevel="0" collapsed="false">
      <c r="B159" s="17" t="n">
        <v>5014.15</v>
      </c>
      <c r="C159" s="18" t="n">
        <v>3</v>
      </c>
      <c r="D159" s="18" t="n">
        <v>4</v>
      </c>
      <c r="E159" s="19" t="n">
        <f aca="false">AVERAGE(C159,D159)</f>
        <v>3.5</v>
      </c>
      <c r="F159" s="20" t="n">
        <v>0.398383897999835</v>
      </c>
      <c r="H159" s="19"/>
      <c r="I159" s="21"/>
    </row>
    <row r="160" customFormat="false" ht="13" hidden="false" customHeight="false" outlineLevel="0" collapsed="false">
      <c r="B160" s="17" t="n">
        <v>5014.24</v>
      </c>
      <c r="C160" s="18" t="n">
        <v>5</v>
      </c>
      <c r="D160" s="18" t="n">
        <v>14</v>
      </c>
      <c r="E160" s="19" t="n">
        <f aca="false">AVERAGE(C160,D160)</f>
        <v>9.5</v>
      </c>
      <c r="F160" s="20" t="n">
        <v>0.848844122535596</v>
      </c>
      <c r="H160" s="24"/>
      <c r="I160" s="25"/>
    </row>
    <row r="161" customFormat="false" ht="13" hidden="false" customHeight="false" outlineLevel="0" collapsed="false">
      <c r="B161" s="17" t="n">
        <v>5016.04</v>
      </c>
      <c r="C161" s="18" t="n">
        <v>12</v>
      </c>
      <c r="D161" s="18" t="n">
        <v>10</v>
      </c>
      <c r="E161" s="19" t="n">
        <f aca="false">AVERAGE(C161,D161)</f>
        <v>11</v>
      </c>
      <c r="F161" s="20" t="n">
        <v>34.6871731668048</v>
      </c>
      <c r="H161" s="22"/>
      <c r="I161" s="23"/>
    </row>
    <row r="162" customFormat="false" ht="13" hidden="false" customHeight="false" outlineLevel="0" collapsed="false">
      <c r="B162" s="17" t="n">
        <v>5016.05</v>
      </c>
      <c r="C162" s="18" t="n">
        <v>1</v>
      </c>
      <c r="D162" s="18" t="n">
        <v>2</v>
      </c>
      <c r="E162" s="19" t="n">
        <f aca="false">AVERAGE(C162,D162)</f>
        <v>1.5</v>
      </c>
      <c r="F162" s="20" t="n">
        <v>0.516423571481268</v>
      </c>
      <c r="H162" s="19"/>
      <c r="I162" s="21"/>
    </row>
    <row r="163" customFormat="false" ht="13" hidden="false" customHeight="false" outlineLevel="0" collapsed="false">
      <c r="B163" s="17" t="n">
        <v>5016.06</v>
      </c>
      <c r="C163" s="18" t="n">
        <v>17</v>
      </c>
      <c r="D163" s="18" t="n">
        <v>29</v>
      </c>
      <c r="E163" s="19" t="n">
        <f aca="false">AVERAGE(C163,D163)</f>
        <v>23</v>
      </c>
      <c r="F163" s="20" t="n">
        <v>51.207085852164</v>
      </c>
      <c r="H163" s="22"/>
      <c r="I163" s="23"/>
    </row>
    <row r="164" customFormat="false" ht="13" hidden="false" customHeight="false" outlineLevel="0" collapsed="false">
      <c r="B164" s="17" t="n">
        <v>5016.07</v>
      </c>
      <c r="C164" s="18" t="n">
        <v>40</v>
      </c>
      <c r="D164" s="18" t="n">
        <v>30</v>
      </c>
      <c r="E164" s="19" t="n">
        <f aca="false">AVERAGE(C164,D164)</f>
        <v>35</v>
      </c>
      <c r="F164" s="20" t="n">
        <v>64.2474319861477</v>
      </c>
      <c r="H164" s="22"/>
      <c r="I164" s="23"/>
    </row>
    <row r="165" customFormat="false" ht="13" hidden="false" customHeight="false" outlineLevel="0" collapsed="false">
      <c r="B165" s="17" t="n">
        <v>5016.11</v>
      </c>
      <c r="C165" s="18" t="n">
        <v>41</v>
      </c>
      <c r="D165" s="18" t="n">
        <v>34</v>
      </c>
      <c r="E165" s="19" t="n">
        <f aca="false">AVERAGE(C165,D165)</f>
        <v>37.5</v>
      </c>
      <c r="F165" s="20" t="n">
        <v>38.5425572080146</v>
      </c>
      <c r="H165" s="19"/>
      <c r="I165" s="21"/>
    </row>
    <row r="166" customFormat="false" ht="13" hidden="false" customHeight="false" outlineLevel="0" collapsed="false">
      <c r="B166" s="17" t="n">
        <v>5016.12</v>
      </c>
      <c r="C166" s="18" t="n">
        <v>47</v>
      </c>
      <c r="D166" s="18" t="n">
        <v>46</v>
      </c>
      <c r="E166" s="19" t="n">
        <f aca="false">AVERAGE(C166,D166)</f>
        <v>46.5</v>
      </c>
      <c r="F166" s="20" t="n">
        <v>79.1937716713463</v>
      </c>
      <c r="H166" s="22"/>
      <c r="I166" s="23"/>
    </row>
    <row r="167" customFormat="false" ht="13" hidden="false" customHeight="false" outlineLevel="0" collapsed="false">
      <c r="B167" s="17" t="n">
        <v>5016.14</v>
      </c>
      <c r="C167" s="18" t="n">
        <v>6</v>
      </c>
      <c r="D167" s="18" t="n">
        <v>5</v>
      </c>
      <c r="E167" s="19" t="n">
        <f aca="false">AVERAGE(C167,D167)</f>
        <v>5.5</v>
      </c>
      <c r="F167" s="20" t="n">
        <v>7.4790284293346</v>
      </c>
      <c r="H167" s="19"/>
      <c r="I167" s="21"/>
    </row>
    <row r="168" customFormat="false" ht="13" hidden="false" customHeight="false" outlineLevel="0" collapsed="false">
      <c r="B168" s="17" t="n">
        <v>5016.16</v>
      </c>
      <c r="C168" s="18" t="n">
        <v>2</v>
      </c>
      <c r="D168" s="18" t="n">
        <v>3</v>
      </c>
      <c r="E168" s="19" t="n">
        <f aca="false">AVERAGE(C168,D168)</f>
        <v>2.5</v>
      </c>
      <c r="F168" s="20" t="n">
        <v>0.87444831641576</v>
      </c>
      <c r="H168" s="19"/>
      <c r="I168" s="21"/>
    </row>
    <row r="169" customFormat="false" ht="13" hidden="false" customHeight="false" outlineLevel="0" collapsed="false">
      <c r="B169" s="17" t="n">
        <v>5016.17</v>
      </c>
      <c r="C169" s="18" t="n">
        <v>34</v>
      </c>
      <c r="D169" s="18" t="n">
        <v>33</v>
      </c>
      <c r="E169" s="19" t="n">
        <f aca="false">AVERAGE(C169,D169)</f>
        <v>33.5</v>
      </c>
      <c r="F169" s="20" t="n">
        <v>88.435583753922</v>
      </c>
      <c r="H169" s="22"/>
      <c r="I169" s="23"/>
    </row>
    <row r="170" customFormat="false" ht="13" hidden="false" customHeight="false" outlineLevel="0" collapsed="false">
      <c r="B170" s="17" t="n">
        <v>5016.22</v>
      </c>
      <c r="C170" s="18" t="n">
        <v>0</v>
      </c>
      <c r="D170" s="18" t="n">
        <v>1</v>
      </c>
      <c r="E170" s="19" t="n">
        <f aca="false">AVERAGE(C170,D170)</f>
        <v>0.5</v>
      </c>
      <c r="F170" s="20" t="n">
        <v>0.0933034183768677</v>
      </c>
      <c r="H170" s="26"/>
      <c r="I170" s="27"/>
    </row>
    <row r="171" customFormat="false" ht="13" hidden="false" customHeight="false" outlineLevel="0" collapsed="false">
      <c r="B171" s="17" t="n">
        <v>5016.25</v>
      </c>
      <c r="C171" s="18" t="n">
        <v>48</v>
      </c>
      <c r="D171" s="18" t="n">
        <v>46</v>
      </c>
      <c r="E171" s="19" t="n">
        <f aca="false">AVERAGE(C171,D171)</f>
        <v>47</v>
      </c>
      <c r="F171" s="20" t="n">
        <v>62.6139712104708</v>
      </c>
      <c r="H171" s="24"/>
      <c r="I171" s="25"/>
    </row>
    <row r="172" customFormat="false" ht="13" hidden="false" customHeight="false" outlineLevel="0" collapsed="false">
      <c r="B172" s="17" t="n">
        <v>5016.28</v>
      </c>
      <c r="C172" s="18" t="n">
        <v>0</v>
      </c>
      <c r="D172" s="18" t="n">
        <v>0</v>
      </c>
      <c r="E172" s="19" t="n">
        <f aca="false">AVERAGE(C172,D172)</f>
        <v>0</v>
      </c>
      <c r="F172" s="20" t="n">
        <v>0.353251081668699</v>
      </c>
      <c r="H172" s="22"/>
      <c r="I172" s="23"/>
    </row>
    <row r="173" customFormat="false" ht="13" hidden="false" customHeight="false" outlineLevel="0" collapsed="false">
      <c r="B173" s="17" t="n">
        <v>5016.3</v>
      </c>
      <c r="C173" s="18" t="n">
        <v>21</v>
      </c>
      <c r="D173" s="18" t="n">
        <v>36</v>
      </c>
      <c r="E173" s="19" t="n">
        <f aca="false">AVERAGE(C173,D173)</f>
        <v>28.5</v>
      </c>
      <c r="F173" s="20" t="n">
        <v>11.1113522052154</v>
      </c>
      <c r="H173" s="28"/>
      <c r="I173" s="29"/>
    </row>
    <row r="174" customFormat="false" ht="13" hidden="false" customHeight="false" outlineLevel="0" collapsed="false">
      <c r="B174" s="17" t="n">
        <v>5016.32</v>
      </c>
      <c r="C174" s="18" t="n">
        <v>1</v>
      </c>
      <c r="D174" s="18" t="n">
        <v>6</v>
      </c>
      <c r="E174" s="19" t="n">
        <f aca="false">AVERAGE(C174,D174)</f>
        <v>3.5</v>
      </c>
      <c r="F174" s="20" t="n">
        <v>1.06930057153768</v>
      </c>
      <c r="H174" s="19"/>
      <c r="I174" s="21"/>
    </row>
    <row r="175" customFormat="false" ht="13" hidden="false" customHeight="false" outlineLevel="0" collapsed="false">
      <c r="B175" s="17" t="n">
        <v>5016.34</v>
      </c>
      <c r="C175" s="18" t="n">
        <v>11</v>
      </c>
      <c r="D175" s="18" t="n">
        <v>15</v>
      </c>
      <c r="E175" s="19" t="n">
        <f aca="false">AVERAGE(C175,D175)</f>
        <v>13</v>
      </c>
      <c r="F175" s="20" t="n">
        <v>5.3612578168736</v>
      </c>
      <c r="H175" s="24"/>
      <c r="I175" s="25"/>
    </row>
    <row r="176" customFormat="false" ht="13" hidden="false" customHeight="false" outlineLevel="0" collapsed="false">
      <c r="B176" s="17" t="n">
        <v>5016.38</v>
      </c>
      <c r="C176" s="18" t="n">
        <v>0</v>
      </c>
      <c r="D176" s="18" t="n">
        <v>3</v>
      </c>
      <c r="E176" s="19" t="n">
        <f aca="false">AVERAGE(C176,D176)</f>
        <v>1.5</v>
      </c>
      <c r="F176" s="20" t="n">
        <v>6.8380556435549</v>
      </c>
      <c r="H176" s="22"/>
      <c r="I176" s="23"/>
    </row>
    <row r="177" customFormat="false" ht="13" hidden="false" customHeight="false" outlineLevel="0" collapsed="false">
      <c r="B177" s="17" t="n">
        <v>5016.41</v>
      </c>
      <c r="C177" s="18" t="n">
        <v>4</v>
      </c>
      <c r="D177" s="18" t="n">
        <v>7</v>
      </c>
      <c r="E177" s="19" t="n">
        <f aca="false">AVERAGE(C177,D177)</f>
        <v>5.5</v>
      </c>
      <c r="F177" s="20" t="n">
        <v>3.84670465345375</v>
      </c>
      <c r="H177" s="19"/>
      <c r="I177" s="21"/>
    </row>
    <row r="178" customFormat="false" ht="13" hidden="false" customHeight="false" outlineLevel="0" collapsed="false">
      <c r="B178" s="17" t="n">
        <v>5016.42</v>
      </c>
      <c r="C178" s="18" t="n">
        <v>5</v>
      </c>
      <c r="D178" s="18" t="n">
        <v>5</v>
      </c>
      <c r="E178" s="19" t="n">
        <f aca="false">AVERAGE(C178,D178)</f>
        <v>5</v>
      </c>
      <c r="F178" s="20" t="n">
        <v>1.35572036748528</v>
      </c>
      <c r="H178" s="24"/>
      <c r="I178" s="25"/>
    </row>
    <row r="179" customFormat="false" ht="13" hidden="false" customHeight="false" outlineLevel="0" collapsed="false">
      <c r="B179" s="17" t="n">
        <v>5016.44</v>
      </c>
      <c r="C179" s="18" t="n">
        <v>5</v>
      </c>
      <c r="D179" s="18" t="n">
        <v>5</v>
      </c>
      <c r="E179" s="19" t="n">
        <f aca="false">AVERAGE(C179,D179)</f>
        <v>5</v>
      </c>
      <c r="F179" s="20" t="n">
        <v>18.4831901957636</v>
      </c>
      <c r="H179" s="22"/>
      <c r="I179" s="23"/>
    </row>
    <row r="180" customFormat="false" ht="13" hidden="false" customHeight="false" outlineLevel="0" collapsed="false">
      <c r="B180" s="17" t="n">
        <v>5017.04</v>
      </c>
      <c r="C180" s="18" t="n">
        <v>0</v>
      </c>
      <c r="D180" s="18" t="n">
        <v>1</v>
      </c>
      <c r="E180" s="19" t="n">
        <f aca="false">AVERAGE(C180,D180)</f>
        <v>0.5</v>
      </c>
      <c r="F180" s="20" t="n">
        <v>0.0460007551067348</v>
      </c>
      <c r="H180" s="26"/>
      <c r="I180" s="27"/>
    </row>
    <row r="181" customFormat="false" ht="13" hidden="false" customHeight="false" outlineLevel="0" collapsed="false">
      <c r="B181" s="17" t="n">
        <v>5017.05</v>
      </c>
      <c r="C181" s="18" t="n">
        <v>0</v>
      </c>
      <c r="D181" s="18" t="n">
        <v>0</v>
      </c>
      <c r="E181" s="19" t="n">
        <f aca="false">AVERAGE(C181,D181)</f>
        <v>0</v>
      </c>
      <c r="F181" s="20" t="n">
        <v>0.670482704150049</v>
      </c>
      <c r="H181" s="22"/>
      <c r="I181" s="23"/>
    </row>
    <row r="182" customFormat="false" ht="13" hidden="false" customHeight="false" outlineLevel="0" collapsed="false">
      <c r="B182" s="17" t="n">
        <v>5017.06</v>
      </c>
      <c r="C182" s="18" t="n">
        <v>3</v>
      </c>
      <c r="D182" s="18" t="n">
        <v>2</v>
      </c>
      <c r="E182" s="19" t="n">
        <f aca="false">AVERAGE(C182,D182)</f>
        <v>2.5</v>
      </c>
      <c r="F182" s="20" t="n">
        <v>0.848844122535596</v>
      </c>
      <c r="H182" s="24"/>
      <c r="I182" s="25"/>
    </row>
    <row r="183" customFormat="false" ht="13" hidden="false" customHeight="false" outlineLevel="0" collapsed="false">
      <c r="B183" s="17" t="n">
        <v>5017.1</v>
      </c>
      <c r="C183" s="18" t="n">
        <v>6</v>
      </c>
      <c r="D183" s="18" t="n">
        <v>14</v>
      </c>
      <c r="E183" s="19" t="n">
        <f aca="false">AVERAGE(C183,D183)</f>
        <v>10</v>
      </c>
      <c r="F183" s="20" t="n">
        <v>4.56188620454713</v>
      </c>
      <c r="H183" s="24"/>
      <c r="I183" s="25"/>
    </row>
    <row r="184" customFormat="false" ht="13" hidden="false" customHeight="false" outlineLevel="0" collapsed="false">
      <c r="B184" s="17" t="n">
        <v>5017.11</v>
      </c>
      <c r="C184" s="18" t="n">
        <v>47</v>
      </c>
      <c r="D184" s="18" t="n">
        <v>49</v>
      </c>
      <c r="E184" s="19" t="n">
        <f aca="false">AVERAGE(C184,D184)</f>
        <v>48</v>
      </c>
      <c r="F184" s="20" t="n">
        <v>47.938428423259</v>
      </c>
      <c r="H184" s="24"/>
      <c r="I184" s="25"/>
    </row>
    <row r="185" customFormat="false" ht="13" hidden="false" customHeight="false" outlineLevel="0" collapsed="false">
      <c r="B185" s="17" t="n">
        <v>5018.01</v>
      </c>
      <c r="C185" s="18" t="n">
        <v>0</v>
      </c>
      <c r="D185" s="18" t="n">
        <v>0</v>
      </c>
      <c r="E185" s="19" t="n">
        <f aca="false">AVERAGE(C185,D185)</f>
        <v>0</v>
      </c>
      <c r="F185" s="20" t="n">
        <v>0.975997153160816</v>
      </c>
      <c r="H185" s="22"/>
      <c r="I185" s="23"/>
    </row>
    <row r="186" customFormat="false" ht="13" hidden="false" customHeight="false" outlineLevel="0" collapsed="false">
      <c r="B186" s="17" t="n">
        <v>5018.03</v>
      </c>
      <c r="C186" s="18" t="n">
        <v>0</v>
      </c>
      <c r="D186" s="18" t="n">
        <v>0</v>
      </c>
      <c r="E186" s="19" t="n">
        <f aca="false">AVERAGE(C186,D186)</f>
        <v>0</v>
      </c>
      <c r="F186" s="20" t="n">
        <v>0.0920015102134695</v>
      </c>
      <c r="H186" s="26"/>
      <c r="I186" s="27"/>
    </row>
    <row r="187" customFormat="false" ht="13" hidden="false" customHeight="false" outlineLevel="0" collapsed="false">
      <c r="B187" s="17" t="n">
        <v>5018.05</v>
      </c>
      <c r="C187" s="18" t="n">
        <v>0</v>
      </c>
      <c r="D187" s="18" t="n">
        <v>0</v>
      </c>
      <c r="E187" s="19" t="n">
        <f aca="false">AVERAGE(C187,D187)</f>
        <v>0</v>
      </c>
      <c r="F187" s="20" t="n">
        <v>0.432667479635986</v>
      </c>
      <c r="H187" s="22"/>
      <c r="I187" s="23"/>
    </row>
    <row r="188" customFormat="false" ht="13" hidden="false" customHeight="false" outlineLevel="0" collapsed="false">
      <c r="B188" s="17" t="n">
        <v>5018.19</v>
      </c>
      <c r="C188" s="18" t="n">
        <v>13</v>
      </c>
      <c r="D188" s="18" t="n">
        <v>15</v>
      </c>
      <c r="E188" s="19" t="n">
        <f aca="false">AVERAGE(C188,D188)</f>
        <v>14</v>
      </c>
      <c r="F188" s="20" t="n">
        <v>25.1402806046062</v>
      </c>
      <c r="H188" s="22"/>
      <c r="I188" s="23"/>
    </row>
    <row r="189" customFormat="false" ht="13" hidden="false" customHeight="false" outlineLevel="0" collapsed="false">
      <c r="B189" s="17" t="n">
        <v>5018.24</v>
      </c>
      <c r="C189" s="18" t="n">
        <v>0</v>
      </c>
      <c r="D189" s="18" t="n">
        <v>2</v>
      </c>
      <c r="E189" s="19" t="n">
        <f aca="false">AVERAGE(C189,D189)</f>
        <v>1</v>
      </c>
      <c r="F189" s="20" t="n">
        <v>2.05441108184229</v>
      </c>
      <c r="H189" s="22"/>
      <c r="I189" s="23"/>
    </row>
    <row r="190" customFormat="false" ht="13" hidden="false" customHeight="false" outlineLevel="0" collapsed="false">
      <c r="B190" s="17" t="n">
        <v>5018.25</v>
      </c>
      <c r="C190" s="18" t="n">
        <v>3</v>
      </c>
      <c r="D190" s="18" t="n">
        <v>4</v>
      </c>
      <c r="E190" s="19" t="n">
        <f aca="false">AVERAGE(C190,D190)</f>
        <v>3.5</v>
      </c>
      <c r="F190" s="20" t="n">
        <v>4.63826481679982</v>
      </c>
      <c r="H190" s="19"/>
      <c r="I190" s="21"/>
    </row>
    <row r="191" customFormat="false" ht="13" hidden="false" customHeight="false" outlineLevel="0" collapsed="false">
      <c r="B191" s="17" t="n">
        <v>5018.3</v>
      </c>
      <c r="C191" s="18" t="n">
        <v>0</v>
      </c>
      <c r="D191" s="18" t="n">
        <v>0</v>
      </c>
      <c r="E191" s="19" t="n">
        <f aca="false">AVERAGE(C191,D191)</f>
        <v>0</v>
      </c>
      <c r="F191" s="20" t="n">
        <v>0.565462112302598</v>
      </c>
      <c r="H191" s="22"/>
      <c r="I191" s="23"/>
    </row>
    <row r="192" customFormat="false" ht="13" hidden="false" customHeight="false" outlineLevel="0" collapsed="false">
      <c r="B192" s="17" t="n">
        <v>5018.34</v>
      </c>
      <c r="C192" s="18" t="n">
        <v>0</v>
      </c>
      <c r="D192" s="18" t="n">
        <v>0</v>
      </c>
      <c r="E192" s="19" t="n">
        <f aca="false">AVERAGE(C192,D192)</f>
        <v>0</v>
      </c>
      <c r="F192" s="20" t="n">
        <v>0.375817489834267</v>
      </c>
      <c r="H192" s="22"/>
      <c r="I192" s="23"/>
    </row>
    <row r="193" customFormat="false" ht="13" hidden="false" customHeight="false" outlineLevel="0" collapsed="false">
      <c r="B193" s="17" t="n">
        <v>5020.26</v>
      </c>
      <c r="C193" s="18" t="n">
        <v>4</v>
      </c>
      <c r="D193" s="18" t="n">
        <v>12</v>
      </c>
      <c r="E193" s="19" t="n">
        <f aca="false">AVERAGE(C193,D193)</f>
        <v>8</v>
      </c>
      <c r="F193" s="20" t="n">
        <v>9.93876691938151</v>
      </c>
      <c r="H193" s="28"/>
      <c r="I193" s="29"/>
    </row>
    <row r="194" customFormat="false" ht="13" hidden="false" customHeight="false" outlineLevel="0" collapsed="false">
      <c r="B194" s="17" t="n">
        <v>5020.27</v>
      </c>
      <c r="C194" s="18" t="n">
        <v>3</v>
      </c>
      <c r="D194" s="18" t="n">
        <v>6</v>
      </c>
      <c r="E194" s="19" t="n">
        <f aca="false">AVERAGE(C194,D194)</f>
        <v>4.5</v>
      </c>
      <c r="F194" s="20" t="n">
        <v>2.89587772478529</v>
      </c>
      <c r="H194" s="24"/>
      <c r="I194" s="25"/>
    </row>
    <row r="195" customFormat="false" ht="13" hidden="false" customHeight="false" outlineLevel="0" collapsed="false">
      <c r="B195" s="17" t="n">
        <v>5023.01</v>
      </c>
      <c r="C195" s="18" t="n">
        <v>0</v>
      </c>
      <c r="D195" s="18" t="n">
        <v>0</v>
      </c>
      <c r="E195" s="19" t="n">
        <f aca="false">AVERAGE(C195,D195)</f>
        <v>0</v>
      </c>
      <c r="F195" s="20" t="n">
        <v>0.0941713571524664</v>
      </c>
      <c r="H195" s="26"/>
      <c r="I195" s="27"/>
    </row>
    <row r="196" customFormat="false" ht="13" hidden="false" customHeight="false" outlineLevel="0" collapsed="false">
      <c r="B196" s="17" t="n">
        <v>5023.06</v>
      </c>
      <c r="C196" s="18" t="n">
        <v>2</v>
      </c>
      <c r="D196" s="18" t="n">
        <v>0</v>
      </c>
      <c r="E196" s="19" t="n">
        <f aca="false">AVERAGE(C196,D196)</f>
        <v>1</v>
      </c>
      <c r="F196" s="20" t="n">
        <v>0.146681653076192</v>
      </c>
      <c r="H196" s="26"/>
      <c r="I196" s="27"/>
    </row>
    <row r="197" customFormat="false" ht="13" hidden="false" customHeight="false" outlineLevel="0" collapsed="false">
      <c r="B197" s="17" t="n">
        <v>5023.12</v>
      </c>
      <c r="C197" s="18" t="n">
        <v>0</v>
      </c>
      <c r="D197" s="18" t="n">
        <v>0</v>
      </c>
      <c r="E197" s="19" t="n">
        <f aca="false">AVERAGE(C197,D197)</f>
        <v>0</v>
      </c>
      <c r="F197" s="20" t="n">
        <v>0.177927448997748</v>
      </c>
      <c r="H197" s="26"/>
      <c r="I197" s="27"/>
    </row>
    <row r="198" customFormat="false" ht="13" hidden="false" customHeight="false" outlineLevel="0" collapsed="false">
      <c r="B198" s="17" t="n">
        <v>5023.17</v>
      </c>
      <c r="C198" s="18" t="n">
        <v>0</v>
      </c>
      <c r="D198" s="18" t="n">
        <v>0</v>
      </c>
      <c r="E198" s="19" t="n">
        <f aca="false">AVERAGE(C198,D198)</f>
        <v>0</v>
      </c>
      <c r="F198" s="20" t="n">
        <v>0.033849612248352</v>
      </c>
      <c r="H198" s="26"/>
      <c r="I198" s="27"/>
    </row>
    <row r="199" customFormat="false" ht="13" hidden="false" customHeight="false" outlineLevel="0" collapsed="false">
      <c r="B199" s="17" t="n">
        <v>5023.21</v>
      </c>
      <c r="C199" s="18" t="n">
        <v>2</v>
      </c>
      <c r="D199" s="18" t="n">
        <v>1</v>
      </c>
      <c r="E199" s="19" t="n">
        <f aca="false">AVERAGE(C199,D199)</f>
        <v>1.5</v>
      </c>
      <c r="F199" s="20" t="n">
        <v>1.08969713276426</v>
      </c>
      <c r="H199" s="19"/>
      <c r="I199" s="21"/>
    </row>
    <row r="200" customFormat="false" ht="13" hidden="false" customHeight="false" outlineLevel="0" collapsed="false">
      <c r="B200" s="17" t="n">
        <v>5023.24</v>
      </c>
      <c r="C200" s="18" t="n">
        <v>0</v>
      </c>
      <c r="D200" s="18" t="n">
        <v>0</v>
      </c>
      <c r="E200" s="19" t="n">
        <f aca="false">AVERAGE(C200,D200)</f>
        <v>0</v>
      </c>
      <c r="F200" s="20" t="n">
        <v>0.0143209897973797</v>
      </c>
      <c r="H200" s="26"/>
      <c r="I200" s="27"/>
    </row>
    <row r="201" customFormat="false" ht="13" hidden="false" customHeight="false" outlineLevel="0" collapsed="false">
      <c r="B201" s="17" t="n">
        <v>5023.26</v>
      </c>
      <c r="C201" s="18" t="n">
        <v>0</v>
      </c>
      <c r="D201" s="18" t="n">
        <v>0</v>
      </c>
      <c r="E201" s="19" t="n">
        <f aca="false">AVERAGE(C201,D201)</f>
        <v>0</v>
      </c>
      <c r="F201" s="20" t="n">
        <v>0.0295099183703581</v>
      </c>
      <c r="H201" s="26"/>
      <c r="I201" s="27"/>
    </row>
    <row r="202" customFormat="false" ht="13" hidden="false" customHeight="false" outlineLevel="0" collapsed="false">
      <c r="B202" s="17" t="n">
        <v>5023.3</v>
      </c>
      <c r="C202" s="18" t="n">
        <v>0</v>
      </c>
      <c r="D202" s="18" t="n">
        <v>1</v>
      </c>
      <c r="E202" s="19" t="n">
        <f aca="false">AVERAGE(C202,D202)</f>
        <v>0.5</v>
      </c>
      <c r="F202" s="20" t="n">
        <v>1.44858981647435</v>
      </c>
      <c r="H202" s="22"/>
      <c r="I202" s="23"/>
    </row>
    <row r="203" customFormat="false" ht="13" hidden="false" customHeight="false" outlineLevel="0" collapsed="false">
      <c r="B203" s="17" t="n">
        <v>5023.44</v>
      </c>
      <c r="C203" s="18" t="n">
        <v>0</v>
      </c>
      <c r="D203" s="18" t="n">
        <v>0</v>
      </c>
      <c r="E203" s="19" t="n">
        <f aca="false">AVERAGE(C203,D203)</f>
        <v>0</v>
      </c>
      <c r="F203" s="20" t="n">
        <v>2.52570183699242</v>
      </c>
      <c r="H203" s="22"/>
      <c r="I203" s="23"/>
    </row>
    <row r="204" customFormat="false" ht="13" hidden="false" customHeight="false" outlineLevel="0" collapsed="false">
      <c r="B204" s="17" t="n">
        <v>5025.02</v>
      </c>
      <c r="C204" s="18" t="n">
        <v>36</v>
      </c>
      <c r="D204" s="18" t="n">
        <v>38</v>
      </c>
      <c r="E204" s="19" t="n">
        <f aca="false">AVERAGE(C204,D204)</f>
        <v>37</v>
      </c>
      <c r="F204" s="20" t="n">
        <v>77.8033337528371</v>
      </c>
      <c r="H204" s="22"/>
      <c r="I204" s="23"/>
    </row>
    <row r="205" customFormat="false" ht="13" hidden="false" customHeight="false" outlineLevel="0" collapsed="false">
      <c r="B205" s="17" t="n">
        <v>5025.08</v>
      </c>
      <c r="C205" s="18" t="n">
        <v>12</v>
      </c>
      <c r="D205" s="18" t="n">
        <v>21</v>
      </c>
      <c r="E205" s="19" t="n">
        <f aca="false">AVERAGE(C205,D205)</f>
        <v>16.5</v>
      </c>
      <c r="F205" s="20" t="n">
        <v>18.2006761243062</v>
      </c>
      <c r="H205" s="19"/>
      <c r="I205" s="21"/>
    </row>
    <row r="206" customFormat="false" ht="13" hidden="false" customHeight="false" outlineLevel="0" collapsed="false">
      <c r="B206" s="17" t="n">
        <v>5025.1</v>
      </c>
      <c r="C206" s="18" t="n">
        <v>30</v>
      </c>
      <c r="D206" s="18" t="n">
        <v>21</v>
      </c>
      <c r="E206" s="19" t="n">
        <f aca="false">AVERAGE(C206,D206)</f>
        <v>25.5</v>
      </c>
      <c r="F206" s="20" t="n">
        <v>39.2677200550273</v>
      </c>
      <c r="H206" s="19"/>
      <c r="I206" s="21"/>
    </row>
    <row r="207" customFormat="false" ht="13" hidden="false" customHeight="false" outlineLevel="0" collapsed="false">
      <c r="B207" s="17" t="n">
        <v>5025.11</v>
      </c>
      <c r="C207" s="18" t="n">
        <v>39</v>
      </c>
      <c r="D207" s="18" t="n">
        <v>39</v>
      </c>
      <c r="E207" s="19" t="n">
        <f aca="false">AVERAGE(C207,D207)</f>
        <v>39</v>
      </c>
      <c r="F207" s="20" t="n">
        <v>47.0244888925535</v>
      </c>
      <c r="H207" s="24"/>
      <c r="I207" s="25"/>
    </row>
    <row r="208" customFormat="false" ht="13" hidden="false" customHeight="false" outlineLevel="0" collapsed="false">
      <c r="B208" s="17" t="n">
        <v>5025.18</v>
      </c>
      <c r="C208" s="18" t="n">
        <v>8</v>
      </c>
      <c r="D208" s="18" t="n">
        <v>7</v>
      </c>
      <c r="E208" s="19" t="n">
        <f aca="false">AVERAGE(C208,D208)</f>
        <v>7.5</v>
      </c>
      <c r="F208" s="20" t="n">
        <v>11.2111651644093</v>
      </c>
      <c r="H208" s="19"/>
      <c r="I208" s="21"/>
    </row>
    <row r="209" customFormat="false" ht="13" hidden="false" customHeight="false" outlineLevel="0" collapsed="false">
      <c r="B209" s="17" t="n">
        <v>5025.23</v>
      </c>
      <c r="C209" s="18" t="n">
        <v>0</v>
      </c>
      <c r="D209" s="18" t="n">
        <v>0</v>
      </c>
      <c r="E209" s="19" t="n">
        <f aca="false">AVERAGE(C209,D209)</f>
        <v>0</v>
      </c>
      <c r="F209" s="20" t="n">
        <v>0.0698690714357009</v>
      </c>
      <c r="H209" s="26"/>
      <c r="I209" s="27"/>
    </row>
    <row r="210" customFormat="false" ht="13" hidden="false" customHeight="false" outlineLevel="0" collapsed="false">
      <c r="B210" s="17" t="n">
        <v>5025.27</v>
      </c>
      <c r="C210" s="18" t="n">
        <v>8</v>
      </c>
      <c r="D210" s="18" t="n">
        <v>14</v>
      </c>
      <c r="E210" s="19" t="n">
        <f aca="false">AVERAGE(C210,D210)</f>
        <v>11</v>
      </c>
      <c r="F210" s="20" t="n">
        <v>16.3684573690172</v>
      </c>
      <c r="H210" s="24"/>
      <c r="I210" s="25"/>
    </row>
    <row r="211" customFormat="false" ht="13" hidden="false" customHeight="false" outlineLevel="0" collapsed="false">
      <c r="B211" s="17" t="n">
        <v>5025.28</v>
      </c>
      <c r="C211" s="18" t="n">
        <v>0</v>
      </c>
      <c r="D211" s="18" t="n">
        <v>0</v>
      </c>
      <c r="E211" s="19" t="n">
        <f aca="false">AVERAGE(C211,D211)</f>
        <v>0</v>
      </c>
      <c r="F211" s="20" t="n">
        <v>0.376251459222066</v>
      </c>
      <c r="H211" s="22"/>
      <c r="I211" s="23"/>
    </row>
    <row r="212" customFormat="false" ht="13" hidden="false" customHeight="false" outlineLevel="0" collapsed="false">
      <c r="B212" s="17" t="n">
        <v>5025.3</v>
      </c>
      <c r="C212" s="18" t="n">
        <v>0</v>
      </c>
      <c r="D212" s="18" t="n">
        <v>2</v>
      </c>
      <c r="E212" s="19" t="n">
        <f aca="false">AVERAGE(C212,D212)</f>
        <v>1</v>
      </c>
      <c r="F212" s="20" t="n">
        <v>24.6268948188395</v>
      </c>
      <c r="H212" s="22"/>
      <c r="I212" s="23"/>
    </row>
    <row r="213" customFormat="false" ht="13" hidden="false" customHeight="false" outlineLevel="0" collapsed="false">
      <c r="B213" s="17" t="n">
        <v>5025.33</v>
      </c>
      <c r="C213" s="18" t="n">
        <v>0</v>
      </c>
      <c r="D213" s="18" t="n">
        <v>2</v>
      </c>
      <c r="E213" s="19" t="n">
        <f aca="false">AVERAGE(C213,D213)</f>
        <v>1</v>
      </c>
      <c r="F213" s="20" t="n">
        <v>2.82948040845199</v>
      </c>
      <c r="H213" s="22"/>
      <c r="I213" s="23"/>
    </row>
    <row r="214" customFormat="false" ht="13" hidden="false" customHeight="false" outlineLevel="0" collapsed="false">
      <c r="B214" s="17" t="n">
        <v>5026.01</v>
      </c>
      <c r="C214" s="18" t="n">
        <v>7</v>
      </c>
      <c r="D214" s="18" t="n">
        <v>6</v>
      </c>
      <c r="E214" s="19" t="n">
        <f aca="false">AVERAGE(C214,D214)</f>
        <v>6.5</v>
      </c>
      <c r="F214" s="20" t="n">
        <v>19.5151693999505</v>
      </c>
      <c r="H214" s="22"/>
      <c r="I214" s="23"/>
    </row>
    <row r="215" customFormat="false" ht="13" hidden="false" customHeight="false" outlineLevel="0" collapsed="false">
      <c r="B215" s="17" t="n">
        <v>5026.02</v>
      </c>
      <c r="C215" s="18" t="n">
        <v>0</v>
      </c>
      <c r="D215" s="18" t="n">
        <v>4</v>
      </c>
      <c r="E215" s="19" t="n">
        <f aca="false">AVERAGE(C215,D215)</f>
        <v>2</v>
      </c>
      <c r="F215" s="20" t="n">
        <v>20.5922814204686</v>
      </c>
      <c r="H215" s="22"/>
      <c r="I215" s="23"/>
    </row>
    <row r="216" customFormat="false" ht="13" hidden="false" customHeight="false" outlineLevel="0" collapsed="false">
      <c r="B216" s="17" t="n">
        <v>5026.04</v>
      </c>
      <c r="C216" s="18" t="n">
        <v>7</v>
      </c>
      <c r="D216" s="18" t="n">
        <v>1</v>
      </c>
      <c r="E216" s="19" t="n">
        <f aca="false">AVERAGE(C216,D216)</f>
        <v>4</v>
      </c>
      <c r="F216" s="20" t="n">
        <v>31.180266543998</v>
      </c>
      <c r="H216" s="22"/>
      <c r="I216" s="23"/>
    </row>
    <row r="217" customFormat="false" ht="13" hidden="false" customHeight="false" outlineLevel="0" collapsed="false">
      <c r="B217" s="17" t="n">
        <v>5026.09</v>
      </c>
      <c r="C217" s="18" t="n">
        <v>0</v>
      </c>
      <c r="D217" s="18" t="n">
        <v>0</v>
      </c>
      <c r="E217" s="19" t="n">
        <f aca="false">AVERAGE(C217,D217)</f>
        <v>0</v>
      </c>
      <c r="F217" s="20" t="n">
        <v>8.13128441919707</v>
      </c>
      <c r="H217" s="22"/>
      <c r="I217" s="23"/>
    </row>
    <row r="218" customFormat="false" ht="13" hidden="false" customHeight="false" outlineLevel="0" collapsed="false">
      <c r="B218" s="17" t="n">
        <v>5026.14</v>
      </c>
      <c r="C218" s="18" t="n">
        <v>0</v>
      </c>
      <c r="D218" s="18" t="n">
        <v>0</v>
      </c>
      <c r="E218" s="19" t="n">
        <f aca="false">AVERAGE(C218,D218)</f>
        <v>0</v>
      </c>
      <c r="F218" s="20" t="n">
        <v>0.229569806145874</v>
      </c>
      <c r="H218" s="22"/>
      <c r="I218" s="23"/>
    </row>
    <row r="219" customFormat="false" ht="13" hidden="false" customHeight="false" outlineLevel="0" collapsed="false">
      <c r="B219" s="17" t="n">
        <v>5026.17</v>
      </c>
      <c r="C219" s="18" t="n">
        <v>2</v>
      </c>
      <c r="D219" s="18" t="n">
        <v>1</v>
      </c>
      <c r="E219" s="19" t="n">
        <f aca="false">AVERAGE(C219,D219)</f>
        <v>1.5</v>
      </c>
      <c r="F219" s="20" t="n">
        <v>28.0851968702128</v>
      </c>
      <c r="H219" s="22"/>
      <c r="I219" s="23"/>
    </row>
    <row r="220" customFormat="false" ht="13" hidden="false" customHeight="false" outlineLevel="0" collapsed="false">
      <c r="B220" s="17" t="n">
        <v>5026.18</v>
      </c>
      <c r="C220" s="18" t="n">
        <v>0</v>
      </c>
      <c r="D220" s="18" t="n">
        <v>0</v>
      </c>
      <c r="E220" s="19" t="n">
        <f aca="false">AVERAGE(C220,D220)</f>
        <v>0</v>
      </c>
      <c r="F220" s="20" t="n">
        <v>0.638368969452895</v>
      </c>
      <c r="H220" s="22"/>
      <c r="I220" s="23"/>
    </row>
    <row r="221" customFormat="false" ht="13" hidden="false" customHeight="false" outlineLevel="0" collapsed="false">
      <c r="B221" s="17" t="n">
        <v>5026.19</v>
      </c>
      <c r="C221" s="18" t="n">
        <v>0</v>
      </c>
      <c r="D221" s="18" t="n">
        <v>0</v>
      </c>
      <c r="E221" s="19" t="n">
        <f aca="false">AVERAGE(C221,D221)</f>
        <v>0</v>
      </c>
      <c r="F221" s="20" t="n">
        <v>2.41113391861338</v>
      </c>
      <c r="H221" s="22"/>
      <c r="I221" s="23"/>
    </row>
    <row r="222" customFormat="false" ht="13" hidden="false" customHeight="false" outlineLevel="0" collapsed="false">
      <c r="B222" s="17" t="n">
        <v>5026.21</v>
      </c>
      <c r="C222" s="18" t="n">
        <v>0</v>
      </c>
      <c r="D222" s="18" t="n">
        <v>0</v>
      </c>
      <c r="E222" s="19" t="n">
        <f aca="false">AVERAGE(C222,D222)</f>
        <v>0</v>
      </c>
      <c r="F222" s="20" t="n">
        <v>0.454365949025956</v>
      </c>
      <c r="H222" s="22"/>
      <c r="I222" s="23"/>
    </row>
    <row r="223" customFormat="false" ht="13" hidden="false" customHeight="false" outlineLevel="0" collapsed="false">
      <c r="B223" s="17" t="n">
        <v>5026.22</v>
      </c>
      <c r="C223" s="18" t="n">
        <v>1</v>
      </c>
      <c r="D223" s="18" t="n">
        <v>0</v>
      </c>
      <c r="E223" s="19" t="n">
        <f aca="false">AVERAGE(C223,D223)</f>
        <v>0.5</v>
      </c>
      <c r="F223" s="20" t="n">
        <v>1.46811843892532</v>
      </c>
      <c r="H223" s="22"/>
      <c r="I223" s="23"/>
    </row>
    <row r="224" customFormat="false" ht="13" hidden="false" customHeight="false" outlineLevel="0" collapsed="false">
      <c r="B224" s="17" t="n">
        <v>5026.26</v>
      </c>
      <c r="C224" s="18" t="n">
        <v>7</v>
      </c>
      <c r="D224" s="18" t="n">
        <v>3</v>
      </c>
      <c r="E224" s="19" t="n">
        <f aca="false">AVERAGE(C224,D224)</f>
        <v>5</v>
      </c>
      <c r="F224" s="20" t="n">
        <v>49.6803815458858</v>
      </c>
      <c r="H224" s="22"/>
      <c r="I224" s="23"/>
    </row>
    <row r="225" customFormat="false" ht="13" hidden="false" customHeight="false" outlineLevel="0" collapsed="false">
      <c r="B225" s="17" t="n">
        <v>5026.28</v>
      </c>
      <c r="C225" s="18" t="n">
        <v>5</v>
      </c>
      <c r="D225" s="18" t="n">
        <v>2</v>
      </c>
      <c r="E225" s="19" t="n">
        <f aca="false">AVERAGE(C225,D225)</f>
        <v>3.5</v>
      </c>
      <c r="F225" s="20" t="n">
        <v>31.6203115032266</v>
      </c>
      <c r="H225" s="22"/>
      <c r="I225" s="23"/>
    </row>
    <row r="226" customFormat="false" ht="13" hidden="false" customHeight="false" outlineLevel="0" collapsed="false">
      <c r="B226" s="17" t="n">
        <v>5026.29</v>
      </c>
      <c r="C226" s="18" t="n">
        <v>9</v>
      </c>
      <c r="D226" s="18" t="n">
        <v>15</v>
      </c>
      <c r="E226" s="19" t="n">
        <f aca="false">AVERAGE(C226,D226)</f>
        <v>12</v>
      </c>
      <c r="F226" s="20" t="n">
        <v>27.5140931558688</v>
      </c>
      <c r="H226" s="22"/>
      <c r="I226" s="23"/>
    </row>
    <row r="227" customFormat="false" ht="13" hidden="false" customHeight="false" outlineLevel="0" collapsed="false">
      <c r="B227" s="17" t="n">
        <v>5026.3</v>
      </c>
      <c r="C227" s="18" t="n">
        <v>0</v>
      </c>
      <c r="D227" s="18" t="n">
        <v>0</v>
      </c>
      <c r="E227" s="19" t="n">
        <f aca="false">AVERAGE(C227,D227)</f>
        <v>0</v>
      </c>
      <c r="F227" s="20" t="n">
        <v>0.00737747959258954</v>
      </c>
      <c r="H227" s="26"/>
      <c r="I227" s="27"/>
    </row>
    <row r="228" customFormat="false" ht="13" hidden="false" customHeight="false" outlineLevel="0" collapsed="false">
      <c r="B228" s="17" t="n">
        <v>5026.32</v>
      </c>
      <c r="C228" s="18" t="n">
        <v>0</v>
      </c>
      <c r="D228" s="18" t="n">
        <v>0</v>
      </c>
      <c r="E228" s="19" t="n">
        <f aca="false">AVERAGE(C228,D228)</f>
        <v>0</v>
      </c>
      <c r="F228" s="20" t="n">
        <v>0.620142255165321</v>
      </c>
      <c r="H228" s="22"/>
      <c r="I228" s="23"/>
    </row>
    <row r="229" customFormat="false" ht="13" hidden="false" customHeight="false" outlineLevel="0" collapsed="false">
      <c r="B229" s="17" t="n">
        <v>5026.36</v>
      </c>
      <c r="C229" s="18" t="n">
        <v>0</v>
      </c>
      <c r="D229" s="18" t="n">
        <v>1</v>
      </c>
      <c r="E229" s="19" t="n">
        <f aca="false">AVERAGE(C229,D229)</f>
        <v>0.5</v>
      </c>
      <c r="F229" s="20" t="n">
        <v>1.49025087770309</v>
      </c>
      <c r="H229" s="22"/>
      <c r="I229" s="23"/>
    </row>
    <row r="230" customFormat="false" ht="13" hidden="false" customHeight="false" outlineLevel="0" collapsed="false">
      <c r="B230" s="17" t="n">
        <v>5026.38</v>
      </c>
      <c r="C230" s="18" t="n">
        <v>0</v>
      </c>
      <c r="D230" s="18" t="n">
        <v>0</v>
      </c>
      <c r="E230" s="19" t="n">
        <f aca="false">AVERAGE(C230,D230)</f>
        <v>0</v>
      </c>
      <c r="F230" s="20" t="n">
        <v>0.284683918396396</v>
      </c>
      <c r="H230" s="22"/>
      <c r="I230" s="23"/>
    </row>
    <row r="231" customFormat="false" ht="13" hidden="false" customHeight="false" outlineLevel="0" collapsed="false">
      <c r="B231" s="17" t="n">
        <v>5026.42</v>
      </c>
      <c r="C231" s="18" t="n">
        <v>20</v>
      </c>
      <c r="D231" s="18" t="n">
        <v>20</v>
      </c>
      <c r="E231" s="19" t="n">
        <f aca="false">AVERAGE(C231,D231)</f>
        <v>20</v>
      </c>
      <c r="F231" s="20" t="n">
        <v>13.8110757667154</v>
      </c>
      <c r="H231" s="19"/>
      <c r="I231" s="21"/>
    </row>
    <row r="232" customFormat="false" ht="13" hidden="false" customHeight="false" outlineLevel="0" collapsed="false">
      <c r="B232" s="17" t="n">
        <v>5026.43</v>
      </c>
      <c r="C232" s="18" t="n">
        <v>3</v>
      </c>
      <c r="D232" s="18" t="n">
        <v>0</v>
      </c>
      <c r="E232" s="19" t="n">
        <f aca="false">AVERAGE(C232,D232)</f>
        <v>1.5</v>
      </c>
      <c r="F232" s="20" t="n">
        <v>1.93550346958526</v>
      </c>
      <c r="H232" s="19"/>
      <c r="I232" s="21"/>
    </row>
    <row r="233" customFormat="false" ht="13" hidden="false" customHeight="false" outlineLevel="0" collapsed="false">
      <c r="B233" s="17" t="n">
        <v>5026.44</v>
      </c>
      <c r="C233" s="18" t="n">
        <v>3</v>
      </c>
      <c r="D233" s="18" t="n">
        <v>2</v>
      </c>
      <c r="E233" s="19" t="n">
        <f aca="false">AVERAGE(C233,D233)</f>
        <v>2.5</v>
      </c>
      <c r="F233" s="20" t="n">
        <v>22.2153269308383</v>
      </c>
      <c r="H233" s="22"/>
      <c r="I233" s="23"/>
    </row>
    <row r="234" customFormat="false" ht="13" hidden="false" customHeight="false" outlineLevel="0" collapsed="false">
      <c r="B234" s="17" t="n">
        <v>5027.15</v>
      </c>
      <c r="C234" s="18" t="n">
        <v>41</v>
      </c>
      <c r="D234" s="18" t="n">
        <v>42</v>
      </c>
      <c r="E234" s="19" t="n">
        <f aca="false">AVERAGE(C234,D234)</f>
        <v>41.5</v>
      </c>
      <c r="F234" s="20" t="n">
        <v>69.3370249662589</v>
      </c>
      <c r="H234" s="22"/>
      <c r="I234" s="23"/>
    </row>
    <row r="235" customFormat="false" ht="13" hidden="false" customHeight="false" outlineLevel="0" collapsed="false">
      <c r="B235" s="17" t="n">
        <v>5027.22</v>
      </c>
      <c r="C235" s="18" t="n">
        <v>0</v>
      </c>
      <c r="D235" s="18" t="n">
        <v>0</v>
      </c>
      <c r="E235" s="19" t="n">
        <f aca="false">AVERAGE(C235,D235)</f>
        <v>0</v>
      </c>
      <c r="F235" s="20" t="n">
        <v>0.0164908367363766</v>
      </c>
      <c r="H235" s="26"/>
      <c r="I235" s="27"/>
    </row>
    <row r="236" customFormat="false" ht="13" hidden="false" customHeight="false" outlineLevel="0" collapsed="false">
      <c r="B236" s="17" t="n">
        <v>5027.25</v>
      </c>
      <c r="C236" s="18" t="n">
        <v>34</v>
      </c>
      <c r="D236" s="18" t="n">
        <v>8</v>
      </c>
      <c r="E236" s="19" t="n">
        <f aca="false">AVERAGE(C236,D236)</f>
        <v>21</v>
      </c>
      <c r="F236" s="20" t="n">
        <v>47.9683723110172</v>
      </c>
      <c r="H236" s="22"/>
      <c r="I236" s="23"/>
    </row>
    <row r="237" customFormat="false" ht="13" hidden="false" customHeight="false" outlineLevel="0" collapsed="false">
      <c r="B237" s="17" t="n">
        <v>5027.29</v>
      </c>
      <c r="C237" s="18" t="n">
        <v>0</v>
      </c>
      <c r="D237" s="18" t="n">
        <v>0</v>
      </c>
      <c r="E237" s="19" t="n">
        <f aca="false">AVERAGE(C237,D237)</f>
        <v>0</v>
      </c>
      <c r="F237" s="20" t="n">
        <v>0.0203965612265711</v>
      </c>
      <c r="H237" s="26"/>
      <c r="I237" s="27"/>
    </row>
    <row r="238" customFormat="false" ht="13" hidden="false" customHeight="false" outlineLevel="0" collapsed="false">
      <c r="B238" s="17" t="n">
        <v>5027.35</v>
      </c>
      <c r="C238" s="18" t="n">
        <v>1</v>
      </c>
      <c r="D238" s="18" t="n">
        <v>2</v>
      </c>
      <c r="E238" s="19" t="n">
        <f aca="false">AVERAGE(C238,D238)</f>
        <v>1.5</v>
      </c>
      <c r="F238" s="20" t="n">
        <v>16.9130889507054</v>
      </c>
      <c r="H238" s="22"/>
      <c r="I238" s="23"/>
    </row>
    <row r="239" customFormat="false" ht="13" hidden="false" customHeight="false" outlineLevel="0" collapsed="false">
      <c r="B239" s="17" t="n">
        <v>5029.02</v>
      </c>
      <c r="C239" s="18" t="n">
        <v>0</v>
      </c>
      <c r="D239" s="18" t="n">
        <v>0</v>
      </c>
      <c r="E239" s="19" t="n">
        <f aca="false">AVERAGE(C239,D239)</f>
        <v>0</v>
      </c>
      <c r="F239" s="20" t="n">
        <v>1.04630019398432</v>
      </c>
      <c r="H239" s="22"/>
      <c r="I239" s="23"/>
    </row>
    <row r="240" customFormat="false" ht="13" hidden="false" customHeight="false" outlineLevel="0" collapsed="false">
      <c r="B240" s="17" t="n">
        <v>5029.03</v>
      </c>
      <c r="C240" s="18" t="n">
        <v>0</v>
      </c>
      <c r="D240" s="18" t="n">
        <v>0</v>
      </c>
      <c r="E240" s="19" t="n">
        <f aca="false">AVERAGE(C240,D240)</f>
        <v>0</v>
      </c>
      <c r="F240" s="20" t="n">
        <v>0.00347175510239508</v>
      </c>
      <c r="H240" s="26"/>
      <c r="I240" s="27"/>
    </row>
    <row r="241" customFormat="false" ht="13" hidden="false" customHeight="false" outlineLevel="0" collapsed="false">
      <c r="B241" s="17" t="n">
        <v>5029.07</v>
      </c>
      <c r="C241" s="18" t="n">
        <v>31</v>
      </c>
      <c r="D241" s="18" t="n">
        <v>38</v>
      </c>
      <c r="E241" s="19" t="n">
        <f aca="false">AVERAGE(C241,D241)</f>
        <v>34.5</v>
      </c>
      <c r="F241" s="20" t="n">
        <v>47.8429551579432</v>
      </c>
      <c r="H241" s="24"/>
      <c r="I241" s="25"/>
    </row>
    <row r="242" customFormat="false" ht="13" hidden="false" customHeight="false" outlineLevel="0" collapsed="false">
      <c r="B242" s="17" t="n">
        <v>5029.13</v>
      </c>
      <c r="C242" s="18" t="n">
        <v>76</v>
      </c>
      <c r="D242" s="18" t="n">
        <v>65</v>
      </c>
      <c r="E242" s="19" t="n">
        <f aca="false">AVERAGE(C242,D242)</f>
        <v>70.5</v>
      </c>
      <c r="F242" s="20" t="n">
        <v>87.0355985088812</v>
      </c>
      <c r="H242" s="28"/>
      <c r="I242" s="29"/>
    </row>
    <row r="243" customFormat="false" ht="13" hidden="false" customHeight="false" outlineLevel="0" collapsed="false">
      <c r="B243" s="17" t="n">
        <v>5029.15</v>
      </c>
      <c r="C243" s="18" t="n">
        <v>0</v>
      </c>
      <c r="D243" s="18" t="n">
        <v>0</v>
      </c>
      <c r="E243" s="19" t="n">
        <f aca="false">AVERAGE(C243,D243)</f>
        <v>0</v>
      </c>
      <c r="F243" s="20" t="n">
        <v>0.186606836753735</v>
      </c>
      <c r="H243" s="26"/>
      <c r="I243" s="27"/>
    </row>
    <row r="244" customFormat="false" ht="13" hidden="false" customHeight="false" outlineLevel="0" collapsed="false">
      <c r="B244" s="17" t="n">
        <v>5029.22</v>
      </c>
      <c r="C244" s="18" t="n">
        <v>0</v>
      </c>
      <c r="D244" s="18" t="n">
        <v>0</v>
      </c>
      <c r="E244" s="19" t="n">
        <f aca="false">AVERAGE(C244,D244)</f>
        <v>0</v>
      </c>
      <c r="F244" s="20" t="n">
        <v>0.1410400510348</v>
      </c>
      <c r="H244" s="26"/>
      <c r="I244" s="27"/>
    </row>
    <row r="245" customFormat="false" ht="13" hidden="false" customHeight="false" outlineLevel="0" collapsed="false">
      <c r="B245" s="17" t="n">
        <v>5029.27</v>
      </c>
      <c r="C245" s="18" t="n">
        <v>0</v>
      </c>
      <c r="D245" s="18" t="n">
        <v>0</v>
      </c>
      <c r="E245" s="19" t="n">
        <f aca="false">AVERAGE(C245,D245)</f>
        <v>0</v>
      </c>
      <c r="F245" s="20" t="n">
        <v>1.91510690835868</v>
      </c>
      <c r="H245" s="22"/>
      <c r="I245" s="23"/>
    </row>
    <row r="246" customFormat="false" ht="13" hidden="false" customHeight="false" outlineLevel="0" collapsed="false">
      <c r="B246" s="17" t="n">
        <v>5029.3</v>
      </c>
      <c r="C246" s="18" t="n">
        <v>0</v>
      </c>
      <c r="D246" s="18" t="n">
        <v>0</v>
      </c>
      <c r="E246" s="19" t="n">
        <f aca="false">AVERAGE(C246,D246)</f>
        <v>0</v>
      </c>
      <c r="F246" s="20" t="n">
        <v>0.124549214298423</v>
      </c>
      <c r="H246" s="26"/>
      <c r="I246" s="27"/>
    </row>
    <row r="247" customFormat="false" ht="13" hidden="false" customHeight="false" outlineLevel="0" collapsed="false">
      <c r="B247" s="17" t="n">
        <v>5029.35</v>
      </c>
      <c r="C247" s="18" t="n">
        <v>0</v>
      </c>
      <c r="D247" s="18" t="n">
        <v>0</v>
      </c>
      <c r="E247" s="19" t="n">
        <f aca="false">AVERAGE(C247,D247)</f>
        <v>0</v>
      </c>
      <c r="F247" s="20" t="n">
        <v>0.0933034183768677</v>
      </c>
      <c r="H247" s="26"/>
      <c r="I247" s="27"/>
    </row>
    <row r="248" customFormat="false" ht="13" hidden="false" customHeight="false" outlineLevel="0" collapsed="false">
      <c r="B248" s="17" t="n">
        <v>5029.38</v>
      </c>
      <c r="C248" s="18" t="n">
        <v>0</v>
      </c>
      <c r="D248" s="18" t="n">
        <v>1</v>
      </c>
      <c r="E248" s="19" t="n">
        <f aca="false">AVERAGE(C248,D248)</f>
        <v>0.5</v>
      </c>
      <c r="F248" s="20" t="n">
        <v>0.45132816331136</v>
      </c>
      <c r="H248" s="19"/>
      <c r="I248" s="21"/>
    </row>
    <row r="249" customFormat="false" ht="13" hidden="false" customHeight="false" outlineLevel="0" collapsed="false">
      <c r="B249" s="17" t="n">
        <v>5030.05</v>
      </c>
      <c r="C249" s="18" t="n">
        <v>1</v>
      </c>
      <c r="D249" s="18" t="n">
        <v>0</v>
      </c>
      <c r="E249" s="19" t="n">
        <f aca="false">AVERAGE(C249,D249)</f>
        <v>0.5</v>
      </c>
      <c r="F249" s="20" t="n">
        <v>0.780276959263294</v>
      </c>
      <c r="H249" s="19"/>
      <c r="I249" s="21"/>
    </row>
    <row r="250" customFormat="false" ht="13" hidden="false" customHeight="false" outlineLevel="0" collapsed="false">
      <c r="B250" s="17" t="n">
        <v>5030.06</v>
      </c>
      <c r="C250" s="18" t="n">
        <v>0</v>
      </c>
      <c r="D250" s="18" t="n">
        <v>0</v>
      </c>
      <c r="E250" s="19" t="n">
        <f aca="false">AVERAGE(C250,D250)</f>
        <v>0</v>
      </c>
      <c r="F250" s="20" t="n">
        <v>12.4076187665722</v>
      </c>
      <c r="H250" s="22"/>
      <c r="I250" s="23"/>
    </row>
    <row r="251" customFormat="false" ht="13" hidden="false" customHeight="false" outlineLevel="0" collapsed="false">
      <c r="B251" s="17" t="n">
        <v>5030.07</v>
      </c>
      <c r="C251" s="18" t="n">
        <v>11</v>
      </c>
      <c r="D251" s="18" t="n">
        <v>11</v>
      </c>
      <c r="E251" s="19" t="n">
        <f aca="false">AVERAGE(C251,D251)</f>
        <v>11</v>
      </c>
      <c r="F251" s="20" t="n">
        <v>31.1763608195078</v>
      </c>
      <c r="H251" s="22"/>
      <c r="I251" s="23"/>
    </row>
    <row r="252" customFormat="false" ht="13" hidden="false" customHeight="false" outlineLevel="0" collapsed="false">
      <c r="B252" s="17" t="n">
        <v>5030.08</v>
      </c>
      <c r="C252" s="18" t="n">
        <v>0</v>
      </c>
      <c r="D252" s="18" t="n">
        <v>0</v>
      </c>
      <c r="E252" s="19" t="n">
        <f aca="false">AVERAGE(C252,D252)</f>
        <v>0</v>
      </c>
      <c r="F252" s="20" t="n">
        <v>7.05460636806679</v>
      </c>
      <c r="H252" s="22"/>
      <c r="I252" s="23"/>
    </row>
    <row r="253" customFormat="false" ht="13" hidden="false" customHeight="false" outlineLevel="0" collapsed="false">
      <c r="B253" s="17" t="n">
        <v>5030.1</v>
      </c>
      <c r="C253" s="18" t="n">
        <v>14</v>
      </c>
      <c r="D253" s="18" t="n">
        <v>10</v>
      </c>
      <c r="E253" s="19" t="n">
        <f aca="false">AVERAGE(C253,D253)</f>
        <v>12</v>
      </c>
      <c r="F253" s="20" t="n">
        <v>21.1915931450196</v>
      </c>
      <c r="H253" s="22"/>
      <c r="I253" s="23"/>
    </row>
    <row r="254" customFormat="false" ht="13" hidden="false" customHeight="false" outlineLevel="0" collapsed="false">
      <c r="B254" s="17" t="n">
        <v>5030.12</v>
      </c>
      <c r="C254" s="18" t="n">
        <v>0</v>
      </c>
      <c r="D254" s="18" t="n">
        <v>1</v>
      </c>
      <c r="E254" s="19" t="n">
        <f aca="false">AVERAGE(C254,D254)</f>
        <v>0.5</v>
      </c>
      <c r="F254" s="20" t="n">
        <v>7.43780133749365</v>
      </c>
      <c r="H254" s="22"/>
      <c r="I254" s="23"/>
    </row>
    <row r="255" customFormat="false" ht="13" hidden="false" customHeight="false" outlineLevel="0" collapsed="false">
      <c r="B255" s="17" t="n">
        <v>5030.14</v>
      </c>
      <c r="C255" s="18" t="n">
        <v>0</v>
      </c>
      <c r="D255" s="18" t="n">
        <v>0</v>
      </c>
      <c r="E255" s="19" t="n">
        <f aca="false">AVERAGE(C255,D255)</f>
        <v>0</v>
      </c>
      <c r="F255" s="20" t="n">
        <v>0.229569806145874</v>
      </c>
      <c r="H255" s="22"/>
      <c r="I255" s="23"/>
    </row>
    <row r="256" customFormat="false" ht="13" hidden="false" customHeight="false" outlineLevel="0" collapsed="false">
      <c r="B256" s="17" t="n">
        <v>5030.16</v>
      </c>
      <c r="C256" s="18" t="n">
        <v>0</v>
      </c>
      <c r="D256" s="18" t="n">
        <v>0</v>
      </c>
      <c r="E256" s="19" t="n">
        <f aca="false">AVERAGE(C256,D256)</f>
        <v>0</v>
      </c>
      <c r="F256" s="20" t="n">
        <v>0.129322877564217</v>
      </c>
      <c r="H256" s="26"/>
      <c r="I256" s="27"/>
    </row>
    <row r="257" customFormat="false" ht="13" hidden="false" customHeight="false" outlineLevel="0" collapsed="false">
      <c r="B257" s="17" t="n">
        <v>5030.17</v>
      </c>
      <c r="C257" s="18" t="n">
        <v>1</v>
      </c>
      <c r="D257" s="18" t="n">
        <v>7</v>
      </c>
      <c r="E257" s="19" t="n">
        <f aca="false">AVERAGE(C257,D257)</f>
        <v>4</v>
      </c>
      <c r="F257" s="20" t="n">
        <v>10.8340457664116</v>
      </c>
      <c r="H257" s="22"/>
      <c r="I257" s="23"/>
    </row>
    <row r="258" customFormat="false" ht="13" hidden="false" customHeight="false" outlineLevel="0" collapsed="false">
      <c r="B258" s="17" t="n">
        <v>5030.18</v>
      </c>
      <c r="C258" s="18" t="n">
        <v>0</v>
      </c>
      <c r="D258" s="18" t="n">
        <v>0</v>
      </c>
      <c r="E258" s="19" t="n">
        <f aca="false">AVERAGE(C258,D258)</f>
        <v>0</v>
      </c>
      <c r="F258" s="20" t="n">
        <v>0.18313508165134</v>
      </c>
      <c r="H258" s="26"/>
      <c r="I258" s="27"/>
    </row>
    <row r="259" customFormat="false" ht="13" hidden="false" customHeight="false" outlineLevel="0" collapsed="false">
      <c r="B259" s="17" t="n">
        <v>5030.19</v>
      </c>
      <c r="C259" s="18" t="n">
        <v>0</v>
      </c>
      <c r="D259" s="18" t="n">
        <v>0</v>
      </c>
      <c r="E259" s="19" t="n">
        <f aca="false">AVERAGE(C259,D259)</f>
        <v>0</v>
      </c>
      <c r="F259" s="20" t="n">
        <v>0.307684295949764</v>
      </c>
      <c r="H259" s="22"/>
      <c r="I259" s="23"/>
    </row>
    <row r="260" customFormat="false" ht="13" hidden="false" customHeight="false" outlineLevel="0" collapsed="false">
      <c r="B260" s="17" t="n">
        <v>5030.2</v>
      </c>
      <c r="C260" s="18" t="n">
        <v>0</v>
      </c>
      <c r="D260" s="18" t="n">
        <v>0</v>
      </c>
      <c r="E260" s="19" t="n">
        <f aca="false">AVERAGE(C260,D260)</f>
        <v>0</v>
      </c>
      <c r="F260" s="20" t="n">
        <v>0.299004908193776</v>
      </c>
      <c r="H260" s="22"/>
      <c r="I260" s="23"/>
    </row>
    <row r="261" customFormat="false" ht="13" hidden="false" customHeight="false" outlineLevel="0" collapsed="false">
      <c r="B261" s="17" t="n">
        <v>5030.21</v>
      </c>
      <c r="C261" s="18" t="n">
        <v>0</v>
      </c>
      <c r="D261" s="18" t="n">
        <v>0</v>
      </c>
      <c r="E261" s="19" t="n">
        <f aca="false">AVERAGE(C261,D261)</f>
        <v>0</v>
      </c>
      <c r="F261" s="20" t="n">
        <v>0.115869826542436</v>
      </c>
      <c r="H261" s="26"/>
      <c r="I261" s="27"/>
    </row>
    <row r="262" customFormat="false" ht="13" hidden="false" customHeight="false" outlineLevel="0" collapsed="false">
      <c r="B262" s="17" t="n">
        <v>5030.22</v>
      </c>
      <c r="C262" s="18" t="n">
        <v>1</v>
      </c>
      <c r="D262" s="18" t="n">
        <v>3</v>
      </c>
      <c r="E262" s="19" t="n">
        <f aca="false">AVERAGE(C262,D262)</f>
        <v>2</v>
      </c>
      <c r="F262" s="20" t="n">
        <v>7.51721773546094</v>
      </c>
      <c r="H262" s="22"/>
      <c r="I262" s="23"/>
    </row>
    <row r="263" customFormat="false" ht="13" hidden="false" customHeight="false" outlineLevel="0" collapsed="false">
      <c r="B263" s="17" t="n">
        <v>5030.24</v>
      </c>
      <c r="C263" s="18" t="n">
        <v>0</v>
      </c>
      <c r="D263" s="18" t="n">
        <v>0</v>
      </c>
      <c r="E263" s="19" t="n">
        <f aca="false">AVERAGE(C263,D263)</f>
        <v>0</v>
      </c>
      <c r="F263" s="20" t="n">
        <v>0.859693357230581</v>
      </c>
      <c r="H263" s="22"/>
      <c r="I263" s="23"/>
    </row>
    <row r="264" customFormat="false" ht="13" hidden="false" customHeight="false" outlineLevel="0" collapsed="false">
      <c r="B264" s="17" t="n">
        <v>5030.25</v>
      </c>
      <c r="C264" s="18" t="n">
        <v>0</v>
      </c>
      <c r="D264" s="18" t="n">
        <v>0</v>
      </c>
      <c r="E264" s="19" t="n">
        <f aca="false">AVERAGE(C264,D264)</f>
        <v>0</v>
      </c>
      <c r="F264" s="20" t="n">
        <v>0.0967751734792627</v>
      </c>
      <c r="H264" s="26"/>
      <c r="I264" s="27"/>
    </row>
    <row r="265" customFormat="false" ht="13" hidden="false" customHeight="false" outlineLevel="0" collapsed="false">
      <c r="B265" s="17" t="n">
        <v>5030.26</v>
      </c>
      <c r="C265" s="18" t="n">
        <v>9</v>
      </c>
      <c r="D265" s="18" t="n">
        <v>2</v>
      </c>
      <c r="E265" s="19" t="n">
        <f aca="false">AVERAGE(C265,D265)</f>
        <v>5.5</v>
      </c>
      <c r="F265" s="20" t="n">
        <v>20.985023716427</v>
      </c>
      <c r="H265" s="22"/>
      <c r="I265" s="23"/>
    </row>
    <row r="266" customFormat="false" ht="13" hidden="false" customHeight="false" outlineLevel="0" collapsed="false">
      <c r="B266" s="17" t="n">
        <v>5030.27</v>
      </c>
      <c r="C266" s="18" t="n">
        <v>4</v>
      </c>
      <c r="D266" s="18" t="n">
        <v>4</v>
      </c>
      <c r="E266" s="19" t="n">
        <f aca="false">AVERAGE(C266,D266)</f>
        <v>4</v>
      </c>
      <c r="F266" s="20" t="n">
        <v>2.46104039821031</v>
      </c>
      <c r="H266" s="19"/>
      <c r="I266" s="21"/>
    </row>
    <row r="267" customFormat="false" ht="13" hidden="false" customHeight="false" outlineLevel="0" collapsed="false">
      <c r="B267" s="17" t="n">
        <v>5030.28</v>
      </c>
      <c r="C267" s="18" t="n">
        <v>0</v>
      </c>
      <c r="D267" s="18" t="n">
        <v>0</v>
      </c>
      <c r="E267" s="19" t="n">
        <f aca="false">AVERAGE(C267,D267)</f>
        <v>0</v>
      </c>
      <c r="F267" s="20" t="n">
        <v>0.448290377596764</v>
      </c>
      <c r="H267" s="22"/>
      <c r="I267" s="23"/>
    </row>
    <row r="268" customFormat="false" ht="13" hidden="false" customHeight="false" outlineLevel="0" collapsed="false">
      <c r="B268" s="17" t="n">
        <v>5030.29</v>
      </c>
      <c r="C268" s="18" t="n">
        <v>0</v>
      </c>
      <c r="D268" s="18" t="n">
        <v>0</v>
      </c>
      <c r="E268" s="19" t="n">
        <f aca="false">AVERAGE(C268,D268)</f>
        <v>0</v>
      </c>
      <c r="F268" s="20" t="n">
        <v>1.80227486753084</v>
      </c>
      <c r="H268" s="22"/>
      <c r="I268" s="23"/>
    </row>
    <row r="269" customFormat="false" ht="13" hidden="false" customHeight="false" outlineLevel="0" collapsed="false">
      <c r="B269" s="17" t="n">
        <v>5030.33</v>
      </c>
      <c r="C269" s="18" t="n">
        <v>0</v>
      </c>
      <c r="D269" s="18" t="n">
        <v>0</v>
      </c>
      <c r="E269" s="19" t="n">
        <f aca="false">AVERAGE(C269,D269)</f>
        <v>0</v>
      </c>
      <c r="F269" s="20" t="n">
        <v>2.61553350026689</v>
      </c>
      <c r="H269" s="22"/>
      <c r="I269" s="23"/>
    </row>
    <row r="270" customFormat="false" ht="13" hidden="false" customHeight="false" outlineLevel="0" collapsed="false">
      <c r="B270" s="17" t="n">
        <v>5030.43</v>
      </c>
      <c r="C270" s="18" t="n">
        <v>0</v>
      </c>
      <c r="D270" s="18" t="n">
        <v>0</v>
      </c>
      <c r="E270" s="19" t="n">
        <f aca="false">AVERAGE(C270,D270)</f>
        <v>0</v>
      </c>
      <c r="F270" s="20" t="n">
        <v>0.223928204104482</v>
      </c>
      <c r="H270" s="22"/>
      <c r="I270" s="23"/>
    </row>
    <row r="271" customFormat="false" ht="13" hidden="false" customHeight="false" outlineLevel="0" collapsed="false">
      <c r="B271" s="17" t="n">
        <v>5030.44</v>
      </c>
      <c r="C271" s="18" t="n">
        <v>0</v>
      </c>
      <c r="D271" s="18" t="n">
        <v>0</v>
      </c>
      <c r="E271" s="19" t="n">
        <f aca="false">AVERAGE(C271,D271)</f>
        <v>0</v>
      </c>
      <c r="F271" s="20" t="n">
        <v>0.0785484591916886</v>
      </c>
      <c r="H271" s="26"/>
      <c r="I271" s="27"/>
    </row>
    <row r="272" customFormat="false" ht="13" hidden="false" customHeight="false" outlineLevel="0" collapsed="false">
      <c r="B272" s="17" t="n">
        <v>5032.05</v>
      </c>
      <c r="C272" s="18" t="n">
        <v>0</v>
      </c>
      <c r="D272" s="18" t="n">
        <v>0</v>
      </c>
      <c r="E272" s="19" t="n">
        <f aca="false">AVERAGE(C272,D272)</f>
        <v>0</v>
      </c>
      <c r="F272" s="20" t="n">
        <v>0.548103336790623</v>
      </c>
      <c r="H272" s="22"/>
      <c r="I272" s="23"/>
    </row>
    <row r="273" customFormat="false" ht="13" hidden="false" customHeight="false" outlineLevel="0" collapsed="false">
      <c r="B273" s="17" t="n">
        <v>5032.06</v>
      </c>
      <c r="C273" s="18" t="n">
        <v>0</v>
      </c>
      <c r="D273" s="18" t="n">
        <v>0</v>
      </c>
      <c r="E273" s="19" t="n">
        <f aca="false">AVERAGE(C273,D273)</f>
        <v>0</v>
      </c>
      <c r="F273" s="20" t="n">
        <v>0.0989450204182597</v>
      </c>
      <c r="H273" s="26"/>
      <c r="I273" s="27"/>
    </row>
    <row r="274" customFormat="false" ht="13" hidden="false" customHeight="false" outlineLevel="0" collapsed="false">
      <c r="B274" s="17" t="n">
        <v>5032.09</v>
      </c>
      <c r="C274" s="18" t="n">
        <v>0</v>
      </c>
      <c r="D274" s="18" t="n">
        <v>0</v>
      </c>
      <c r="E274" s="19" t="n">
        <f aca="false">AVERAGE(C274,D274)</f>
        <v>0</v>
      </c>
      <c r="F274" s="20" t="n">
        <v>0.0412270918409415</v>
      </c>
      <c r="H274" s="26"/>
      <c r="I274" s="27"/>
    </row>
    <row r="275" customFormat="false" ht="13" hidden="false" customHeight="false" outlineLevel="0" collapsed="false">
      <c r="B275" s="17" t="n">
        <v>5032.1</v>
      </c>
      <c r="C275" s="18" t="n">
        <v>0</v>
      </c>
      <c r="D275" s="18" t="n">
        <v>0</v>
      </c>
      <c r="E275" s="19" t="n">
        <f aca="false">AVERAGE(C275,D275)</f>
        <v>0</v>
      </c>
      <c r="F275" s="20" t="n">
        <v>0.58499073475357</v>
      </c>
      <c r="H275" s="22"/>
      <c r="I275" s="23"/>
    </row>
    <row r="276" customFormat="false" ht="13" hidden="false" customHeight="false" outlineLevel="0" collapsed="false">
      <c r="B276" s="17" t="n">
        <v>5032.11</v>
      </c>
      <c r="C276" s="18" t="n">
        <v>0</v>
      </c>
      <c r="D276" s="18" t="n">
        <v>0</v>
      </c>
      <c r="E276" s="19" t="n">
        <f aca="false">AVERAGE(C276,D276)</f>
        <v>0</v>
      </c>
      <c r="F276" s="20" t="n">
        <v>0.158832795934575</v>
      </c>
      <c r="H276" s="26"/>
      <c r="I276" s="27"/>
    </row>
    <row r="277" customFormat="false" ht="13" hidden="false" customHeight="false" outlineLevel="0" collapsed="false">
      <c r="B277" s="17" t="n">
        <v>5032.14</v>
      </c>
      <c r="C277" s="18" t="n">
        <v>0</v>
      </c>
      <c r="D277" s="18" t="n">
        <v>0</v>
      </c>
      <c r="E277" s="19" t="n">
        <f aca="false">AVERAGE(C277,D277)</f>
        <v>0</v>
      </c>
      <c r="F277" s="20" t="n">
        <v>1.95763590836302</v>
      </c>
      <c r="H277" s="22"/>
      <c r="I277" s="23"/>
    </row>
    <row r="278" customFormat="false" ht="13" hidden="false" customHeight="false" outlineLevel="0" collapsed="false">
      <c r="B278" s="17" t="n">
        <v>5032.15</v>
      </c>
      <c r="C278" s="18" t="n">
        <v>0</v>
      </c>
      <c r="D278" s="18" t="n">
        <v>0</v>
      </c>
      <c r="E278" s="19" t="n">
        <f aca="false">AVERAGE(C278,D278)</f>
        <v>0</v>
      </c>
      <c r="F278" s="20" t="n">
        <v>0.247796520433449</v>
      </c>
      <c r="H278" s="22"/>
      <c r="I278" s="23"/>
    </row>
    <row r="279" customFormat="false" ht="13" hidden="false" customHeight="false" outlineLevel="0" collapsed="false">
      <c r="B279" s="17" t="n">
        <v>5032.16</v>
      </c>
      <c r="C279" s="18" t="n">
        <v>0</v>
      </c>
      <c r="D279" s="18" t="n">
        <v>0</v>
      </c>
      <c r="E279" s="19" t="n">
        <f aca="false">AVERAGE(C279,D279)</f>
        <v>0</v>
      </c>
      <c r="F279" s="20" t="n">
        <v>0.178795387773346</v>
      </c>
      <c r="H279" s="26"/>
      <c r="I279" s="27"/>
    </row>
    <row r="280" customFormat="false" ht="13" hidden="false" customHeight="false" outlineLevel="0" collapsed="false">
      <c r="B280" s="17" t="n">
        <v>5032.17</v>
      </c>
      <c r="C280" s="18" t="n">
        <v>0</v>
      </c>
      <c r="D280" s="18" t="n">
        <v>0</v>
      </c>
      <c r="E280" s="19" t="n">
        <f aca="false">AVERAGE(C280,D280)</f>
        <v>0</v>
      </c>
      <c r="F280" s="20" t="n">
        <v>0.00781144898038892</v>
      </c>
      <c r="H280" s="26"/>
      <c r="I280" s="27"/>
    </row>
    <row r="281" customFormat="false" ht="13" hidden="false" customHeight="false" outlineLevel="0" collapsed="false">
      <c r="B281" s="17" t="n">
        <v>5032.2</v>
      </c>
      <c r="C281" s="18" t="n">
        <v>0</v>
      </c>
      <c r="D281" s="18" t="n">
        <v>0</v>
      </c>
      <c r="E281" s="19" t="n">
        <f aca="false">AVERAGE(C281,D281)</f>
        <v>0</v>
      </c>
      <c r="F281" s="20" t="n">
        <v>0.104586622459652</v>
      </c>
      <c r="H281" s="26"/>
      <c r="I281" s="27"/>
    </row>
    <row r="282" customFormat="false" ht="13" hidden="false" customHeight="false" outlineLevel="0" collapsed="false">
      <c r="B282" s="17" t="n">
        <v>5032.21</v>
      </c>
      <c r="C282" s="18" t="n">
        <v>0</v>
      </c>
      <c r="D282" s="18" t="n">
        <v>0</v>
      </c>
      <c r="E282" s="19" t="n">
        <f aca="false">AVERAGE(C282,D282)</f>
        <v>0</v>
      </c>
      <c r="F282" s="20" t="n">
        <v>0.476932357191524</v>
      </c>
      <c r="H282" s="22"/>
      <c r="I282" s="23"/>
    </row>
    <row r="283" customFormat="false" ht="13" hidden="false" customHeight="false" outlineLevel="0" collapsed="false">
      <c r="B283" s="17" t="n">
        <v>5032.23</v>
      </c>
      <c r="C283" s="18" t="n">
        <v>27</v>
      </c>
      <c r="D283" s="18" t="n">
        <v>42</v>
      </c>
      <c r="E283" s="19" t="n">
        <f aca="false">AVERAGE(C283,D283)</f>
        <v>34.5</v>
      </c>
      <c r="F283" s="20" t="n">
        <v>32.4678537175988</v>
      </c>
      <c r="H283" s="28"/>
      <c r="I283" s="29"/>
    </row>
    <row r="284" customFormat="false" ht="13" hidden="false" customHeight="false" outlineLevel="0" collapsed="false">
      <c r="B284" s="17" t="n">
        <v>5032.24</v>
      </c>
      <c r="C284" s="18" t="n">
        <v>0</v>
      </c>
      <c r="D284" s="18" t="n">
        <v>0</v>
      </c>
      <c r="E284" s="19" t="n">
        <f aca="false">AVERAGE(C284,D284)</f>
        <v>0</v>
      </c>
      <c r="F284" s="20" t="n">
        <v>0.0798503673550868</v>
      </c>
      <c r="H284" s="26"/>
      <c r="I284" s="27"/>
    </row>
    <row r="285" customFormat="false" ht="13" hidden="false" customHeight="false" outlineLevel="0" collapsed="false">
      <c r="B285" s="17" t="n">
        <v>5032.25</v>
      </c>
      <c r="C285" s="18" t="n">
        <v>0</v>
      </c>
      <c r="D285" s="18" t="n">
        <v>0</v>
      </c>
      <c r="E285" s="19" t="n">
        <f aca="false">AVERAGE(C285,D285)</f>
        <v>0</v>
      </c>
      <c r="F285" s="20" t="n">
        <v>0.090265632662272</v>
      </c>
      <c r="H285" s="26"/>
      <c r="I285" s="27"/>
    </row>
    <row r="286" customFormat="false" ht="13" hidden="false" customHeight="false" outlineLevel="0" collapsed="false">
      <c r="B286" s="17" t="n">
        <v>5034.01</v>
      </c>
      <c r="C286" s="18" t="n">
        <v>0</v>
      </c>
      <c r="D286" s="18" t="n">
        <v>0</v>
      </c>
      <c r="E286" s="19" t="n">
        <f aca="false">AVERAGE(C286,D286)</f>
        <v>0</v>
      </c>
      <c r="F286" s="20" t="n">
        <v>0.0867938775598769</v>
      </c>
      <c r="H286" s="26"/>
      <c r="I286" s="27"/>
    </row>
    <row r="287" customFormat="false" ht="13" hidden="false" customHeight="false" outlineLevel="0" collapsed="false">
      <c r="B287" s="17" t="n">
        <v>5034.02</v>
      </c>
      <c r="C287" s="18" t="n">
        <v>5</v>
      </c>
      <c r="D287" s="18" t="n">
        <v>0</v>
      </c>
      <c r="E287" s="19" t="n">
        <f aca="false">AVERAGE(C287,D287)</f>
        <v>2.5</v>
      </c>
      <c r="F287" s="20" t="n">
        <v>0.559820510261206</v>
      </c>
      <c r="H287" s="24"/>
      <c r="I287" s="25"/>
    </row>
    <row r="288" customFormat="false" ht="13" hidden="false" customHeight="false" outlineLevel="0" collapsed="false">
      <c r="B288" s="17" t="n">
        <v>5034.03</v>
      </c>
      <c r="C288" s="18" t="n">
        <v>0</v>
      </c>
      <c r="D288" s="18" t="n">
        <v>0</v>
      </c>
      <c r="E288" s="19" t="n">
        <f aca="false">AVERAGE(C288,D288)</f>
        <v>0</v>
      </c>
      <c r="F288" s="20" t="n">
        <v>0.0312457959215557</v>
      </c>
      <c r="H288" s="26"/>
      <c r="I288" s="27"/>
    </row>
    <row r="289" customFormat="false" ht="13" hidden="false" customHeight="false" outlineLevel="0" collapsed="false">
      <c r="B289" s="17" t="n">
        <v>5034.06</v>
      </c>
      <c r="C289" s="18" t="n">
        <v>1</v>
      </c>
      <c r="D289" s="18" t="n">
        <v>0</v>
      </c>
      <c r="E289" s="19" t="n">
        <f aca="false">AVERAGE(C289,D289)</f>
        <v>0.5</v>
      </c>
      <c r="F289" s="20" t="n">
        <v>0.078982428579488</v>
      </c>
      <c r="H289" s="26"/>
      <c r="I289" s="27"/>
    </row>
    <row r="290" customFormat="false" ht="13" hidden="false" customHeight="false" outlineLevel="0" collapsed="false">
      <c r="B290" s="17" t="n">
        <v>5034.09</v>
      </c>
      <c r="C290" s="18" t="n">
        <v>0</v>
      </c>
      <c r="D290" s="18" t="n">
        <v>0</v>
      </c>
      <c r="E290" s="19" t="n">
        <f aca="false">AVERAGE(C290,D290)</f>
        <v>0</v>
      </c>
      <c r="F290" s="20" t="n">
        <v>0.269061020435618</v>
      </c>
      <c r="H290" s="22"/>
      <c r="I290" s="23"/>
    </row>
    <row r="291" customFormat="false" ht="13" hidden="false" customHeight="false" outlineLevel="0" collapsed="false">
      <c r="B291" s="17" t="n">
        <v>5034.11</v>
      </c>
      <c r="C291" s="18" t="n">
        <v>0</v>
      </c>
      <c r="D291" s="18" t="n">
        <v>0</v>
      </c>
      <c r="E291" s="19" t="n">
        <f aca="false">AVERAGE(C291,D291)</f>
        <v>0</v>
      </c>
      <c r="F291" s="20" t="n">
        <v>0.242154918392057</v>
      </c>
      <c r="H291" s="22"/>
      <c r="I291" s="23"/>
    </row>
    <row r="292" customFormat="false" ht="13" hidden="false" customHeight="false" outlineLevel="0" collapsed="false">
      <c r="B292" s="17" t="n">
        <v>5034.12</v>
      </c>
      <c r="C292" s="18" t="n">
        <v>0</v>
      </c>
      <c r="D292" s="18" t="n">
        <v>0</v>
      </c>
      <c r="E292" s="19" t="n">
        <f aca="false">AVERAGE(C292,D292)</f>
        <v>0</v>
      </c>
      <c r="F292" s="20" t="n">
        <v>0.090265632662272</v>
      </c>
      <c r="H292" s="26"/>
      <c r="I292" s="27"/>
    </row>
    <row r="293" customFormat="false" ht="13" hidden="false" customHeight="false" outlineLevel="0" collapsed="false">
      <c r="B293" s="17" t="n">
        <v>5034.15</v>
      </c>
      <c r="C293" s="18" t="n">
        <v>0</v>
      </c>
      <c r="D293" s="18" t="n">
        <v>2</v>
      </c>
      <c r="E293" s="19" t="n">
        <f aca="false">AVERAGE(C293,D293)</f>
        <v>1</v>
      </c>
      <c r="F293" s="20" t="n">
        <v>0.18356905103914</v>
      </c>
      <c r="H293" s="26"/>
      <c r="I293" s="27"/>
    </row>
    <row r="294" customFormat="false" ht="13" hidden="false" customHeight="false" outlineLevel="0" collapsed="false">
      <c r="B294" s="17" t="n">
        <v>5034.17</v>
      </c>
      <c r="C294" s="18" t="n">
        <v>3</v>
      </c>
      <c r="D294" s="18" t="n">
        <v>1</v>
      </c>
      <c r="E294" s="19" t="n">
        <f aca="false">AVERAGE(C294,D294)</f>
        <v>2</v>
      </c>
      <c r="F294" s="20" t="n">
        <v>0.293797275540183</v>
      </c>
      <c r="H294" s="24"/>
      <c r="I294" s="25"/>
    </row>
    <row r="295" customFormat="false" ht="13" hidden="false" customHeight="false" outlineLevel="0" collapsed="false">
      <c r="B295" s="17" t="n">
        <v>5034.18</v>
      </c>
      <c r="C295" s="18" t="n">
        <v>0</v>
      </c>
      <c r="D295" s="18" t="n">
        <v>0</v>
      </c>
      <c r="E295" s="19" t="n">
        <f aca="false">AVERAGE(C295,D295)</f>
        <v>0</v>
      </c>
      <c r="F295" s="20" t="n">
        <v>2.64417547986165</v>
      </c>
      <c r="H295" s="22"/>
      <c r="I295" s="23"/>
    </row>
    <row r="296" customFormat="false" ht="13" hidden="false" customHeight="false" outlineLevel="0" collapsed="false">
      <c r="B296" s="17" t="n">
        <v>5034.19</v>
      </c>
      <c r="C296" s="18" t="n">
        <v>2</v>
      </c>
      <c r="D296" s="18" t="n">
        <v>5</v>
      </c>
      <c r="E296" s="19" t="n">
        <f aca="false">AVERAGE(C296,D296)</f>
        <v>3.5</v>
      </c>
      <c r="F296" s="20" t="n">
        <v>1.834388602228</v>
      </c>
      <c r="H296" s="19"/>
      <c r="I296" s="21"/>
    </row>
    <row r="297" customFormat="false" ht="13" hidden="false" customHeight="false" outlineLevel="0" collapsed="false">
      <c r="B297" s="17" t="n">
        <v>5034.23</v>
      </c>
      <c r="C297" s="18" t="n">
        <v>0</v>
      </c>
      <c r="D297" s="18" t="n">
        <v>5</v>
      </c>
      <c r="E297" s="19" t="n">
        <f aca="false">AVERAGE(C297,D297)</f>
        <v>2.5</v>
      </c>
      <c r="F297" s="20" t="n">
        <v>0.603217449041145</v>
      </c>
      <c r="H297" s="19"/>
      <c r="I297" s="21"/>
    </row>
    <row r="298" customFormat="false" ht="13" hidden="false" customHeight="false" outlineLevel="0" collapsed="false">
      <c r="B298" s="17" t="n">
        <v>5034.24</v>
      </c>
      <c r="C298" s="18" t="n">
        <v>2</v>
      </c>
      <c r="D298" s="18" t="n">
        <v>0</v>
      </c>
      <c r="E298" s="19" t="n">
        <f aca="false">AVERAGE(C298,D298)</f>
        <v>1</v>
      </c>
      <c r="F298" s="20" t="n">
        <v>0.116737765318034</v>
      </c>
      <c r="H298" s="26"/>
      <c r="I298" s="27"/>
    </row>
    <row r="299" customFormat="false" ht="13" hidden="false" customHeight="false" outlineLevel="0" collapsed="false">
      <c r="B299" s="17" t="n">
        <v>5034.26</v>
      </c>
      <c r="C299" s="18" t="n">
        <v>15</v>
      </c>
      <c r="D299" s="18" t="n">
        <v>8</v>
      </c>
      <c r="E299" s="19" t="n">
        <f aca="false">AVERAGE(C299,D299)</f>
        <v>11.5</v>
      </c>
      <c r="F299" s="20" t="n">
        <v>4.36095837799602</v>
      </c>
      <c r="H299" s="19"/>
      <c r="I299" s="21"/>
    </row>
    <row r="300" customFormat="false" ht="13" hidden="false" customHeight="false" outlineLevel="0" collapsed="false">
      <c r="B300" s="17" t="n">
        <v>5034.28</v>
      </c>
      <c r="C300" s="18" t="n">
        <v>8</v>
      </c>
      <c r="D300" s="18" t="n">
        <v>12</v>
      </c>
      <c r="E300" s="19" t="n">
        <f aca="false">AVERAGE(C300,D300)</f>
        <v>10</v>
      </c>
      <c r="F300" s="20" t="n">
        <v>3.65141842894402</v>
      </c>
      <c r="H300" s="24"/>
      <c r="I300" s="25"/>
    </row>
    <row r="301" customFormat="false" ht="13" hidden="false" customHeight="false" outlineLevel="0" collapsed="false">
      <c r="B301" s="17" t="n">
        <v>5034.3</v>
      </c>
      <c r="C301" s="18" t="n">
        <v>1</v>
      </c>
      <c r="D301" s="18" t="n">
        <v>6</v>
      </c>
      <c r="E301" s="19" t="n">
        <f aca="false">AVERAGE(C301,D301)</f>
        <v>3.5</v>
      </c>
      <c r="F301" s="20" t="n">
        <v>2.83425407171778</v>
      </c>
      <c r="H301" s="19"/>
      <c r="I301" s="21"/>
    </row>
    <row r="302" customFormat="false" ht="13" hidden="false" customHeight="false" outlineLevel="0" collapsed="false">
      <c r="B302" s="17" t="n">
        <v>5034.32</v>
      </c>
      <c r="C302" s="18" t="n">
        <v>0</v>
      </c>
      <c r="D302" s="18" t="n">
        <v>1</v>
      </c>
      <c r="E302" s="19" t="n">
        <f aca="false">AVERAGE(C302,D302)</f>
        <v>0.5</v>
      </c>
      <c r="F302" s="20" t="n">
        <v>0.134964479605609</v>
      </c>
      <c r="H302" s="26"/>
      <c r="I302" s="27"/>
    </row>
    <row r="303" customFormat="false" ht="13" hidden="false" customHeight="false" outlineLevel="0" collapsed="false">
      <c r="B303" s="17" t="n">
        <v>5034.37</v>
      </c>
      <c r="C303" s="18" t="n">
        <v>10</v>
      </c>
      <c r="D303" s="18" t="n">
        <v>4</v>
      </c>
      <c r="E303" s="19" t="n">
        <f aca="false">AVERAGE(C303,D303)</f>
        <v>7</v>
      </c>
      <c r="F303" s="20" t="n">
        <v>1.60178101036753</v>
      </c>
      <c r="H303" s="19"/>
      <c r="I303" s="21"/>
    </row>
    <row r="304" customFormat="false" ht="13" hidden="false" customHeight="false" outlineLevel="0" collapsed="false">
      <c r="B304" s="17" t="n">
        <v>5034.38</v>
      </c>
      <c r="C304" s="18" t="n">
        <v>4</v>
      </c>
      <c r="D304" s="18" t="n">
        <v>3</v>
      </c>
      <c r="E304" s="19" t="n">
        <f aca="false">AVERAGE(C304,D304)</f>
        <v>3.5</v>
      </c>
      <c r="F304" s="20" t="n">
        <v>3.22265667379823</v>
      </c>
      <c r="H304" s="24"/>
      <c r="I304" s="25"/>
    </row>
    <row r="305" customFormat="false" ht="13" hidden="false" customHeight="false" outlineLevel="0" collapsed="false">
      <c r="B305" s="17" t="n">
        <v>5035.01</v>
      </c>
      <c r="C305" s="18" t="n">
        <v>21</v>
      </c>
      <c r="D305" s="18" t="n">
        <v>16</v>
      </c>
      <c r="E305" s="19" t="n">
        <f aca="false">AVERAGE(C305,D305)</f>
        <v>18.5</v>
      </c>
      <c r="F305" s="20" t="n">
        <v>52.62182605639</v>
      </c>
      <c r="H305" s="22"/>
      <c r="I305" s="23"/>
    </row>
    <row r="306" customFormat="false" ht="13" hidden="false" customHeight="false" outlineLevel="0" collapsed="false">
      <c r="B306" s="17" t="n">
        <v>5035.02</v>
      </c>
      <c r="C306" s="18" t="n">
        <v>7</v>
      </c>
      <c r="D306" s="18" t="n">
        <v>11</v>
      </c>
      <c r="E306" s="19" t="n">
        <f aca="false">AVERAGE(C306,D306)</f>
        <v>9</v>
      </c>
      <c r="F306" s="20" t="n">
        <v>34.7036640035412</v>
      </c>
      <c r="H306" s="22"/>
      <c r="I306" s="23"/>
    </row>
    <row r="307" customFormat="false" ht="13" hidden="false" customHeight="false" outlineLevel="0" collapsed="false">
      <c r="B307" s="17" t="n">
        <v>5035.03</v>
      </c>
      <c r="C307" s="18" t="n">
        <v>1</v>
      </c>
      <c r="D307" s="18" t="n">
        <v>0</v>
      </c>
      <c r="E307" s="19" t="n">
        <f aca="false">AVERAGE(C307,D307)</f>
        <v>0.5</v>
      </c>
      <c r="F307" s="20" t="n">
        <v>0.179663326548945</v>
      </c>
      <c r="H307" s="26"/>
      <c r="I307" s="27"/>
    </row>
    <row r="308" customFormat="false" ht="13" hidden="false" customHeight="false" outlineLevel="0" collapsed="false">
      <c r="B308" s="17" t="n">
        <v>5035.06</v>
      </c>
      <c r="C308" s="18" t="n">
        <v>0</v>
      </c>
      <c r="D308" s="18" t="n">
        <v>0</v>
      </c>
      <c r="E308" s="19" t="n">
        <f aca="false">AVERAGE(C308,D308)</f>
        <v>0</v>
      </c>
      <c r="F308" s="20" t="n">
        <v>0.0273400714313612</v>
      </c>
      <c r="H308" s="26"/>
      <c r="I308" s="27"/>
    </row>
    <row r="309" customFormat="false" ht="13" hidden="false" customHeight="false" outlineLevel="0" collapsed="false">
      <c r="B309" s="17" t="n">
        <v>5035.07</v>
      </c>
      <c r="C309" s="18" t="n">
        <v>0</v>
      </c>
      <c r="D309" s="18" t="n">
        <v>1</v>
      </c>
      <c r="E309" s="19" t="n">
        <f aca="false">AVERAGE(C309,D309)</f>
        <v>0.5</v>
      </c>
      <c r="F309" s="20" t="n">
        <v>17.0901484609276</v>
      </c>
      <c r="H309" s="22"/>
      <c r="I309" s="23"/>
    </row>
    <row r="310" customFormat="false" ht="13" hidden="false" customHeight="false" outlineLevel="0" collapsed="false">
      <c r="B310" s="17" t="n">
        <v>5035.08</v>
      </c>
      <c r="C310" s="18" t="n">
        <v>0</v>
      </c>
      <c r="D310" s="18" t="n">
        <v>0</v>
      </c>
      <c r="E310" s="19" t="n">
        <f aca="false">AVERAGE(C310,D310)</f>
        <v>0</v>
      </c>
      <c r="F310" s="20" t="n">
        <v>0.0690011326601021</v>
      </c>
      <c r="H310" s="26"/>
      <c r="I310" s="27"/>
    </row>
    <row r="311" customFormat="false" ht="13" hidden="false" customHeight="false" outlineLevel="0" collapsed="false">
      <c r="B311" s="17" t="n">
        <v>5035.1</v>
      </c>
      <c r="C311" s="18" t="n">
        <v>7</v>
      </c>
      <c r="D311" s="18" t="n">
        <v>7</v>
      </c>
      <c r="E311" s="19" t="n">
        <f aca="false">AVERAGE(C311,D311)</f>
        <v>7</v>
      </c>
      <c r="F311" s="20" t="n">
        <v>34.5339819729116</v>
      </c>
      <c r="H311" s="22"/>
      <c r="I311" s="23"/>
    </row>
    <row r="312" customFormat="false" ht="13" hidden="false" customHeight="false" outlineLevel="0" collapsed="false">
      <c r="B312" s="17" t="n">
        <v>5035.11</v>
      </c>
      <c r="C312" s="18" t="n">
        <v>0</v>
      </c>
      <c r="D312" s="18" t="n">
        <v>0</v>
      </c>
      <c r="E312" s="19" t="n">
        <f aca="false">AVERAGE(C312,D312)</f>
        <v>0</v>
      </c>
      <c r="F312" s="20" t="n">
        <v>4.57750910250791</v>
      </c>
      <c r="H312" s="22"/>
      <c r="I312" s="23"/>
    </row>
    <row r="313" customFormat="false" ht="13" hidden="false" customHeight="false" outlineLevel="0" collapsed="false">
      <c r="B313" s="17" t="n">
        <v>5035.18</v>
      </c>
      <c r="C313" s="18" t="n">
        <v>0</v>
      </c>
      <c r="D313" s="18" t="n">
        <v>0</v>
      </c>
      <c r="E313" s="19" t="n">
        <f aca="false">AVERAGE(C313,D313)</f>
        <v>0</v>
      </c>
      <c r="F313" s="20" t="n">
        <v>0.290325520437788</v>
      </c>
      <c r="H313" s="22"/>
      <c r="I313" s="23"/>
    </row>
    <row r="314" customFormat="false" ht="13" hidden="false" customHeight="false" outlineLevel="0" collapsed="false">
      <c r="B314" s="17" t="n">
        <v>5035.2</v>
      </c>
      <c r="C314" s="18" t="n">
        <v>0</v>
      </c>
      <c r="D314" s="18" t="n">
        <v>0</v>
      </c>
      <c r="E314" s="19" t="n">
        <f aca="false">AVERAGE(C314,D314)</f>
        <v>0</v>
      </c>
      <c r="F314" s="20" t="n">
        <v>0.0711709795990991</v>
      </c>
      <c r="H314" s="26"/>
      <c r="I314" s="27"/>
    </row>
    <row r="315" customFormat="false" ht="13" hidden="false" customHeight="false" outlineLevel="0" collapsed="false">
      <c r="B315" s="17" t="n">
        <v>5035.22</v>
      </c>
      <c r="C315" s="18" t="n">
        <v>2</v>
      </c>
      <c r="D315" s="18" t="n">
        <v>0</v>
      </c>
      <c r="E315" s="19" t="n">
        <f aca="false">AVERAGE(C315,D315)</f>
        <v>1</v>
      </c>
      <c r="F315" s="20" t="n">
        <v>0.424422061267798</v>
      </c>
      <c r="H315" s="19"/>
      <c r="I315" s="21"/>
    </row>
    <row r="316" customFormat="false" ht="13" hidden="false" customHeight="false" outlineLevel="0" collapsed="false">
      <c r="B316" s="17" t="n">
        <v>5035.24</v>
      </c>
      <c r="C316" s="18" t="n">
        <v>9</v>
      </c>
      <c r="D316" s="18" t="n">
        <v>9</v>
      </c>
      <c r="E316" s="19" t="n">
        <f aca="false">AVERAGE(C316,D316)</f>
        <v>9</v>
      </c>
      <c r="F316" s="20" t="n">
        <v>41.1225052184819</v>
      </c>
      <c r="H316" s="22"/>
      <c r="I316" s="23"/>
    </row>
    <row r="317" customFormat="false" ht="13" hidden="false" customHeight="false" outlineLevel="0" collapsed="false">
      <c r="B317" s="17" t="n">
        <v>5035.25</v>
      </c>
      <c r="C317" s="18" t="n">
        <v>9</v>
      </c>
      <c r="D317" s="18" t="n">
        <v>7</v>
      </c>
      <c r="E317" s="19" t="n">
        <f aca="false">AVERAGE(C317,D317)</f>
        <v>8</v>
      </c>
      <c r="F317" s="20" t="n">
        <v>30.9346398705035</v>
      </c>
      <c r="H317" s="22"/>
      <c r="I317" s="23"/>
    </row>
    <row r="318" customFormat="false" ht="13" hidden="false" customHeight="false" outlineLevel="0" collapsed="false">
      <c r="B318" s="17" t="n">
        <v>5035.26</v>
      </c>
      <c r="C318" s="18" t="n">
        <v>0</v>
      </c>
      <c r="D318" s="18" t="n">
        <v>0</v>
      </c>
      <c r="E318" s="19" t="n">
        <f aca="false">AVERAGE(C318,D318)</f>
        <v>0</v>
      </c>
      <c r="F318" s="20" t="n">
        <v>0.135832418381207</v>
      </c>
      <c r="H318" s="26"/>
      <c r="I318" s="27"/>
    </row>
    <row r="319" customFormat="false" ht="13" hidden="false" customHeight="false" outlineLevel="0" collapsed="false">
      <c r="B319" s="17" t="n">
        <v>5035.27</v>
      </c>
      <c r="C319" s="18" t="n">
        <v>8</v>
      </c>
      <c r="D319" s="18" t="n">
        <v>4</v>
      </c>
      <c r="E319" s="19" t="n">
        <f aca="false">AVERAGE(C319,D319)</f>
        <v>6</v>
      </c>
      <c r="F319" s="20" t="n">
        <v>3.41013144932756</v>
      </c>
      <c r="H319" s="19"/>
      <c r="I319" s="21"/>
    </row>
    <row r="320" customFormat="false" ht="13" hidden="false" customHeight="false" outlineLevel="0" collapsed="false">
      <c r="B320" s="17" t="n">
        <v>5035.28</v>
      </c>
      <c r="C320" s="18" t="n">
        <v>0</v>
      </c>
      <c r="D320" s="18" t="n">
        <v>0</v>
      </c>
      <c r="E320" s="19" t="n">
        <f aca="false">AVERAGE(C320,D320)</f>
        <v>0</v>
      </c>
      <c r="F320" s="20" t="n">
        <v>0.40185565310223</v>
      </c>
      <c r="H320" s="22"/>
      <c r="I320" s="23"/>
    </row>
    <row r="321" customFormat="false" ht="13" hidden="false" customHeight="false" outlineLevel="0" collapsed="false">
      <c r="B321" s="17" t="n">
        <v>5035.29</v>
      </c>
      <c r="C321" s="18" t="n">
        <v>0</v>
      </c>
      <c r="D321" s="18" t="n">
        <v>0</v>
      </c>
      <c r="E321" s="19" t="n">
        <f aca="false">AVERAGE(C321,D321)</f>
        <v>0</v>
      </c>
      <c r="F321" s="20" t="n">
        <v>0.574141500058586</v>
      </c>
      <c r="H321" s="22"/>
      <c r="I321" s="23"/>
    </row>
    <row r="322" customFormat="false" ht="13" hidden="false" customHeight="false" outlineLevel="0" collapsed="false">
      <c r="B322" s="17" t="n">
        <v>5035.3</v>
      </c>
      <c r="C322" s="18" t="n">
        <v>0</v>
      </c>
      <c r="D322" s="18" t="n">
        <v>0</v>
      </c>
      <c r="E322" s="19" t="n">
        <f aca="false">AVERAGE(C322,D322)</f>
        <v>0</v>
      </c>
      <c r="F322" s="20" t="n">
        <v>0.163606459200368</v>
      </c>
      <c r="H322" s="26"/>
      <c r="I322" s="27"/>
    </row>
    <row r="323" customFormat="false" ht="13" hidden="false" customHeight="false" outlineLevel="0" collapsed="false">
      <c r="B323" s="17" t="n">
        <v>5035.33</v>
      </c>
      <c r="C323" s="18" t="n">
        <v>5</v>
      </c>
      <c r="D323" s="18" t="n">
        <v>5</v>
      </c>
      <c r="E323" s="19" t="n">
        <f aca="false">AVERAGE(C323,D323)</f>
        <v>5</v>
      </c>
      <c r="F323" s="20" t="n">
        <v>2.34951026554587</v>
      </c>
      <c r="H323" s="19"/>
      <c r="I323" s="21"/>
    </row>
    <row r="324" customFormat="false" ht="13" hidden="false" customHeight="false" outlineLevel="0" collapsed="false">
      <c r="B324" s="17" t="n">
        <v>5035.34</v>
      </c>
      <c r="C324" s="18" t="n">
        <v>7</v>
      </c>
      <c r="D324" s="18" t="n">
        <v>2</v>
      </c>
      <c r="E324" s="19" t="n">
        <f aca="false">AVERAGE(C324,D324)</f>
        <v>4.5</v>
      </c>
      <c r="F324" s="20" t="n">
        <v>20.5054875429087</v>
      </c>
      <c r="H324" s="22"/>
      <c r="I324" s="23"/>
    </row>
    <row r="325" customFormat="false" ht="13" hidden="false" customHeight="false" outlineLevel="0" collapsed="false">
      <c r="B325" s="17" t="n">
        <v>5035.36</v>
      </c>
      <c r="C325" s="18" t="n">
        <v>9</v>
      </c>
      <c r="D325" s="18" t="n">
        <v>15</v>
      </c>
      <c r="E325" s="19" t="n">
        <f aca="false">AVERAGE(C325,D325)</f>
        <v>12</v>
      </c>
      <c r="F325" s="20" t="n">
        <v>29.0520806662298</v>
      </c>
      <c r="H325" s="22"/>
      <c r="I325" s="23"/>
    </row>
    <row r="326" customFormat="false" ht="13" hidden="false" customHeight="false" outlineLevel="0" collapsed="false">
      <c r="B326" s="17" t="n">
        <v>5035.37</v>
      </c>
      <c r="C326" s="18" t="n">
        <v>19</v>
      </c>
      <c r="D326" s="18" t="n">
        <v>9</v>
      </c>
      <c r="E326" s="19" t="n">
        <f aca="false">AVERAGE(C326,D326)</f>
        <v>14</v>
      </c>
      <c r="F326" s="20" t="n">
        <v>45.3723674332013</v>
      </c>
      <c r="H326" s="22"/>
      <c r="I326" s="23"/>
    </row>
    <row r="327" customFormat="false" ht="13" hidden="false" customHeight="false" outlineLevel="0" collapsed="false">
      <c r="B327" s="17" t="n">
        <v>5035.38</v>
      </c>
      <c r="C327" s="18" t="n">
        <v>2</v>
      </c>
      <c r="D327" s="18" t="n">
        <v>1</v>
      </c>
      <c r="E327" s="19" t="n">
        <f aca="false">AVERAGE(C327,D327)</f>
        <v>1.5</v>
      </c>
      <c r="F327" s="20" t="n">
        <v>5.80911422508256</v>
      </c>
      <c r="H327" s="22"/>
      <c r="I327" s="23"/>
    </row>
    <row r="328" customFormat="false" ht="13" hidden="false" customHeight="false" outlineLevel="0" collapsed="false">
      <c r="B328" s="17" t="n">
        <v>5035.39</v>
      </c>
      <c r="C328" s="18" t="n">
        <v>2</v>
      </c>
      <c r="D328" s="18" t="n">
        <v>0</v>
      </c>
      <c r="E328" s="19" t="n">
        <f aca="false">AVERAGE(C328,D328)</f>
        <v>1</v>
      </c>
      <c r="F328" s="20" t="n">
        <v>0.536820132707839</v>
      </c>
      <c r="H328" s="19"/>
      <c r="I328" s="21"/>
    </row>
    <row r="329" customFormat="false" ht="13" hidden="false" customHeight="false" outlineLevel="0" collapsed="false">
      <c r="B329" s="17" t="n">
        <v>5035.4</v>
      </c>
      <c r="C329" s="18" t="n">
        <v>0</v>
      </c>
      <c r="D329" s="18" t="n">
        <v>0</v>
      </c>
      <c r="E329" s="19" t="n">
        <f aca="false">AVERAGE(C329,D329)</f>
        <v>0</v>
      </c>
      <c r="F329" s="20" t="n">
        <v>0.0321137346971545</v>
      </c>
      <c r="H329" s="26"/>
      <c r="I329" s="27"/>
    </row>
    <row r="330" customFormat="false" ht="13" hidden="false" customHeight="false" outlineLevel="0" collapsed="false">
      <c r="B330" s="17" t="n">
        <v>5035.41</v>
      </c>
      <c r="C330" s="18" t="n">
        <v>5</v>
      </c>
      <c r="D330" s="18" t="n">
        <v>6</v>
      </c>
      <c r="E330" s="19" t="n">
        <f aca="false">AVERAGE(C330,D330)</f>
        <v>5.5</v>
      </c>
      <c r="F330" s="20" t="n">
        <v>20.6725657572115</v>
      </c>
      <c r="H330" s="22"/>
      <c r="I330" s="23"/>
    </row>
    <row r="331" customFormat="false" ht="13" hidden="false" customHeight="false" outlineLevel="0" collapsed="false">
      <c r="B331" s="17" t="n">
        <v>5039.07</v>
      </c>
      <c r="C331" s="18" t="n">
        <v>0</v>
      </c>
      <c r="D331" s="18" t="n">
        <v>0</v>
      </c>
      <c r="E331" s="19" t="n">
        <f aca="false">AVERAGE(C331,D331)</f>
        <v>0</v>
      </c>
      <c r="F331" s="20" t="n">
        <v>0.0642274693943089</v>
      </c>
      <c r="H331" s="26"/>
      <c r="I331" s="27"/>
    </row>
    <row r="332" customFormat="false" ht="13" hidden="false" customHeight="false" outlineLevel="0" collapsed="false">
      <c r="B332" s="17" t="n">
        <v>5041.11</v>
      </c>
      <c r="C332" s="18" t="n">
        <v>3</v>
      </c>
      <c r="D332" s="18" t="n">
        <v>5</v>
      </c>
      <c r="E332" s="19" t="n">
        <f aca="false">AVERAGE(C332,D332)</f>
        <v>4</v>
      </c>
      <c r="F332" s="20" t="n">
        <v>6.51171066392977</v>
      </c>
      <c r="H332" s="24"/>
      <c r="I332" s="25"/>
    </row>
    <row r="333" customFormat="false" ht="13" hidden="false" customHeight="false" outlineLevel="0" collapsed="false">
      <c r="B333" s="17" t="n">
        <v>5041.23</v>
      </c>
      <c r="C333" s="18" t="n">
        <v>0</v>
      </c>
      <c r="D333" s="18" t="n">
        <v>0</v>
      </c>
      <c r="E333" s="19" t="n">
        <f aca="false">AVERAGE(C333,D333)</f>
        <v>0</v>
      </c>
      <c r="F333" s="20" t="n">
        <v>0.154059132668782</v>
      </c>
      <c r="H333" s="26"/>
      <c r="I333" s="27"/>
    </row>
    <row r="334" customFormat="false" ht="13" hidden="false" customHeight="false" outlineLevel="0" collapsed="false">
      <c r="B334" s="17" t="n">
        <v>5044.3</v>
      </c>
      <c r="C334" s="18" t="n">
        <v>6</v>
      </c>
      <c r="D334" s="18" t="n">
        <v>6</v>
      </c>
      <c r="E334" s="19" t="n">
        <f aca="false">AVERAGE(C334,D334)</f>
        <v>6</v>
      </c>
      <c r="F334" s="20" t="n">
        <v>1.57140315322157</v>
      </c>
      <c r="H334" s="24"/>
      <c r="I334" s="25"/>
    </row>
    <row r="335" customFormat="false" ht="13" hidden="false" customHeight="false" outlineLevel="0" collapsed="false">
      <c r="B335" s="17" t="n">
        <v>5045.01</v>
      </c>
      <c r="C335" s="18" t="n">
        <v>4</v>
      </c>
      <c r="D335" s="18" t="n">
        <v>9</v>
      </c>
      <c r="E335" s="19" t="n">
        <f aca="false">AVERAGE(C335,D335)</f>
        <v>6.5</v>
      </c>
      <c r="F335" s="20" t="n">
        <v>16.2599650220673</v>
      </c>
      <c r="H335" s="22"/>
      <c r="I335" s="23"/>
    </row>
    <row r="336" customFormat="false" ht="13" hidden="false" customHeight="false" outlineLevel="0" collapsed="false">
      <c r="B336" s="17" t="n">
        <v>5045.02</v>
      </c>
      <c r="C336" s="18" t="n">
        <v>0</v>
      </c>
      <c r="D336" s="18" t="n">
        <v>0</v>
      </c>
      <c r="E336" s="19" t="n">
        <f aca="false">AVERAGE(C336,D336)</f>
        <v>0</v>
      </c>
      <c r="F336" s="20" t="n">
        <v>0.140172112259201</v>
      </c>
      <c r="H336" s="26"/>
      <c r="I336" s="27"/>
    </row>
    <row r="337" customFormat="false" ht="13" hidden="false" customHeight="false" outlineLevel="0" collapsed="false">
      <c r="B337" s="17" t="n">
        <v>5045.03</v>
      </c>
      <c r="C337" s="18" t="n">
        <v>2</v>
      </c>
      <c r="D337" s="18" t="n">
        <v>2</v>
      </c>
      <c r="E337" s="19" t="n">
        <f aca="false">AVERAGE(C337,D337)</f>
        <v>2</v>
      </c>
      <c r="F337" s="20" t="n">
        <v>1.57704475526296</v>
      </c>
      <c r="H337" s="19"/>
      <c r="I337" s="21"/>
    </row>
    <row r="338" customFormat="false" ht="13" hidden="false" customHeight="false" outlineLevel="0" collapsed="false">
      <c r="B338" s="17" t="n">
        <v>5045.04</v>
      </c>
      <c r="C338" s="18" t="n">
        <v>16</v>
      </c>
      <c r="D338" s="18" t="n">
        <v>5</v>
      </c>
      <c r="E338" s="19" t="n">
        <f aca="false">AVERAGE(C338,D338)</f>
        <v>10.5</v>
      </c>
      <c r="F338" s="20" t="n">
        <v>16.2408703690042</v>
      </c>
      <c r="H338" s="19"/>
      <c r="I338" s="21"/>
    </row>
    <row r="339" customFormat="false" ht="13" hidden="false" customHeight="false" outlineLevel="0" collapsed="false">
      <c r="B339" s="17" t="n">
        <v>5045.05</v>
      </c>
      <c r="C339" s="18" t="n">
        <v>0</v>
      </c>
      <c r="D339" s="18" t="n">
        <v>0</v>
      </c>
      <c r="E339" s="19" t="n">
        <f aca="false">AVERAGE(C339,D339)</f>
        <v>0</v>
      </c>
      <c r="F339" s="20" t="n">
        <v>0.310722081664359</v>
      </c>
      <c r="H339" s="22"/>
      <c r="I339" s="23"/>
    </row>
    <row r="340" customFormat="false" ht="13" hidden="false" customHeight="false" outlineLevel="0" collapsed="false">
      <c r="B340" s="17" t="n">
        <v>5045.08</v>
      </c>
      <c r="C340" s="18" t="n">
        <v>1</v>
      </c>
      <c r="D340" s="18" t="n">
        <v>0</v>
      </c>
      <c r="E340" s="19" t="n">
        <f aca="false">AVERAGE(C340,D340)</f>
        <v>0.5</v>
      </c>
      <c r="F340" s="20" t="n">
        <v>0.394044204121841</v>
      </c>
      <c r="H340" s="19"/>
      <c r="I340" s="21"/>
    </row>
    <row r="341" customFormat="false" ht="13" hidden="false" customHeight="false" outlineLevel="0" collapsed="false">
      <c r="B341" s="17" t="n">
        <v>5045.1</v>
      </c>
      <c r="C341" s="18" t="n">
        <v>1</v>
      </c>
      <c r="D341" s="18" t="n">
        <v>0</v>
      </c>
      <c r="E341" s="19" t="n">
        <f aca="false">AVERAGE(C341,D341)</f>
        <v>0.5</v>
      </c>
      <c r="F341" s="20" t="n">
        <v>0.321137346971545</v>
      </c>
      <c r="H341" s="19"/>
      <c r="I341" s="21"/>
    </row>
    <row r="342" customFormat="false" ht="13" hidden="false" customHeight="false" outlineLevel="0" collapsed="false">
      <c r="B342" s="17" t="n">
        <v>5045.13</v>
      </c>
      <c r="C342" s="18" t="n">
        <v>25</v>
      </c>
      <c r="D342" s="18" t="n">
        <v>29</v>
      </c>
      <c r="E342" s="19" t="n">
        <f aca="false">AVERAGE(C342,D342)</f>
        <v>27</v>
      </c>
      <c r="F342" s="20" t="n">
        <v>47.5114025456644</v>
      </c>
      <c r="H342" s="22"/>
      <c r="I342" s="23"/>
    </row>
    <row r="343" customFormat="false" ht="13" hidden="false" customHeight="false" outlineLevel="0" collapsed="false">
      <c r="B343" s="17" t="n">
        <v>5045.14</v>
      </c>
      <c r="C343" s="18" t="n">
        <v>0</v>
      </c>
      <c r="D343" s="18" t="n">
        <v>0</v>
      </c>
      <c r="E343" s="19" t="n">
        <f aca="false">AVERAGE(C343,D343)</f>
        <v>0</v>
      </c>
      <c r="F343" s="20" t="n">
        <v>0.0321137346971545</v>
      </c>
      <c r="H343" s="26"/>
      <c r="I343" s="27"/>
    </row>
    <row r="344" customFormat="false" ht="13" hidden="false" customHeight="false" outlineLevel="0" collapsed="false">
      <c r="B344" s="17" t="n">
        <v>5045.16</v>
      </c>
      <c r="C344" s="18" t="n">
        <v>0</v>
      </c>
      <c r="D344" s="18" t="n">
        <v>0</v>
      </c>
      <c r="E344" s="19" t="n">
        <f aca="false">AVERAGE(C344,D344)</f>
        <v>0</v>
      </c>
      <c r="F344" s="20" t="n">
        <v>3.83628938814656</v>
      </c>
      <c r="H344" s="22"/>
      <c r="I344" s="23"/>
    </row>
    <row r="345" customFormat="false" ht="13" hidden="false" customHeight="false" outlineLevel="0" collapsed="false">
      <c r="B345" s="17" t="n">
        <v>5045.18</v>
      </c>
      <c r="C345" s="18" t="n">
        <v>0</v>
      </c>
      <c r="D345" s="18" t="n">
        <v>0</v>
      </c>
      <c r="E345" s="19" t="n">
        <f aca="false">AVERAGE(C345,D345)</f>
        <v>0</v>
      </c>
      <c r="F345" s="20" t="n">
        <v>4.85047584743372</v>
      </c>
      <c r="H345" s="22"/>
      <c r="I345" s="23"/>
    </row>
    <row r="346" customFormat="false" ht="13" hidden="false" customHeight="false" outlineLevel="0" collapsed="false">
      <c r="B346" s="17" t="n">
        <v>5045.19</v>
      </c>
      <c r="C346" s="18" t="n">
        <v>17</v>
      </c>
      <c r="D346" s="18" t="n">
        <v>15</v>
      </c>
      <c r="E346" s="19" t="n">
        <f aca="false">AVERAGE(C346,D346)</f>
        <v>16</v>
      </c>
      <c r="F346" s="20" t="n">
        <v>22.0443429920453</v>
      </c>
      <c r="H346" s="24"/>
      <c r="I346" s="25"/>
    </row>
    <row r="347" customFormat="false" ht="13" hidden="false" customHeight="false" outlineLevel="0" collapsed="false">
      <c r="B347" s="17" t="n">
        <v>5045.21</v>
      </c>
      <c r="C347" s="18" t="n">
        <v>4</v>
      </c>
      <c r="D347" s="18" t="n">
        <v>14</v>
      </c>
      <c r="E347" s="19" t="n">
        <f aca="false">AVERAGE(C347,D347)</f>
        <v>9</v>
      </c>
      <c r="F347" s="20" t="n">
        <v>18.1216936957267</v>
      </c>
      <c r="H347" s="22"/>
      <c r="I347" s="23"/>
    </row>
    <row r="348" customFormat="false" ht="13" hidden="false" customHeight="false" outlineLevel="0" collapsed="false">
      <c r="B348" s="17" t="n">
        <v>5045.22</v>
      </c>
      <c r="C348" s="18" t="n">
        <v>29</v>
      </c>
      <c r="D348" s="18" t="n">
        <v>32</v>
      </c>
      <c r="E348" s="19" t="n">
        <f aca="false">AVERAGE(C348,D348)</f>
        <v>30.5</v>
      </c>
      <c r="F348" s="20" t="n">
        <v>32.8076517482457</v>
      </c>
      <c r="H348" s="24"/>
      <c r="I348" s="25"/>
    </row>
    <row r="349" customFormat="false" ht="13" hidden="false" customHeight="false" outlineLevel="0" collapsed="false">
      <c r="B349" s="17" t="n">
        <v>5045.24</v>
      </c>
      <c r="C349" s="18" t="n">
        <v>0</v>
      </c>
      <c r="D349" s="18" t="n">
        <v>0</v>
      </c>
      <c r="E349" s="19" t="n">
        <f aca="false">AVERAGE(C349,D349)</f>
        <v>0</v>
      </c>
      <c r="F349" s="20" t="n">
        <v>0.374515581670869</v>
      </c>
      <c r="H349" s="22"/>
      <c r="I349" s="23"/>
    </row>
    <row r="350" customFormat="false" ht="13" hidden="false" customHeight="false" outlineLevel="0" collapsed="false">
      <c r="B350" s="17" t="n">
        <v>5045.25</v>
      </c>
      <c r="C350" s="18" t="n">
        <v>0</v>
      </c>
      <c r="D350" s="18" t="n">
        <v>0</v>
      </c>
      <c r="E350" s="19" t="n">
        <f aca="false">AVERAGE(C350,D350)</f>
        <v>0</v>
      </c>
      <c r="F350" s="20" t="n">
        <v>0.187908744917134</v>
      </c>
      <c r="H350" s="26"/>
      <c r="I350" s="27"/>
    </row>
    <row r="351" customFormat="false" ht="13" hidden="false" customHeight="false" outlineLevel="0" collapsed="false">
      <c r="B351" s="17" t="n">
        <v>5045.26</v>
      </c>
      <c r="C351" s="18" t="n">
        <v>14</v>
      </c>
      <c r="D351" s="18" t="n">
        <v>20</v>
      </c>
      <c r="E351" s="19" t="n">
        <f aca="false">AVERAGE(C351,D351)</f>
        <v>17</v>
      </c>
      <c r="F351" s="20" t="n">
        <v>50.194635270428</v>
      </c>
      <c r="H351" s="22"/>
      <c r="I351" s="23"/>
    </row>
    <row r="352" customFormat="false" ht="13" hidden="false" customHeight="false" outlineLevel="0" collapsed="false">
      <c r="B352" s="17" t="n">
        <v>5045.27</v>
      </c>
      <c r="C352" s="18" t="n">
        <v>0</v>
      </c>
      <c r="D352" s="18" t="n">
        <v>0</v>
      </c>
      <c r="E352" s="19" t="n">
        <f aca="false">AVERAGE(C352,D352)</f>
        <v>0</v>
      </c>
      <c r="F352" s="20" t="n">
        <v>1.54796880628041</v>
      </c>
      <c r="H352" s="22"/>
      <c r="I352" s="23"/>
    </row>
    <row r="353" customFormat="false" ht="13" hidden="false" customHeight="false" outlineLevel="0" collapsed="false">
      <c r="B353" s="17" t="n">
        <v>5045.28</v>
      </c>
      <c r="C353" s="18" t="n">
        <v>26</v>
      </c>
      <c r="D353" s="18" t="n">
        <v>41</v>
      </c>
      <c r="E353" s="19" t="n">
        <f aca="false">AVERAGE(C353,D353)</f>
        <v>33.5</v>
      </c>
      <c r="F353" s="20" t="n">
        <v>32.2369820032895</v>
      </c>
      <c r="H353" s="24"/>
      <c r="I353" s="25"/>
    </row>
    <row r="354" customFormat="false" ht="13" hidden="false" customHeight="false" outlineLevel="0" collapsed="false">
      <c r="B354" s="17" t="n">
        <v>5045.32</v>
      </c>
      <c r="C354" s="18" t="n">
        <v>12</v>
      </c>
      <c r="D354" s="18" t="n">
        <v>13</v>
      </c>
      <c r="E354" s="19" t="n">
        <f aca="false">AVERAGE(C354,D354)</f>
        <v>12.5</v>
      </c>
      <c r="F354" s="20" t="n">
        <v>11.254996072577</v>
      </c>
      <c r="H354" s="24"/>
      <c r="I354" s="25"/>
    </row>
    <row r="355" customFormat="false" ht="13" hidden="false" customHeight="false" outlineLevel="0" collapsed="false">
      <c r="B355" s="17" t="n">
        <v>5045.33</v>
      </c>
      <c r="C355" s="18" t="n">
        <v>26</v>
      </c>
      <c r="D355" s="18" t="n">
        <v>32</v>
      </c>
      <c r="E355" s="19" t="n">
        <f aca="false">AVERAGE(C355,D355)</f>
        <v>29</v>
      </c>
      <c r="F355" s="20" t="n">
        <v>29.3146321458484</v>
      </c>
      <c r="H355" s="24"/>
      <c r="I355" s="25"/>
    </row>
    <row r="356" customFormat="false" ht="13" hidden="false" customHeight="false" outlineLevel="0" collapsed="false">
      <c r="B356" s="17" t="n">
        <v>5045.34</v>
      </c>
      <c r="C356" s="18" t="n">
        <v>0</v>
      </c>
      <c r="D356" s="18" t="n">
        <v>0</v>
      </c>
      <c r="E356" s="19" t="n">
        <f aca="false">AVERAGE(C356,D356)</f>
        <v>0</v>
      </c>
      <c r="F356" s="20" t="n">
        <v>1.33358792870751</v>
      </c>
      <c r="H356" s="22"/>
      <c r="I356" s="23"/>
    </row>
    <row r="357" customFormat="false" ht="13" hidden="false" customHeight="false" outlineLevel="0" collapsed="false">
      <c r="B357" s="17" t="n">
        <v>5045.36</v>
      </c>
      <c r="C357" s="18" t="n">
        <v>28</v>
      </c>
      <c r="D357" s="18" t="n">
        <v>26</v>
      </c>
      <c r="E357" s="19" t="n">
        <f aca="false">AVERAGE(C357,D357)</f>
        <v>27</v>
      </c>
      <c r="F357" s="20" t="n">
        <v>35.7543038914035</v>
      </c>
      <c r="H357" s="24"/>
      <c r="I357" s="25"/>
    </row>
    <row r="358" customFormat="false" ht="13" hidden="false" customHeight="false" outlineLevel="0" collapsed="false">
      <c r="B358" s="17" t="n">
        <v>5045.38</v>
      </c>
      <c r="C358" s="18" t="n">
        <v>11</v>
      </c>
      <c r="D358" s="18" t="n">
        <v>9</v>
      </c>
      <c r="E358" s="19" t="n">
        <f aca="false">AVERAGE(C358,D358)</f>
        <v>10</v>
      </c>
      <c r="F358" s="20" t="n">
        <v>20.9359851756057</v>
      </c>
      <c r="H358" s="22"/>
      <c r="I358" s="23"/>
    </row>
    <row r="359" customFormat="false" ht="13" hidden="false" customHeight="false" outlineLevel="0" collapsed="false">
      <c r="B359" s="17" t="n">
        <v>5045.39</v>
      </c>
      <c r="C359" s="18" t="n">
        <v>0</v>
      </c>
      <c r="D359" s="18" t="n">
        <v>0</v>
      </c>
      <c r="E359" s="19" t="n">
        <f aca="false">AVERAGE(C359,D359)</f>
        <v>0</v>
      </c>
      <c r="F359" s="20" t="n">
        <v>0.13366257144221</v>
      </c>
      <c r="H359" s="26"/>
      <c r="I359" s="27"/>
    </row>
    <row r="360" customFormat="false" ht="13" hidden="false" customHeight="false" outlineLevel="0" collapsed="false">
      <c r="B360" s="17" t="n">
        <v>5045.4</v>
      </c>
      <c r="C360" s="18" t="n">
        <v>18</v>
      </c>
      <c r="D360" s="18" t="n">
        <v>21</v>
      </c>
      <c r="E360" s="19" t="n">
        <f aca="false">AVERAGE(C360,D360)</f>
        <v>19.5</v>
      </c>
      <c r="F360" s="20" t="n">
        <v>26.3510551965664</v>
      </c>
      <c r="H360" s="28"/>
      <c r="I360" s="29"/>
    </row>
    <row r="361" customFormat="false" ht="13" hidden="false" customHeight="false" outlineLevel="0" collapsed="false">
      <c r="B361" s="17" t="n">
        <v>5045.42</v>
      </c>
      <c r="C361" s="18" t="n">
        <v>0</v>
      </c>
      <c r="D361" s="18" t="n">
        <v>0</v>
      </c>
      <c r="E361" s="19" t="n">
        <f aca="false">AVERAGE(C361,D361)</f>
        <v>0</v>
      </c>
      <c r="F361" s="20" t="n">
        <v>1.34400319401469</v>
      </c>
      <c r="H361" s="22"/>
      <c r="I361" s="23"/>
    </row>
    <row r="362" customFormat="false" ht="13" hidden="false" customHeight="false" outlineLevel="0" collapsed="false">
      <c r="B362" s="17" t="n">
        <v>5045.43</v>
      </c>
      <c r="C362" s="18" t="n">
        <v>17</v>
      </c>
      <c r="D362" s="18" t="n">
        <v>16</v>
      </c>
      <c r="E362" s="19" t="n">
        <f aca="false">AVERAGE(C362,D362)</f>
        <v>16.5</v>
      </c>
      <c r="F362" s="20" t="n">
        <v>42.9143648207056</v>
      </c>
      <c r="H362" s="22"/>
      <c r="I362" s="23"/>
    </row>
    <row r="363" customFormat="false" ht="13" hidden="false" customHeight="false" outlineLevel="0" collapsed="false">
      <c r="B363" s="17" t="n">
        <v>5048.02</v>
      </c>
      <c r="C363" s="18" t="n">
        <v>0</v>
      </c>
      <c r="D363" s="18" t="n">
        <v>0</v>
      </c>
      <c r="E363" s="19" t="n">
        <f aca="false">AVERAGE(C363,D363)</f>
        <v>0</v>
      </c>
      <c r="F363" s="20" t="n">
        <v>11.8764402359058</v>
      </c>
      <c r="H363" s="22"/>
      <c r="I363" s="23"/>
    </row>
    <row r="364" customFormat="false" ht="13" hidden="false" customHeight="false" outlineLevel="0" collapsed="false">
      <c r="B364" s="17" t="n">
        <v>5048.03</v>
      </c>
      <c r="C364" s="18" t="n">
        <v>0</v>
      </c>
      <c r="D364" s="18" t="n">
        <v>0</v>
      </c>
      <c r="E364" s="19" t="n">
        <f aca="false">AVERAGE(C364,D364)</f>
        <v>0</v>
      </c>
      <c r="F364" s="20" t="n">
        <v>3.90746036774566</v>
      </c>
      <c r="H364" s="22"/>
      <c r="I364" s="23"/>
    </row>
    <row r="365" customFormat="false" ht="13" hidden="false" customHeight="false" outlineLevel="0" collapsed="false">
      <c r="B365" s="17" t="n">
        <v>5048.06</v>
      </c>
      <c r="C365" s="18" t="n">
        <v>0</v>
      </c>
      <c r="D365" s="18" t="n">
        <v>0</v>
      </c>
      <c r="E365" s="19" t="n">
        <f aca="false">AVERAGE(C365,D365)</f>
        <v>0</v>
      </c>
      <c r="F365" s="20" t="n">
        <v>0.273400714313612</v>
      </c>
      <c r="H365" s="22"/>
      <c r="I365" s="23"/>
    </row>
    <row r="366" customFormat="false" ht="13" hidden="false" customHeight="false" outlineLevel="0" collapsed="false">
      <c r="B366" s="17" t="n">
        <v>5048.07</v>
      </c>
      <c r="C366" s="18" t="n">
        <v>0</v>
      </c>
      <c r="D366" s="18" t="n">
        <v>0</v>
      </c>
      <c r="E366" s="19" t="n">
        <f aca="false">AVERAGE(C366,D366)</f>
        <v>0</v>
      </c>
      <c r="F366" s="20" t="n">
        <v>4.58922627597849</v>
      </c>
      <c r="H366" s="22"/>
      <c r="I366" s="23"/>
    </row>
    <row r="367" customFormat="false" ht="13" hidden="false" customHeight="false" outlineLevel="0" collapsed="false">
      <c r="B367" s="17" t="n">
        <v>5048.08</v>
      </c>
      <c r="C367" s="18" t="n">
        <v>0</v>
      </c>
      <c r="D367" s="18" t="n">
        <v>0</v>
      </c>
      <c r="E367" s="19" t="n">
        <f aca="false">AVERAGE(C367,D367)</f>
        <v>0</v>
      </c>
      <c r="F367" s="20" t="n">
        <v>4.54279155148396</v>
      </c>
      <c r="H367" s="22"/>
      <c r="I367" s="23"/>
    </row>
    <row r="368" customFormat="false" ht="13" hidden="false" customHeight="false" outlineLevel="0" collapsed="false">
      <c r="B368" s="17" t="n">
        <v>5048.09</v>
      </c>
      <c r="C368" s="18" t="n">
        <v>0</v>
      </c>
      <c r="D368" s="18" t="n">
        <v>0</v>
      </c>
      <c r="E368" s="19" t="n">
        <f aca="false">AVERAGE(C368,D368)</f>
        <v>0</v>
      </c>
      <c r="F368" s="20" t="n">
        <v>10.5333049806667</v>
      </c>
      <c r="H368" s="22"/>
      <c r="I368" s="23"/>
    </row>
    <row r="369" customFormat="false" ht="13" hidden="false" customHeight="false" outlineLevel="0" collapsed="false">
      <c r="B369" s="17" t="n">
        <v>5048.1</v>
      </c>
      <c r="C369" s="18" t="n">
        <v>0</v>
      </c>
      <c r="D369" s="18" t="n">
        <v>0</v>
      </c>
      <c r="E369" s="19" t="n">
        <f aca="false">AVERAGE(C369,D369)</f>
        <v>0</v>
      </c>
      <c r="F369" s="20" t="n">
        <v>3.66096575547561</v>
      </c>
      <c r="H369" s="22"/>
      <c r="I369" s="23"/>
    </row>
    <row r="370" customFormat="false" ht="13" hidden="false" customHeight="false" outlineLevel="0" collapsed="false">
      <c r="B370" s="17" t="n">
        <v>5048.12</v>
      </c>
      <c r="C370" s="18" t="n">
        <v>0</v>
      </c>
      <c r="D370" s="18" t="n">
        <v>0</v>
      </c>
      <c r="E370" s="19" t="n">
        <f aca="false">AVERAGE(C370,D370)</f>
        <v>0</v>
      </c>
      <c r="F370" s="20" t="n">
        <v>13.1379892462386</v>
      </c>
      <c r="H370" s="22"/>
      <c r="I370" s="23"/>
    </row>
    <row r="371" customFormat="false" ht="13" hidden="false" customHeight="false" outlineLevel="0" collapsed="false">
      <c r="B371" s="17" t="n">
        <v>5048.13</v>
      </c>
      <c r="C371" s="18" t="n">
        <v>0</v>
      </c>
      <c r="D371" s="18" t="n">
        <v>0</v>
      </c>
      <c r="E371" s="19" t="n">
        <f aca="false">AVERAGE(C371,D371)</f>
        <v>0</v>
      </c>
      <c r="F371" s="20" t="n">
        <v>2.34473660228008</v>
      </c>
      <c r="H371" s="22"/>
      <c r="I371" s="23"/>
    </row>
    <row r="372" customFormat="false" ht="13" hidden="false" customHeight="false" outlineLevel="0" collapsed="false">
      <c r="B372" s="17" t="n">
        <v>5048.15</v>
      </c>
      <c r="C372" s="18" t="n">
        <v>0</v>
      </c>
      <c r="D372" s="18" t="n">
        <v>0</v>
      </c>
      <c r="E372" s="19" t="n">
        <f aca="false">AVERAGE(C372,D372)</f>
        <v>0</v>
      </c>
      <c r="F372" s="20" t="n">
        <v>1.14611315317817</v>
      </c>
      <c r="H372" s="22"/>
      <c r="I372" s="23"/>
    </row>
    <row r="373" customFormat="false" ht="13" hidden="false" customHeight="false" outlineLevel="0" collapsed="false">
      <c r="B373" s="17" t="n">
        <v>5048.19</v>
      </c>
      <c r="C373" s="18" t="n">
        <v>0</v>
      </c>
      <c r="D373" s="18" t="n">
        <v>0</v>
      </c>
      <c r="E373" s="19" t="n">
        <f aca="false">AVERAGE(C373,D373)</f>
        <v>0</v>
      </c>
      <c r="F373" s="20" t="n">
        <v>15.5617082770981</v>
      </c>
      <c r="H373" s="22"/>
      <c r="I373" s="23"/>
    </row>
    <row r="374" customFormat="false" ht="13" hidden="false" customHeight="false" outlineLevel="0" collapsed="false">
      <c r="B374" s="17" t="n">
        <v>5048.23</v>
      </c>
      <c r="C374" s="18" t="n">
        <v>0</v>
      </c>
      <c r="D374" s="18" t="n">
        <v>0</v>
      </c>
      <c r="E374" s="19" t="n">
        <f aca="false">AVERAGE(C374,D374)</f>
        <v>0</v>
      </c>
      <c r="F374" s="20" t="n">
        <v>6.73954459252444</v>
      </c>
      <c r="H374" s="22"/>
      <c r="I374" s="23"/>
    </row>
    <row r="375" customFormat="false" ht="13" hidden="false" customHeight="false" outlineLevel="0" collapsed="false">
      <c r="B375" s="17" t="n">
        <v>5048.3</v>
      </c>
      <c r="C375" s="18" t="n">
        <v>0</v>
      </c>
      <c r="D375" s="18" t="n">
        <v>0</v>
      </c>
      <c r="E375" s="19" t="n">
        <f aca="false">AVERAGE(C375,D375)</f>
        <v>0</v>
      </c>
      <c r="F375" s="20" t="n">
        <v>2.39420911248921</v>
      </c>
      <c r="H375" s="22"/>
      <c r="I375" s="23"/>
    </row>
    <row r="376" customFormat="false" ht="13" hidden="false" customHeight="false" outlineLevel="0" collapsed="false">
      <c r="B376" s="17" t="n">
        <v>5048.31</v>
      </c>
      <c r="C376" s="18" t="n">
        <v>0</v>
      </c>
      <c r="D376" s="18" t="n">
        <v>0</v>
      </c>
      <c r="E376" s="19" t="n">
        <f aca="false">AVERAGE(C376,D376)</f>
        <v>0</v>
      </c>
      <c r="F376" s="20" t="n">
        <v>9.15241438868902</v>
      </c>
      <c r="H376" s="22"/>
      <c r="I376" s="23"/>
    </row>
    <row r="377" customFormat="false" ht="13" hidden="false" customHeight="false" outlineLevel="0" collapsed="false">
      <c r="B377" s="17" t="n">
        <v>5048.34</v>
      </c>
      <c r="C377" s="18" t="n">
        <v>0</v>
      </c>
      <c r="D377" s="18" t="n">
        <v>0</v>
      </c>
      <c r="E377" s="19" t="n">
        <f aca="false">AVERAGE(C377,D377)</f>
        <v>0</v>
      </c>
      <c r="F377" s="20" t="n">
        <v>3.96604623509858</v>
      </c>
      <c r="H377" s="22"/>
      <c r="I377" s="23"/>
    </row>
    <row r="378" customFormat="false" ht="13" hidden="false" customHeight="false" outlineLevel="0" collapsed="false">
      <c r="B378" s="17" t="n">
        <v>5048.35</v>
      </c>
      <c r="C378" s="18" t="n">
        <v>0</v>
      </c>
      <c r="D378" s="18" t="n">
        <v>0</v>
      </c>
      <c r="E378" s="19" t="n">
        <f aca="false">AVERAGE(C378,D378)</f>
        <v>0</v>
      </c>
      <c r="F378" s="20" t="n">
        <v>0.108058377562047</v>
      </c>
      <c r="H378" s="26"/>
      <c r="I378" s="27"/>
    </row>
    <row r="379" customFormat="false" ht="13" hidden="false" customHeight="false" outlineLevel="0" collapsed="false">
      <c r="B379" s="17" t="n">
        <v>5048.38</v>
      </c>
      <c r="C379" s="18" t="n">
        <v>0</v>
      </c>
      <c r="D379" s="18" t="n">
        <v>0</v>
      </c>
      <c r="E379" s="19" t="n">
        <f aca="false">AVERAGE(C379,D379)</f>
        <v>0</v>
      </c>
      <c r="F379" s="20" t="n">
        <v>0.239117132677461</v>
      </c>
      <c r="H379" s="22"/>
      <c r="I379" s="23"/>
    </row>
    <row r="380" customFormat="false" ht="13" hidden="false" customHeight="false" outlineLevel="0" collapsed="false">
      <c r="B380" s="17" t="n">
        <v>5048.41</v>
      </c>
      <c r="C380" s="18" t="n">
        <v>0</v>
      </c>
      <c r="D380" s="18" t="n">
        <v>0</v>
      </c>
      <c r="E380" s="19" t="n">
        <f aca="false">AVERAGE(C380,D380)</f>
        <v>0</v>
      </c>
      <c r="F380" s="20" t="n">
        <v>1.00767691847017</v>
      </c>
      <c r="H380" s="22"/>
      <c r="I380" s="23"/>
    </row>
    <row r="381" customFormat="false" ht="13" hidden="false" customHeight="false" outlineLevel="0" collapsed="false">
      <c r="B381" s="17" t="n">
        <v>5048.42</v>
      </c>
      <c r="C381" s="18" t="n">
        <v>0</v>
      </c>
      <c r="D381" s="18" t="n">
        <v>0</v>
      </c>
      <c r="E381" s="19" t="n">
        <f aca="false">AVERAGE(C381,D381)</f>
        <v>0</v>
      </c>
      <c r="F381" s="20" t="n">
        <v>0.0460007551067348</v>
      </c>
      <c r="H381" s="26"/>
      <c r="I381" s="27"/>
    </row>
    <row r="382" customFormat="false" ht="13" hidden="false" customHeight="false" outlineLevel="0" collapsed="false">
      <c r="B382" s="17" t="n">
        <v>5048.44</v>
      </c>
      <c r="C382" s="18" t="n">
        <v>0</v>
      </c>
      <c r="D382" s="18" t="n">
        <v>0</v>
      </c>
      <c r="E382" s="19" t="n">
        <f aca="false">AVERAGE(C382,D382)</f>
        <v>0</v>
      </c>
      <c r="F382" s="20" t="n">
        <v>0.0347175510239508</v>
      </c>
      <c r="H382" s="26"/>
      <c r="I382" s="27"/>
    </row>
    <row r="383" customFormat="false" ht="13" hidden="false" customHeight="false" outlineLevel="0" collapsed="false">
      <c r="B383" s="17" t="n">
        <v>5049.03</v>
      </c>
      <c r="C383" s="18" t="n">
        <v>0</v>
      </c>
      <c r="D383" s="18" t="n">
        <v>0</v>
      </c>
      <c r="E383" s="19" t="n">
        <f aca="false">AVERAGE(C383,D383)</f>
        <v>0</v>
      </c>
      <c r="F383" s="20" t="n">
        <v>2.12775190838038</v>
      </c>
      <c r="H383" s="22"/>
      <c r="I383" s="23"/>
    </row>
    <row r="384" customFormat="false" ht="13" hidden="false" customHeight="false" outlineLevel="0" collapsed="false">
      <c r="B384" s="17" t="n">
        <v>5049.05</v>
      </c>
      <c r="C384" s="18" t="n">
        <v>36</v>
      </c>
      <c r="D384" s="18" t="n">
        <v>30</v>
      </c>
      <c r="E384" s="19" t="n">
        <f aca="false">AVERAGE(C384,D384)</f>
        <v>33</v>
      </c>
      <c r="F384" s="20" t="n">
        <v>52.3497272502398</v>
      </c>
      <c r="H384" s="24"/>
      <c r="I384" s="25"/>
    </row>
    <row r="385" customFormat="false" ht="13" hidden="false" customHeight="false" outlineLevel="0" collapsed="false">
      <c r="B385" s="17" t="n">
        <v>5049.09</v>
      </c>
      <c r="C385" s="18" t="n">
        <v>0</v>
      </c>
      <c r="D385" s="18" t="n">
        <v>0</v>
      </c>
      <c r="E385" s="19" t="n">
        <f aca="false">AVERAGE(C385,D385)</f>
        <v>0</v>
      </c>
      <c r="F385" s="20" t="n">
        <v>0.0143209897973797</v>
      </c>
      <c r="H385" s="26"/>
      <c r="I385" s="27"/>
    </row>
    <row r="386" customFormat="false" ht="13" hidden="false" customHeight="false" outlineLevel="0" collapsed="false">
      <c r="B386" s="17" t="n">
        <v>5049.13</v>
      </c>
      <c r="C386" s="18" t="n">
        <v>0</v>
      </c>
      <c r="D386" s="18" t="n">
        <v>0</v>
      </c>
      <c r="E386" s="19" t="n">
        <f aca="false">AVERAGE(C386,D386)</f>
        <v>0</v>
      </c>
      <c r="F386" s="20" t="n">
        <v>2.48013505127348</v>
      </c>
      <c r="H386" s="22"/>
      <c r="I386" s="23"/>
    </row>
    <row r="387" customFormat="false" ht="13" hidden="false" customHeight="false" outlineLevel="0" collapsed="false">
      <c r="B387" s="17" t="n">
        <v>5049.19</v>
      </c>
      <c r="C387" s="18" t="n">
        <v>4</v>
      </c>
      <c r="D387" s="18" t="n">
        <v>5</v>
      </c>
      <c r="E387" s="19" t="n">
        <f aca="false">AVERAGE(C387,D387)</f>
        <v>4.5</v>
      </c>
      <c r="F387" s="20" t="n">
        <v>6.74258237823904</v>
      </c>
      <c r="H387" s="24"/>
      <c r="I387" s="25"/>
    </row>
    <row r="388" customFormat="false" ht="13" hidden="false" customHeight="false" outlineLevel="0" collapsed="false">
      <c r="B388" s="17" t="n">
        <v>5049.21</v>
      </c>
      <c r="C388" s="18" t="n">
        <v>30</v>
      </c>
      <c r="D388" s="18" t="n">
        <v>28</v>
      </c>
      <c r="E388" s="19" t="n">
        <f aca="false">AVERAGE(C388,D388)</f>
        <v>29</v>
      </c>
      <c r="F388" s="20" t="n">
        <v>37.2172146976752</v>
      </c>
      <c r="H388" s="19"/>
      <c r="I388" s="21"/>
    </row>
    <row r="389" customFormat="false" ht="13" hidden="false" customHeight="false" outlineLevel="0" collapsed="false">
      <c r="B389" s="17" t="n">
        <v>5049.22</v>
      </c>
      <c r="C389" s="18" t="n">
        <v>5</v>
      </c>
      <c r="D389" s="18" t="n">
        <v>8</v>
      </c>
      <c r="E389" s="19" t="n">
        <f aca="false">AVERAGE(C389,D389)</f>
        <v>6.5</v>
      </c>
      <c r="F389" s="20" t="n">
        <v>6.85671632723028</v>
      </c>
      <c r="H389" s="24"/>
      <c r="I389" s="25"/>
    </row>
    <row r="390" customFormat="false" ht="13" hidden="false" customHeight="false" outlineLevel="0" collapsed="false">
      <c r="B390" s="17" t="n">
        <v>5049.24</v>
      </c>
      <c r="C390" s="18" t="n">
        <v>16</v>
      </c>
      <c r="D390" s="18" t="n">
        <v>13</v>
      </c>
      <c r="E390" s="19" t="n">
        <f aca="false">AVERAGE(C390,D390)</f>
        <v>14.5</v>
      </c>
      <c r="F390" s="20" t="n">
        <v>10.8626877460064</v>
      </c>
      <c r="H390" s="19"/>
      <c r="I390" s="21"/>
    </row>
    <row r="391" customFormat="false" ht="13" hidden="false" customHeight="false" outlineLevel="0" collapsed="false">
      <c r="B391" s="17" t="n">
        <v>5049.29</v>
      </c>
      <c r="C391" s="18" t="n">
        <v>0</v>
      </c>
      <c r="D391" s="18" t="n">
        <v>0</v>
      </c>
      <c r="E391" s="19" t="n">
        <f aca="false">AVERAGE(C391,D391)</f>
        <v>0</v>
      </c>
      <c r="F391" s="20" t="n">
        <v>1.77493479609948</v>
      </c>
      <c r="H391" s="22"/>
      <c r="I391" s="23"/>
    </row>
    <row r="392" customFormat="false" ht="13" hidden="false" customHeight="false" outlineLevel="0" collapsed="false">
      <c r="B392" s="17" t="n">
        <v>5049.3</v>
      </c>
      <c r="C392" s="18" t="n">
        <v>1</v>
      </c>
      <c r="D392" s="18" t="n">
        <v>2</v>
      </c>
      <c r="E392" s="19" t="n">
        <f aca="false">AVERAGE(C392,D392)</f>
        <v>1.5</v>
      </c>
      <c r="F392" s="20" t="n">
        <v>10.2486210622703</v>
      </c>
      <c r="H392" s="22"/>
      <c r="I392" s="23"/>
    </row>
    <row r="393" customFormat="false" ht="13" hidden="false" customHeight="false" outlineLevel="0" collapsed="false">
      <c r="B393" s="17" t="n">
        <v>5049.32</v>
      </c>
      <c r="C393" s="18" t="n">
        <v>0</v>
      </c>
      <c r="D393" s="18" t="n">
        <v>1</v>
      </c>
      <c r="E393" s="19" t="n">
        <f aca="false">AVERAGE(C393,D393)</f>
        <v>0.5</v>
      </c>
      <c r="F393" s="20" t="n">
        <v>2.15075228593375</v>
      </c>
      <c r="H393" s="22"/>
      <c r="I393" s="23"/>
    </row>
    <row r="394" customFormat="false" ht="13" hidden="false" customHeight="false" outlineLevel="0" collapsed="false">
      <c r="B394" s="17" t="n">
        <v>5049.36</v>
      </c>
      <c r="C394" s="18" t="n">
        <v>0</v>
      </c>
      <c r="D394" s="18" t="n">
        <v>1</v>
      </c>
      <c r="E394" s="19" t="n">
        <f aca="false">AVERAGE(C394,D394)</f>
        <v>0.5</v>
      </c>
      <c r="F394" s="20" t="n">
        <v>5.60558258220465</v>
      </c>
      <c r="H394" s="22"/>
      <c r="I394" s="23"/>
    </row>
    <row r="395" customFormat="false" ht="13" hidden="false" customHeight="false" outlineLevel="0" collapsed="false">
      <c r="B395" s="17" t="n">
        <v>5049.38</v>
      </c>
      <c r="C395" s="18" t="n">
        <v>5</v>
      </c>
      <c r="D395" s="18" t="n">
        <v>11</v>
      </c>
      <c r="E395" s="19" t="n">
        <f aca="false">AVERAGE(C395,D395)</f>
        <v>8</v>
      </c>
      <c r="F395" s="20" t="n">
        <v>3.79983595957141</v>
      </c>
      <c r="H395" s="24"/>
      <c r="I395" s="25"/>
    </row>
    <row r="396" customFormat="false" ht="13" hidden="false" customHeight="false" outlineLevel="0" collapsed="false">
      <c r="B396" s="17" t="n">
        <v>5049.43</v>
      </c>
      <c r="C396" s="18" t="n">
        <v>0</v>
      </c>
      <c r="D396" s="18" t="n">
        <v>0</v>
      </c>
      <c r="E396" s="19" t="n">
        <f aca="false">AVERAGE(C396,D396)</f>
        <v>0</v>
      </c>
      <c r="F396" s="20" t="n">
        <v>0.182267142875742</v>
      </c>
      <c r="H396" s="26"/>
      <c r="I396" s="27"/>
    </row>
    <row r="397" customFormat="false" ht="13" hidden="false" customHeight="false" outlineLevel="0" collapsed="false">
      <c r="B397" s="17" t="n">
        <v>5050.11</v>
      </c>
      <c r="C397" s="18" t="n">
        <v>0</v>
      </c>
      <c r="D397" s="18" t="n">
        <v>0</v>
      </c>
      <c r="E397" s="19" t="n">
        <f aca="false">AVERAGE(C397,D397)</f>
        <v>0</v>
      </c>
      <c r="F397" s="20" t="n">
        <v>0.0238683163289661</v>
      </c>
      <c r="H397" s="26"/>
      <c r="I397" s="27"/>
    </row>
    <row r="398" customFormat="false" ht="13" hidden="false" customHeight="false" outlineLevel="0" collapsed="false">
      <c r="B398" s="17" t="n">
        <v>5050.12</v>
      </c>
      <c r="C398" s="18" t="n">
        <v>0</v>
      </c>
      <c r="D398" s="18" t="n">
        <v>0</v>
      </c>
      <c r="E398" s="19" t="n">
        <f aca="false">AVERAGE(C398,D398)</f>
        <v>0</v>
      </c>
      <c r="F398" s="20" t="n">
        <v>0.005641602041392</v>
      </c>
      <c r="H398" s="26"/>
      <c r="I398" s="27"/>
    </row>
    <row r="399" customFormat="false" ht="13" hidden="false" customHeight="false" outlineLevel="0" collapsed="false">
      <c r="B399" s="17" t="n">
        <v>5050.25</v>
      </c>
      <c r="C399" s="18" t="n">
        <v>0</v>
      </c>
      <c r="D399" s="18" t="n">
        <v>0</v>
      </c>
      <c r="E399" s="19" t="n">
        <f aca="false">AVERAGE(C399,D399)</f>
        <v>0</v>
      </c>
      <c r="F399" s="20" t="n">
        <v>0.0555480816383212</v>
      </c>
      <c r="H399" s="26"/>
      <c r="I399" s="27"/>
    </row>
    <row r="400" customFormat="false" ht="13" hidden="false" customHeight="false" outlineLevel="0" collapsed="false">
      <c r="B400" s="17" t="n">
        <v>5050.31</v>
      </c>
      <c r="C400" s="18" t="n">
        <v>0</v>
      </c>
      <c r="D400" s="18" t="n">
        <v>0</v>
      </c>
      <c r="E400" s="19" t="n">
        <f aca="false">AVERAGE(C400,D400)</f>
        <v>0</v>
      </c>
      <c r="F400" s="20" t="n">
        <v>0.115001887766837</v>
      </c>
      <c r="H400" s="26"/>
      <c r="I400" s="27"/>
    </row>
    <row r="401" customFormat="false" ht="13" hidden="false" customHeight="false" outlineLevel="0" collapsed="false">
      <c r="B401" s="17" t="n">
        <v>5050.4</v>
      </c>
      <c r="C401" s="18" t="n">
        <v>0</v>
      </c>
      <c r="D401" s="18" t="n">
        <v>0</v>
      </c>
      <c r="E401" s="19" t="n">
        <f aca="false">AVERAGE(C401,D401)</f>
        <v>0</v>
      </c>
      <c r="F401" s="20" t="n">
        <v>0.0759446428648923</v>
      </c>
      <c r="H401" s="26"/>
      <c r="I401" s="27"/>
    </row>
    <row r="402" customFormat="false" ht="13" hidden="false" customHeight="false" outlineLevel="0" collapsed="false">
      <c r="B402" s="17" t="n">
        <v>5050.44</v>
      </c>
      <c r="C402" s="18" t="n">
        <v>0</v>
      </c>
      <c r="D402" s="18" t="n">
        <v>0</v>
      </c>
      <c r="E402" s="19" t="n">
        <f aca="false">AVERAGE(C402,D402)</f>
        <v>0</v>
      </c>
      <c r="F402" s="20" t="n">
        <v>0.0668312857211052</v>
      </c>
      <c r="H402" s="26"/>
      <c r="I402" s="27"/>
    </row>
    <row r="403" customFormat="false" ht="13" hidden="false" customHeight="false" outlineLevel="0" collapsed="false">
      <c r="B403" s="17" t="n">
        <v>5053.03</v>
      </c>
      <c r="C403" s="18" t="n">
        <v>17</v>
      </c>
      <c r="D403" s="18" t="n">
        <v>10</v>
      </c>
      <c r="E403" s="19" t="n">
        <f aca="false">AVERAGE(C403,D403)</f>
        <v>13.5</v>
      </c>
      <c r="F403" s="20" t="n">
        <v>26.6795700231306</v>
      </c>
      <c r="H403" s="22"/>
      <c r="I403" s="23"/>
    </row>
    <row r="404" customFormat="false" ht="13" hidden="false" customHeight="false" outlineLevel="0" collapsed="false">
      <c r="B404" s="17" t="n">
        <v>5053.05</v>
      </c>
      <c r="C404" s="18" t="n">
        <v>19</v>
      </c>
      <c r="D404" s="18" t="n">
        <v>21</v>
      </c>
      <c r="E404" s="19" t="n">
        <f aca="false">AVERAGE(C404,D404)</f>
        <v>20</v>
      </c>
      <c r="F404" s="20" t="n">
        <v>34.6186060035325</v>
      </c>
      <c r="H404" s="22"/>
      <c r="I404" s="23"/>
    </row>
    <row r="405" customFormat="false" ht="13" hidden="false" customHeight="false" outlineLevel="0" collapsed="false">
      <c r="B405" s="17" t="n">
        <v>5056.02</v>
      </c>
      <c r="C405" s="18" t="n">
        <v>6</v>
      </c>
      <c r="D405" s="18" t="n">
        <v>6</v>
      </c>
      <c r="E405" s="19" t="n">
        <f aca="false">AVERAGE(C405,D405)</f>
        <v>6</v>
      </c>
      <c r="F405" s="20" t="n">
        <v>30.8183360745733</v>
      </c>
      <c r="H405" s="22"/>
      <c r="I405" s="23"/>
    </row>
    <row r="406" customFormat="false" ht="13" hidden="false" customHeight="false" outlineLevel="0" collapsed="false">
      <c r="B406" s="17" t="n">
        <v>5056.06</v>
      </c>
      <c r="C406" s="18" t="n">
        <v>6</v>
      </c>
      <c r="D406" s="18" t="n">
        <v>9</v>
      </c>
      <c r="E406" s="19" t="n">
        <f aca="false">AVERAGE(C406,D406)</f>
        <v>7.5</v>
      </c>
      <c r="F406" s="20" t="n">
        <v>35.4531291362707</v>
      </c>
      <c r="H406" s="22"/>
      <c r="I406" s="23"/>
    </row>
    <row r="407" customFormat="false" ht="13" hidden="false" customHeight="false" outlineLevel="0" collapsed="false">
      <c r="B407" s="17" t="n">
        <v>5056.11</v>
      </c>
      <c r="C407" s="18" t="n">
        <v>38</v>
      </c>
      <c r="D407" s="18" t="n">
        <v>35</v>
      </c>
      <c r="E407" s="19" t="n">
        <f aca="false">AVERAGE(C407,D407)</f>
        <v>36.5</v>
      </c>
      <c r="F407" s="20" t="n">
        <v>17.8391796242693</v>
      </c>
      <c r="H407" s="24"/>
      <c r="I407" s="25"/>
    </row>
    <row r="408" customFormat="false" ht="13" hidden="false" customHeight="false" outlineLevel="0" collapsed="false">
      <c r="B408" s="17" t="n">
        <v>5056.12</v>
      </c>
      <c r="C408" s="18" t="n">
        <v>14</v>
      </c>
      <c r="D408" s="18" t="n">
        <v>8</v>
      </c>
      <c r="E408" s="19" t="n">
        <f aca="false">AVERAGE(C408,D408)</f>
        <v>11</v>
      </c>
      <c r="F408" s="20" t="n">
        <v>28.5330532784217</v>
      </c>
      <c r="H408" s="22"/>
      <c r="I408" s="23"/>
    </row>
    <row r="409" customFormat="false" ht="13" hidden="false" customHeight="false" outlineLevel="0" collapsed="false">
      <c r="B409" s="17" t="n">
        <v>5056.16</v>
      </c>
      <c r="C409" s="18" t="n">
        <v>6</v>
      </c>
      <c r="D409" s="18" t="n">
        <v>8</v>
      </c>
      <c r="E409" s="19" t="n">
        <f aca="false">AVERAGE(C409,D409)</f>
        <v>7</v>
      </c>
      <c r="F409" s="20" t="n">
        <v>4.29759884737731</v>
      </c>
      <c r="H409" s="19"/>
      <c r="I409" s="21"/>
    </row>
    <row r="410" customFormat="false" ht="13" hidden="false" customHeight="false" outlineLevel="0" collapsed="false">
      <c r="B410" s="17" t="n">
        <v>5056.18</v>
      </c>
      <c r="C410" s="18" t="n">
        <v>0</v>
      </c>
      <c r="D410" s="18" t="n">
        <v>0</v>
      </c>
      <c r="E410" s="19" t="n">
        <f aca="false">AVERAGE(C410,D410)</f>
        <v>0</v>
      </c>
      <c r="F410" s="20" t="n">
        <v>0.144945775524994</v>
      </c>
      <c r="H410" s="26"/>
      <c r="I410" s="27"/>
    </row>
    <row r="411" customFormat="false" ht="13" hidden="false" customHeight="false" outlineLevel="0" collapsed="false">
      <c r="B411" s="17" t="n">
        <v>5056.2</v>
      </c>
      <c r="C411" s="18" t="n">
        <v>15</v>
      </c>
      <c r="D411" s="18" t="n">
        <v>8</v>
      </c>
      <c r="E411" s="19" t="n">
        <f aca="false">AVERAGE(C411,D411)</f>
        <v>11.5</v>
      </c>
      <c r="F411" s="20" t="n">
        <v>30.8335250031463</v>
      </c>
      <c r="H411" s="22"/>
      <c r="I411" s="23"/>
    </row>
    <row r="412" customFormat="false" ht="13" hidden="false" customHeight="false" outlineLevel="0" collapsed="false">
      <c r="B412" s="17" t="n">
        <v>5056.21</v>
      </c>
      <c r="C412" s="18" t="n">
        <v>3</v>
      </c>
      <c r="D412" s="18" t="n">
        <v>5</v>
      </c>
      <c r="E412" s="19" t="n">
        <f aca="false">AVERAGE(C412,D412)</f>
        <v>4</v>
      </c>
      <c r="F412" s="20" t="n">
        <v>35.7712286975277</v>
      </c>
      <c r="H412" s="22"/>
      <c r="I412" s="23"/>
    </row>
    <row r="413" customFormat="false" ht="13" hidden="false" customHeight="false" outlineLevel="0" collapsed="false">
      <c r="B413" s="17" t="n">
        <v>5056.23</v>
      </c>
      <c r="C413" s="18" t="n">
        <v>7</v>
      </c>
      <c r="D413" s="18" t="n">
        <v>6</v>
      </c>
      <c r="E413" s="19" t="n">
        <f aca="false">AVERAGE(C413,D413)</f>
        <v>6.5</v>
      </c>
      <c r="F413" s="20" t="n">
        <v>25.5751179311811</v>
      </c>
      <c r="H413" s="22"/>
      <c r="I413" s="23"/>
    </row>
    <row r="414" customFormat="false" ht="13" hidden="false" customHeight="false" outlineLevel="0" collapsed="false">
      <c r="B414" s="17" t="n">
        <v>5056.24</v>
      </c>
      <c r="C414" s="18" t="n">
        <v>30</v>
      </c>
      <c r="D414" s="18" t="n">
        <v>19</v>
      </c>
      <c r="E414" s="19" t="n">
        <f aca="false">AVERAGE(C414,D414)</f>
        <v>24.5</v>
      </c>
      <c r="F414" s="20" t="n">
        <v>65.2611844760471</v>
      </c>
      <c r="H414" s="22"/>
      <c r="I414" s="23"/>
    </row>
    <row r="415" customFormat="false" ht="13" hidden="false" customHeight="false" outlineLevel="0" collapsed="false">
      <c r="B415" s="17" t="n">
        <v>5056.25</v>
      </c>
      <c r="C415" s="18" t="n">
        <v>8</v>
      </c>
      <c r="D415" s="18" t="n">
        <v>3</v>
      </c>
      <c r="E415" s="19" t="n">
        <f aca="false">AVERAGE(C415,D415)</f>
        <v>5.5</v>
      </c>
      <c r="F415" s="20" t="n">
        <v>22.4939352778055</v>
      </c>
      <c r="H415" s="22"/>
      <c r="I415" s="23"/>
    </row>
    <row r="416" customFormat="false" ht="13" hidden="false" customHeight="false" outlineLevel="0" collapsed="false">
      <c r="B416" s="17" t="n">
        <v>5056.26</v>
      </c>
      <c r="C416" s="18" t="n">
        <v>26</v>
      </c>
      <c r="D416" s="18" t="n">
        <v>40</v>
      </c>
      <c r="E416" s="19" t="n">
        <f aca="false">AVERAGE(C416,D416)</f>
        <v>33</v>
      </c>
      <c r="F416" s="20" t="n">
        <v>64.0868633126619</v>
      </c>
      <c r="H416" s="22"/>
      <c r="I416" s="23"/>
    </row>
    <row r="417" customFormat="false" ht="13" hidden="false" customHeight="false" outlineLevel="0" collapsed="false">
      <c r="B417" s="17" t="n">
        <v>5056.3</v>
      </c>
      <c r="C417" s="18" t="n">
        <v>16</v>
      </c>
      <c r="D417" s="18" t="n">
        <v>12</v>
      </c>
      <c r="E417" s="19" t="n">
        <f aca="false">AVERAGE(C417,D417)</f>
        <v>14</v>
      </c>
      <c r="F417" s="20" t="n">
        <v>30.3618002786083</v>
      </c>
      <c r="H417" s="22"/>
      <c r="I417" s="23"/>
    </row>
    <row r="418" customFormat="false" ht="13" hidden="false" customHeight="false" outlineLevel="0" collapsed="false">
      <c r="B418" s="17" t="n">
        <v>5056.33</v>
      </c>
      <c r="C418" s="18" t="n">
        <v>6</v>
      </c>
      <c r="D418" s="18" t="n">
        <v>6</v>
      </c>
      <c r="E418" s="19" t="n">
        <f aca="false">AVERAGE(C418,D418)</f>
        <v>6</v>
      </c>
      <c r="F418" s="20" t="n">
        <v>17.5505899813827</v>
      </c>
      <c r="H418" s="22"/>
      <c r="I418" s="23"/>
    </row>
    <row r="419" customFormat="false" ht="13" hidden="false" customHeight="false" outlineLevel="0" collapsed="false">
      <c r="B419" s="17" t="n">
        <v>5056.34</v>
      </c>
      <c r="C419" s="18" t="n">
        <v>5</v>
      </c>
      <c r="D419" s="18" t="n">
        <v>7</v>
      </c>
      <c r="E419" s="19" t="n">
        <f aca="false">AVERAGE(C419,D419)</f>
        <v>6</v>
      </c>
      <c r="F419" s="20" t="n">
        <v>20.1800105020592</v>
      </c>
      <c r="H419" s="22"/>
      <c r="I419" s="23"/>
    </row>
    <row r="420" customFormat="false" ht="13" hidden="false" customHeight="false" outlineLevel="0" collapsed="false">
      <c r="B420" s="17" t="n">
        <v>5056.36</v>
      </c>
      <c r="C420" s="18" t="n">
        <v>4</v>
      </c>
      <c r="D420" s="18" t="n">
        <v>10</v>
      </c>
      <c r="E420" s="19" t="n">
        <f aca="false">AVERAGE(C420,D420)</f>
        <v>7</v>
      </c>
      <c r="F420" s="20" t="n">
        <v>18.8503282978419</v>
      </c>
      <c r="H420" s="22"/>
      <c r="I420" s="23"/>
    </row>
    <row r="421" customFormat="false" ht="13" hidden="false" customHeight="false" outlineLevel="0" collapsed="false">
      <c r="B421" s="17" t="n">
        <v>5056.37</v>
      </c>
      <c r="C421" s="18" t="n">
        <v>9</v>
      </c>
      <c r="D421" s="18" t="n">
        <v>7</v>
      </c>
      <c r="E421" s="19" t="n">
        <f aca="false">AVERAGE(C421,D421)</f>
        <v>8</v>
      </c>
      <c r="F421" s="20" t="n">
        <v>22.4839539818861</v>
      </c>
      <c r="H421" s="22"/>
      <c r="I421" s="23"/>
    </row>
    <row r="422" customFormat="false" ht="13" hidden="false" customHeight="false" outlineLevel="0" collapsed="false">
      <c r="B422" s="17" t="n">
        <v>5056.44</v>
      </c>
      <c r="C422" s="18" t="n">
        <v>4</v>
      </c>
      <c r="D422" s="18" t="n">
        <v>5</v>
      </c>
      <c r="E422" s="19" t="n">
        <f aca="false">AVERAGE(C422,D422)</f>
        <v>4.5</v>
      </c>
      <c r="F422" s="20" t="n">
        <v>22.44967040025</v>
      </c>
      <c r="H422" s="22"/>
      <c r="I422" s="23"/>
    </row>
    <row r="423" customFormat="false" ht="13" hidden="false" customHeight="false" outlineLevel="0" collapsed="false">
      <c r="B423" s="17" t="n">
        <v>5059.04</v>
      </c>
      <c r="C423" s="18" t="n">
        <v>16</v>
      </c>
      <c r="D423" s="18" t="n">
        <v>21</v>
      </c>
      <c r="E423" s="19" t="n">
        <f aca="false">AVERAGE(C423,D423)</f>
        <v>18.5</v>
      </c>
      <c r="F423" s="20" t="n">
        <v>24.8239169209004</v>
      </c>
      <c r="H423" s="24"/>
      <c r="I423" s="25"/>
    </row>
    <row r="424" customFormat="false" ht="13" hidden="false" customHeight="false" outlineLevel="0" collapsed="false">
      <c r="B424" s="17" t="n">
        <v>5059.06</v>
      </c>
      <c r="C424" s="18" t="n">
        <v>4</v>
      </c>
      <c r="D424" s="18" t="n">
        <v>6</v>
      </c>
      <c r="E424" s="19" t="n">
        <f aca="false">AVERAGE(C424,D424)</f>
        <v>5</v>
      </c>
      <c r="F424" s="20" t="n">
        <v>0.809786877633652</v>
      </c>
      <c r="H424" s="19"/>
      <c r="I424" s="21"/>
    </row>
    <row r="425" customFormat="false" ht="13" hidden="false" customHeight="false" outlineLevel="0" collapsed="false">
      <c r="B425" s="17" t="n">
        <v>5059.08</v>
      </c>
      <c r="C425" s="18" t="n">
        <v>20</v>
      </c>
      <c r="D425" s="18" t="n">
        <v>20</v>
      </c>
      <c r="E425" s="19" t="n">
        <f aca="false">AVERAGE(C425,D425)</f>
        <v>20</v>
      </c>
      <c r="F425" s="20" t="n">
        <v>33.2238283911453</v>
      </c>
      <c r="H425" s="24"/>
      <c r="I425" s="25"/>
    </row>
    <row r="426" customFormat="false" ht="13" hidden="false" customHeight="false" outlineLevel="0" collapsed="false">
      <c r="B426" s="17" t="n">
        <v>5059.09</v>
      </c>
      <c r="C426" s="18" t="n">
        <v>2</v>
      </c>
      <c r="D426" s="18" t="n">
        <v>7</v>
      </c>
      <c r="E426" s="19" t="n">
        <f aca="false">AVERAGE(C426,D426)</f>
        <v>4.5</v>
      </c>
      <c r="F426" s="20" t="n">
        <v>8.19637982736698</v>
      </c>
      <c r="H426" s="22"/>
      <c r="I426" s="23"/>
    </row>
    <row r="427" customFormat="false" ht="13" hidden="false" customHeight="false" outlineLevel="0" collapsed="false">
      <c r="B427" s="17" t="n">
        <v>5059.17</v>
      </c>
      <c r="C427" s="18" t="n">
        <v>47</v>
      </c>
      <c r="D427" s="18" t="n">
        <v>38</v>
      </c>
      <c r="E427" s="19" t="n">
        <f aca="false">AVERAGE(C427,D427)</f>
        <v>42.5</v>
      </c>
      <c r="F427" s="20" t="n">
        <v>67.6063550477149</v>
      </c>
      <c r="H427" s="24"/>
      <c r="I427" s="25"/>
    </row>
    <row r="428" customFormat="false" ht="13" hidden="false" customHeight="false" outlineLevel="0" collapsed="false">
      <c r="B428" s="17" t="n">
        <v>5059.21</v>
      </c>
      <c r="C428" s="18" t="n">
        <v>1</v>
      </c>
      <c r="D428" s="18" t="n">
        <v>4</v>
      </c>
      <c r="E428" s="19" t="n">
        <f aca="false">AVERAGE(C428,D428)</f>
        <v>2.5</v>
      </c>
      <c r="F428" s="20" t="n">
        <v>0.83191931641142</v>
      </c>
      <c r="H428" s="19"/>
      <c r="I428" s="21"/>
    </row>
    <row r="429" customFormat="false" ht="13" hidden="false" customHeight="false" outlineLevel="0" collapsed="false">
      <c r="B429" s="17" t="n">
        <v>5061.01</v>
      </c>
      <c r="C429" s="18" t="n">
        <v>1</v>
      </c>
      <c r="D429" s="18" t="n">
        <v>2</v>
      </c>
      <c r="E429" s="19" t="n">
        <f aca="false">AVERAGE(C429,D429)</f>
        <v>1.5</v>
      </c>
      <c r="F429" s="20" t="n">
        <v>41.5334742287279</v>
      </c>
      <c r="H429" s="22"/>
      <c r="I429" s="23"/>
    </row>
    <row r="430" customFormat="false" ht="13" hidden="false" customHeight="false" outlineLevel="0" collapsed="false">
      <c r="B430" s="17" t="n">
        <v>5061.03</v>
      </c>
      <c r="C430" s="18" t="n">
        <v>0</v>
      </c>
      <c r="D430" s="18" t="n">
        <v>0</v>
      </c>
      <c r="E430" s="19" t="n">
        <f aca="false">AVERAGE(C430,D430)</f>
        <v>0</v>
      </c>
      <c r="F430" s="20" t="n">
        <v>0.0716049489868985</v>
      </c>
      <c r="H430" s="26"/>
      <c r="I430" s="27"/>
    </row>
    <row r="431" customFormat="false" ht="13" hidden="false" customHeight="false" outlineLevel="0" collapsed="false">
      <c r="B431" s="17" t="n">
        <v>5061.04</v>
      </c>
      <c r="C431" s="18" t="n">
        <v>2</v>
      </c>
      <c r="D431" s="18" t="n">
        <v>1</v>
      </c>
      <c r="E431" s="19" t="n">
        <f aca="false">AVERAGE(C431,D431)</f>
        <v>1.5</v>
      </c>
      <c r="F431" s="20" t="n">
        <v>5.91413481693001</v>
      </c>
      <c r="H431" s="22"/>
      <c r="I431" s="23"/>
    </row>
    <row r="432" customFormat="false" ht="13" hidden="false" customHeight="false" outlineLevel="0" collapsed="false">
      <c r="B432" s="17" t="n">
        <v>5061.05</v>
      </c>
      <c r="C432" s="18" t="n">
        <v>8</v>
      </c>
      <c r="D432" s="18" t="n">
        <v>5</v>
      </c>
      <c r="E432" s="19" t="n">
        <f aca="false">AVERAGE(C432,D432)</f>
        <v>6.5</v>
      </c>
      <c r="F432" s="20" t="n">
        <v>4.76107815354705</v>
      </c>
      <c r="H432" s="24"/>
      <c r="I432" s="25"/>
    </row>
    <row r="433" customFormat="false" ht="13" hidden="false" customHeight="false" outlineLevel="0" collapsed="false">
      <c r="B433" s="17" t="n">
        <v>5061.06</v>
      </c>
      <c r="C433" s="18" t="n">
        <v>4</v>
      </c>
      <c r="D433" s="18" t="n">
        <v>7</v>
      </c>
      <c r="E433" s="19" t="n">
        <f aca="false">AVERAGE(C433,D433)</f>
        <v>5.5</v>
      </c>
      <c r="F433" s="20" t="n">
        <v>17.4199651956551</v>
      </c>
      <c r="H433" s="22"/>
      <c r="I433" s="23"/>
    </row>
    <row r="434" customFormat="false" ht="13" hidden="false" customHeight="false" outlineLevel="0" collapsed="false">
      <c r="B434" s="17" t="n">
        <v>5061.08</v>
      </c>
      <c r="C434" s="18" t="n">
        <v>4</v>
      </c>
      <c r="D434" s="18" t="n">
        <v>12</v>
      </c>
      <c r="E434" s="19" t="n">
        <f aca="false">AVERAGE(C434,D434)</f>
        <v>8</v>
      </c>
      <c r="F434" s="20" t="n">
        <v>14.1981764606325</v>
      </c>
      <c r="H434" s="22"/>
      <c r="I434" s="23"/>
    </row>
    <row r="435" customFormat="false" ht="13" hidden="false" customHeight="false" outlineLevel="0" collapsed="false">
      <c r="B435" s="17" t="n">
        <v>5061.1</v>
      </c>
      <c r="C435" s="18" t="n">
        <v>9</v>
      </c>
      <c r="D435" s="18" t="n">
        <v>13</v>
      </c>
      <c r="E435" s="19" t="n">
        <f aca="false">AVERAGE(C435,D435)</f>
        <v>11</v>
      </c>
      <c r="F435" s="20" t="n">
        <v>57.8936861793769</v>
      </c>
      <c r="H435" s="22"/>
      <c r="I435" s="23"/>
    </row>
    <row r="436" customFormat="false" ht="13" hidden="false" customHeight="false" outlineLevel="0" collapsed="false">
      <c r="B436" s="17" t="n">
        <v>5061.12</v>
      </c>
      <c r="C436" s="18" t="n">
        <v>25</v>
      </c>
      <c r="D436" s="18" t="n">
        <v>18</v>
      </c>
      <c r="E436" s="19" t="n">
        <f aca="false">AVERAGE(C436,D436)</f>
        <v>21.5</v>
      </c>
      <c r="F436" s="20" t="n">
        <v>10.4538885826994</v>
      </c>
      <c r="H436" s="24"/>
      <c r="I436" s="25"/>
    </row>
    <row r="437" customFormat="false" ht="13" hidden="false" customHeight="false" outlineLevel="0" collapsed="false">
      <c r="B437" s="17" t="n">
        <v>5061.13</v>
      </c>
      <c r="C437" s="18" t="n">
        <v>7</v>
      </c>
      <c r="D437" s="18" t="n">
        <v>5</v>
      </c>
      <c r="E437" s="19" t="n">
        <f aca="false">AVERAGE(C437,D437)</f>
        <v>6</v>
      </c>
      <c r="F437" s="20" t="n">
        <v>7.7602405926286</v>
      </c>
      <c r="H437" s="19"/>
      <c r="I437" s="21"/>
    </row>
    <row r="438" customFormat="false" ht="13" hidden="false" customHeight="false" outlineLevel="0" collapsed="false">
      <c r="B438" s="17" t="n">
        <v>5061.15</v>
      </c>
      <c r="C438" s="18" t="n">
        <v>0</v>
      </c>
      <c r="D438" s="18" t="n">
        <v>1</v>
      </c>
      <c r="E438" s="19" t="n">
        <f aca="false">AVERAGE(C438,D438)</f>
        <v>0.5</v>
      </c>
      <c r="F438" s="20" t="n">
        <v>0.0598877755163151</v>
      </c>
      <c r="H438" s="26"/>
      <c r="I438" s="27"/>
    </row>
    <row r="439" customFormat="false" ht="13" hidden="false" customHeight="false" outlineLevel="0" collapsed="false">
      <c r="B439" s="17" t="n">
        <v>5061.17</v>
      </c>
      <c r="C439" s="18" t="n">
        <v>20</v>
      </c>
      <c r="D439" s="18" t="n">
        <v>17</v>
      </c>
      <c r="E439" s="19" t="n">
        <f aca="false">AVERAGE(C439,D439)</f>
        <v>18.5</v>
      </c>
      <c r="F439" s="20" t="n">
        <v>5.77700049038541</v>
      </c>
      <c r="H439" s="24"/>
      <c r="I439" s="25"/>
    </row>
    <row r="440" customFormat="false" ht="13" hidden="false" customHeight="false" outlineLevel="0" collapsed="false">
      <c r="B440" s="17" t="n">
        <v>5061.18</v>
      </c>
      <c r="C440" s="18" t="n">
        <v>0</v>
      </c>
      <c r="D440" s="18" t="n">
        <v>0</v>
      </c>
      <c r="E440" s="19" t="n">
        <f aca="false">AVERAGE(C440,D440)</f>
        <v>0</v>
      </c>
      <c r="F440" s="20" t="n">
        <v>0.0824541836818831</v>
      </c>
      <c r="H440" s="26"/>
      <c r="I440" s="27"/>
    </row>
    <row r="441" customFormat="false" ht="13" hidden="false" customHeight="false" outlineLevel="0" collapsed="false">
      <c r="B441" s="17" t="n">
        <v>5061.19</v>
      </c>
      <c r="C441" s="18" t="n">
        <v>0</v>
      </c>
      <c r="D441" s="18" t="n">
        <v>0</v>
      </c>
      <c r="E441" s="19" t="n">
        <f aca="false">AVERAGE(C441,D441)</f>
        <v>0</v>
      </c>
      <c r="F441" s="20" t="n">
        <v>0.390572449019446</v>
      </c>
      <c r="H441" s="22"/>
      <c r="I441" s="23"/>
    </row>
    <row r="442" customFormat="false" ht="13" hidden="false" customHeight="false" outlineLevel="0" collapsed="false">
      <c r="B442" s="17" t="n">
        <v>5061.21</v>
      </c>
      <c r="C442" s="18" t="n">
        <v>0</v>
      </c>
      <c r="D442" s="18" t="n">
        <v>0</v>
      </c>
      <c r="E442" s="19" t="n">
        <f aca="false">AVERAGE(C442,D442)</f>
        <v>0</v>
      </c>
      <c r="F442" s="20" t="n">
        <v>0.0303778571459569</v>
      </c>
      <c r="H442" s="26"/>
      <c r="I442" s="27"/>
    </row>
    <row r="443" customFormat="false" ht="13" hidden="false" customHeight="false" outlineLevel="0" collapsed="false">
      <c r="B443" s="17" t="n">
        <v>5061.23</v>
      </c>
      <c r="C443" s="18" t="n">
        <v>0</v>
      </c>
      <c r="D443" s="18" t="n">
        <v>0</v>
      </c>
      <c r="E443" s="19" t="n">
        <f aca="false">AVERAGE(C443,D443)</f>
        <v>0</v>
      </c>
      <c r="F443" s="20" t="n">
        <v>55.302020995439</v>
      </c>
      <c r="H443" s="22"/>
      <c r="I443" s="23"/>
    </row>
    <row r="444" customFormat="false" ht="13" hidden="false" customHeight="false" outlineLevel="0" collapsed="false">
      <c r="B444" s="17" t="n">
        <v>5061.24</v>
      </c>
      <c r="C444" s="18" t="n">
        <v>0</v>
      </c>
      <c r="D444" s="18" t="n">
        <v>0</v>
      </c>
      <c r="E444" s="19" t="n">
        <f aca="false">AVERAGE(C444,D444)</f>
        <v>0</v>
      </c>
      <c r="F444" s="20" t="n">
        <v>0.365836193914881</v>
      </c>
      <c r="H444" s="22"/>
      <c r="I444" s="23"/>
    </row>
    <row r="445" customFormat="false" ht="13" hidden="false" customHeight="false" outlineLevel="0" collapsed="false">
      <c r="B445" s="17" t="n">
        <v>5061.25</v>
      </c>
      <c r="C445" s="18" t="n">
        <v>0</v>
      </c>
      <c r="D445" s="18" t="n">
        <v>0</v>
      </c>
      <c r="E445" s="19" t="n">
        <f aca="false">AVERAGE(C445,D445)</f>
        <v>0</v>
      </c>
      <c r="F445" s="20" t="n">
        <v>0.123247306135025</v>
      </c>
      <c r="H445" s="26"/>
      <c r="I445" s="27"/>
    </row>
    <row r="446" customFormat="false" ht="13" hidden="false" customHeight="false" outlineLevel="0" collapsed="false">
      <c r="B446" s="17" t="n">
        <v>5061.27</v>
      </c>
      <c r="C446" s="18" t="n">
        <v>1</v>
      </c>
      <c r="D446" s="18" t="n">
        <v>2</v>
      </c>
      <c r="E446" s="19" t="n">
        <f aca="false">AVERAGE(C446,D446)</f>
        <v>1.5</v>
      </c>
      <c r="F446" s="20" t="n">
        <v>31.5582538807712</v>
      </c>
      <c r="H446" s="22"/>
      <c r="I446" s="23"/>
    </row>
    <row r="447" customFormat="false" ht="13" hidden="false" customHeight="false" outlineLevel="0" collapsed="false">
      <c r="B447" s="17" t="n">
        <v>5061.28</v>
      </c>
      <c r="C447" s="18" t="n">
        <v>2</v>
      </c>
      <c r="D447" s="18" t="n">
        <v>2</v>
      </c>
      <c r="E447" s="19" t="n">
        <f aca="false">AVERAGE(C447,D447)</f>
        <v>2</v>
      </c>
      <c r="F447" s="20" t="n">
        <v>1.04152653071852</v>
      </c>
      <c r="H447" s="19"/>
      <c r="I447" s="21"/>
    </row>
    <row r="448" customFormat="false" ht="13" hidden="false" customHeight="false" outlineLevel="0" collapsed="false">
      <c r="B448" s="17" t="n">
        <v>5061.29</v>
      </c>
      <c r="C448" s="18" t="n">
        <v>9</v>
      </c>
      <c r="D448" s="18" t="n">
        <v>10</v>
      </c>
      <c r="E448" s="19" t="n">
        <f aca="false">AVERAGE(C448,D448)</f>
        <v>9.5</v>
      </c>
      <c r="F448" s="20" t="n">
        <v>6.85932014355707</v>
      </c>
      <c r="H448" s="24"/>
      <c r="I448" s="25"/>
    </row>
    <row r="449" customFormat="false" ht="13" hidden="false" customHeight="false" outlineLevel="0" collapsed="false">
      <c r="B449" s="17" t="n">
        <v>5061.33</v>
      </c>
      <c r="C449" s="18" t="n">
        <v>0</v>
      </c>
      <c r="D449" s="18" t="n">
        <v>0</v>
      </c>
      <c r="E449" s="19" t="n">
        <f aca="false">AVERAGE(C449,D449)</f>
        <v>0</v>
      </c>
      <c r="F449" s="20" t="n">
        <v>0.525970898012854</v>
      </c>
      <c r="H449" s="22"/>
      <c r="I449" s="23"/>
    </row>
    <row r="450" customFormat="false" ht="13" hidden="false" customHeight="false" outlineLevel="0" collapsed="false">
      <c r="B450" s="17" t="n">
        <v>5061.35</v>
      </c>
      <c r="C450" s="18" t="n">
        <v>0</v>
      </c>
      <c r="D450" s="18" t="n">
        <v>0</v>
      </c>
      <c r="E450" s="19" t="n">
        <f aca="false">AVERAGE(C450,D450)</f>
        <v>0</v>
      </c>
      <c r="F450" s="20" t="n">
        <v>0</v>
      </c>
      <c r="H450" s="26"/>
      <c r="I450" s="27"/>
    </row>
    <row r="451" customFormat="false" ht="13" hidden="false" customHeight="false" outlineLevel="0" collapsed="false">
      <c r="B451" s="17" t="n">
        <v>5061.36</v>
      </c>
      <c r="C451" s="18" t="n">
        <v>0</v>
      </c>
      <c r="D451" s="18" t="n">
        <v>0</v>
      </c>
      <c r="E451" s="19" t="n">
        <f aca="false">AVERAGE(C451,D451)</f>
        <v>0</v>
      </c>
      <c r="F451" s="20" t="n">
        <v>0.729936510278565</v>
      </c>
      <c r="H451" s="22"/>
      <c r="I451" s="23"/>
    </row>
    <row r="452" customFormat="false" ht="13" hidden="false" customHeight="false" outlineLevel="0" collapsed="false">
      <c r="B452" s="17" t="n">
        <v>5061.38</v>
      </c>
      <c r="C452" s="18" t="n">
        <v>3</v>
      </c>
      <c r="D452" s="18" t="n">
        <v>4</v>
      </c>
      <c r="E452" s="19" t="n">
        <f aca="false">AVERAGE(C452,D452)</f>
        <v>3.5</v>
      </c>
      <c r="F452" s="20" t="n">
        <v>17.6977056038467</v>
      </c>
      <c r="H452" s="22"/>
      <c r="I452" s="23"/>
    </row>
    <row r="453" customFormat="false" ht="13" hidden="false" customHeight="false" outlineLevel="0" collapsed="false">
      <c r="B453" s="17" t="n">
        <v>5061.39</v>
      </c>
      <c r="C453" s="18" t="n">
        <v>0</v>
      </c>
      <c r="D453" s="18" t="n">
        <v>1</v>
      </c>
      <c r="E453" s="19" t="n">
        <f aca="false">AVERAGE(C453,D453)</f>
        <v>0.5</v>
      </c>
      <c r="F453" s="20" t="n">
        <v>0.264721326557625</v>
      </c>
      <c r="H453" s="24"/>
      <c r="I453" s="25"/>
    </row>
    <row r="454" customFormat="false" ht="13" hidden="false" customHeight="false" outlineLevel="0" collapsed="false">
      <c r="B454" s="17" t="n">
        <v>5061.4</v>
      </c>
      <c r="C454" s="18" t="n">
        <v>9</v>
      </c>
      <c r="D454" s="18" t="n">
        <v>0</v>
      </c>
      <c r="E454" s="19" t="n">
        <f aca="false">AVERAGE(C454,D454)</f>
        <v>4.5</v>
      </c>
      <c r="F454" s="20" t="n">
        <v>37.6364291262894</v>
      </c>
      <c r="H454" s="22"/>
      <c r="I454" s="23"/>
    </row>
    <row r="455" customFormat="false" ht="13" hidden="false" customHeight="false" outlineLevel="0" collapsed="false">
      <c r="B455" s="17" t="n">
        <v>5061.41</v>
      </c>
      <c r="C455" s="18" t="n">
        <v>0</v>
      </c>
      <c r="D455" s="18" t="n">
        <v>0</v>
      </c>
      <c r="E455" s="19" t="n">
        <f aca="false">AVERAGE(C455,D455)</f>
        <v>0</v>
      </c>
      <c r="F455" s="20" t="n">
        <v>0.101114867357257</v>
      </c>
      <c r="H455" s="26"/>
      <c r="I455" s="27"/>
    </row>
    <row r="456" customFormat="false" ht="13" hidden="false" customHeight="false" outlineLevel="0" collapsed="false">
      <c r="B456" s="17" t="n">
        <v>5061.42</v>
      </c>
      <c r="C456" s="18" t="n">
        <v>9</v>
      </c>
      <c r="D456" s="18" t="n">
        <v>5</v>
      </c>
      <c r="E456" s="19" t="n">
        <f aca="false">AVERAGE(C456,D456)</f>
        <v>7</v>
      </c>
      <c r="F456" s="20" t="n">
        <v>33.7077042585416</v>
      </c>
      <c r="H456" s="22"/>
      <c r="I456" s="23"/>
    </row>
    <row r="457" customFormat="false" ht="13" hidden="false" customHeight="false" outlineLevel="0" collapsed="false">
      <c r="B457" s="17" t="n">
        <v>5062.03</v>
      </c>
      <c r="C457" s="18" t="n">
        <v>4</v>
      </c>
      <c r="D457" s="18" t="n">
        <v>3</v>
      </c>
      <c r="E457" s="19" t="n">
        <f aca="false">AVERAGE(C457,D457)</f>
        <v>3.5</v>
      </c>
      <c r="F457" s="20" t="n">
        <v>36.4916178812747</v>
      </c>
      <c r="H457" s="22"/>
      <c r="I457" s="23"/>
    </row>
    <row r="458" customFormat="false" ht="13" hidden="false" customHeight="false" outlineLevel="0" collapsed="false">
      <c r="B458" s="17" t="n">
        <v>5062.09</v>
      </c>
      <c r="C458" s="18" t="n">
        <v>0</v>
      </c>
      <c r="D458" s="18" t="n">
        <v>2</v>
      </c>
      <c r="E458" s="19" t="n">
        <f aca="false">AVERAGE(C458,D458)</f>
        <v>1</v>
      </c>
      <c r="F458" s="20" t="n">
        <v>13.0451197972495</v>
      </c>
      <c r="H458" s="22"/>
      <c r="I458" s="23"/>
    </row>
    <row r="459" customFormat="false" ht="13" hidden="false" customHeight="false" outlineLevel="0" collapsed="false">
      <c r="B459" s="17" t="n">
        <v>5062.12</v>
      </c>
      <c r="C459" s="18" t="n">
        <v>1</v>
      </c>
      <c r="D459" s="18" t="n">
        <v>1</v>
      </c>
      <c r="E459" s="19" t="n">
        <f aca="false">AVERAGE(C459,D459)</f>
        <v>1</v>
      </c>
      <c r="F459" s="20" t="n">
        <v>24.9606172780572</v>
      </c>
      <c r="H459" s="22"/>
      <c r="I459" s="23"/>
    </row>
    <row r="460" customFormat="false" ht="13" hidden="false" customHeight="false" outlineLevel="0" collapsed="false">
      <c r="B460" s="17" t="n">
        <v>5062.18</v>
      </c>
      <c r="C460" s="18" t="n">
        <v>4</v>
      </c>
      <c r="D460" s="18" t="n">
        <v>1</v>
      </c>
      <c r="E460" s="19" t="n">
        <f aca="false">AVERAGE(C460,D460)</f>
        <v>2.5</v>
      </c>
      <c r="F460" s="20" t="n">
        <v>18.8485924202907</v>
      </c>
      <c r="H460" s="22"/>
      <c r="I460" s="23"/>
    </row>
    <row r="461" customFormat="false" ht="13" hidden="false" customHeight="false" outlineLevel="0" collapsed="false">
      <c r="B461" s="17" t="n">
        <v>5062.2</v>
      </c>
      <c r="C461" s="18" t="n">
        <v>0</v>
      </c>
      <c r="D461" s="18" t="n">
        <v>0</v>
      </c>
      <c r="E461" s="19" t="n">
        <f aca="false">AVERAGE(C461,D461)</f>
        <v>0</v>
      </c>
      <c r="F461" s="20" t="n">
        <v>23.3232507778901</v>
      </c>
      <c r="H461" s="22"/>
      <c r="I461" s="23"/>
    </row>
    <row r="462" customFormat="false" ht="13" hidden="false" customHeight="false" outlineLevel="0" collapsed="false">
      <c r="B462" s="17" t="n">
        <v>5062.23</v>
      </c>
      <c r="C462" s="18" t="n">
        <v>2</v>
      </c>
      <c r="D462" s="18" t="n">
        <v>0</v>
      </c>
      <c r="E462" s="19" t="n">
        <f aca="false">AVERAGE(C462,D462)</f>
        <v>1</v>
      </c>
      <c r="F462" s="20" t="n">
        <v>21.456748440965</v>
      </c>
      <c r="H462" s="22"/>
      <c r="I462" s="23"/>
    </row>
    <row r="463" customFormat="false" ht="13" hidden="false" customHeight="false" outlineLevel="0" collapsed="false">
      <c r="B463" s="17" t="n">
        <v>5062.24</v>
      </c>
      <c r="C463" s="18" t="n">
        <v>12</v>
      </c>
      <c r="D463" s="18" t="n">
        <v>15</v>
      </c>
      <c r="E463" s="19" t="n">
        <f aca="false">AVERAGE(C463,D463)</f>
        <v>13.5</v>
      </c>
      <c r="F463" s="20" t="n">
        <v>35.1159349219506</v>
      </c>
      <c r="H463" s="22"/>
      <c r="I463" s="23"/>
    </row>
    <row r="464" customFormat="false" ht="13" hidden="false" customHeight="false" outlineLevel="0" collapsed="false">
      <c r="B464" s="17" t="n">
        <v>5062.28</v>
      </c>
      <c r="C464" s="18" t="n">
        <v>4</v>
      </c>
      <c r="D464" s="18" t="n">
        <v>1</v>
      </c>
      <c r="E464" s="19" t="n">
        <f aca="false">AVERAGE(C464,D464)</f>
        <v>2.5</v>
      </c>
      <c r="F464" s="20" t="n">
        <v>17.2281507262478</v>
      </c>
      <c r="H464" s="22"/>
      <c r="I464" s="23"/>
    </row>
    <row r="465" customFormat="false" ht="13" hidden="false" customHeight="false" outlineLevel="0" collapsed="false">
      <c r="B465" s="17" t="n">
        <v>5062.3</v>
      </c>
      <c r="C465" s="18" t="n">
        <v>0</v>
      </c>
      <c r="D465" s="18" t="n">
        <v>0</v>
      </c>
      <c r="E465" s="19" t="n">
        <f aca="false">AVERAGE(C465,D465)</f>
        <v>0</v>
      </c>
      <c r="F465" s="20" t="n">
        <v>0</v>
      </c>
      <c r="H465" s="26"/>
      <c r="I465" s="27"/>
    </row>
    <row r="466" customFormat="false" ht="13" hidden="false" customHeight="false" outlineLevel="0" collapsed="false">
      <c r="B466" s="17" t="n">
        <v>5062.33</v>
      </c>
      <c r="C466" s="18" t="n">
        <v>4</v>
      </c>
      <c r="D466" s="18" t="n">
        <v>5</v>
      </c>
      <c r="E466" s="19" t="n">
        <f aca="false">AVERAGE(C466,D466)</f>
        <v>4.5</v>
      </c>
      <c r="F466" s="20" t="n">
        <v>0.749899102117337</v>
      </c>
      <c r="H466" s="19"/>
      <c r="I466" s="21"/>
    </row>
    <row r="467" customFormat="false" ht="13" hidden="false" customHeight="false" outlineLevel="0" collapsed="false">
      <c r="B467" s="17" t="n">
        <v>5062.39</v>
      </c>
      <c r="C467" s="18" t="n">
        <v>0</v>
      </c>
      <c r="D467" s="18" t="n">
        <v>0</v>
      </c>
      <c r="E467" s="19" t="n">
        <f aca="false">AVERAGE(C467,D467)</f>
        <v>0</v>
      </c>
      <c r="F467" s="20" t="n">
        <v>0.0820202142940837</v>
      </c>
      <c r="H467" s="26"/>
      <c r="I467" s="27"/>
    </row>
    <row r="468" customFormat="false" ht="13" hidden="false" customHeight="false" outlineLevel="0" collapsed="false">
      <c r="B468" s="17" t="n">
        <v>5064.02</v>
      </c>
      <c r="C468" s="18" t="n">
        <v>2</v>
      </c>
      <c r="D468" s="18" t="n">
        <v>3</v>
      </c>
      <c r="E468" s="19" t="n">
        <f aca="false">AVERAGE(C468,D468)</f>
        <v>2.5</v>
      </c>
      <c r="F468" s="20" t="n">
        <v>1.3427012858513</v>
      </c>
      <c r="H468" s="24"/>
      <c r="I468" s="25"/>
    </row>
    <row r="469" customFormat="false" ht="13" hidden="false" customHeight="false" outlineLevel="0" collapsed="false">
      <c r="B469" s="17" t="n">
        <v>5064.03</v>
      </c>
      <c r="C469" s="18" t="n">
        <v>3</v>
      </c>
      <c r="D469" s="18" t="n">
        <v>1</v>
      </c>
      <c r="E469" s="19" t="n">
        <f aca="false">AVERAGE(C469,D469)</f>
        <v>2</v>
      </c>
      <c r="F469" s="20" t="n">
        <v>1.30321007156155</v>
      </c>
      <c r="H469" s="24"/>
      <c r="I469" s="25"/>
    </row>
    <row r="470" customFormat="false" ht="13" hidden="false" customHeight="false" outlineLevel="0" collapsed="false">
      <c r="B470" s="17" t="n">
        <v>5064.05</v>
      </c>
      <c r="C470" s="18" t="n">
        <v>0</v>
      </c>
      <c r="D470" s="18" t="n">
        <v>0</v>
      </c>
      <c r="E470" s="19" t="n">
        <f aca="false">AVERAGE(C470,D470)</f>
        <v>0</v>
      </c>
      <c r="F470" s="20" t="n">
        <v>0.531612500054246</v>
      </c>
      <c r="H470" s="22"/>
      <c r="I470" s="23"/>
    </row>
    <row r="471" customFormat="false" ht="13" hidden="false" customHeight="false" outlineLevel="0" collapsed="false">
      <c r="B471" s="17" t="n">
        <v>5064.06</v>
      </c>
      <c r="C471" s="18" t="n">
        <v>7</v>
      </c>
      <c r="D471" s="18" t="n">
        <v>1</v>
      </c>
      <c r="E471" s="19" t="n">
        <f aca="false">AVERAGE(C471,D471)</f>
        <v>4</v>
      </c>
      <c r="F471" s="20" t="n">
        <v>4.49462094943823</v>
      </c>
      <c r="H471" s="19"/>
      <c r="I471" s="21"/>
    </row>
    <row r="472" customFormat="false" ht="13" hidden="false" customHeight="false" outlineLevel="0" collapsed="false">
      <c r="B472" s="17" t="n">
        <v>5064.07</v>
      </c>
      <c r="C472" s="18" t="n">
        <v>2</v>
      </c>
      <c r="D472" s="18" t="n">
        <v>1</v>
      </c>
      <c r="E472" s="19" t="n">
        <f aca="false">AVERAGE(C472,D472)</f>
        <v>1.5</v>
      </c>
      <c r="F472" s="20" t="n">
        <v>2.34039690840208</v>
      </c>
      <c r="H472" s="19"/>
      <c r="I472" s="21"/>
    </row>
    <row r="473" customFormat="false" ht="13" hidden="false" customHeight="false" outlineLevel="0" collapsed="false">
      <c r="B473" s="17" t="n">
        <v>5064.1</v>
      </c>
      <c r="C473" s="18" t="n">
        <v>12</v>
      </c>
      <c r="D473" s="18" t="n">
        <v>12</v>
      </c>
      <c r="E473" s="19" t="n">
        <f aca="false">AVERAGE(C473,D473)</f>
        <v>12</v>
      </c>
      <c r="F473" s="20" t="n">
        <v>12.4527515829033</v>
      </c>
      <c r="H473" s="24"/>
      <c r="I473" s="25"/>
    </row>
    <row r="474" customFormat="false" ht="13" hidden="false" customHeight="false" outlineLevel="0" collapsed="false">
      <c r="B474" s="17" t="n">
        <v>5064.12</v>
      </c>
      <c r="C474" s="18" t="n">
        <v>4</v>
      </c>
      <c r="D474" s="18" t="n">
        <v>3</v>
      </c>
      <c r="E474" s="19" t="n">
        <f aca="false">AVERAGE(C474,D474)</f>
        <v>3.5</v>
      </c>
      <c r="F474" s="20" t="n">
        <v>1.38566425524344</v>
      </c>
      <c r="H474" s="19"/>
      <c r="I474" s="21"/>
    </row>
    <row r="475" customFormat="false" ht="13" hidden="false" customHeight="false" outlineLevel="0" collapsed="false">
      <c r="B475" s="17" t="n">
        <v>5064.16</v>
      </c>
      <c r="C475" s="18" t="n">
        <v>2</v>
      </c>
      <c r="D475" s="18" t="n">
        <v>1</v>
      </c>
      <c r="E475" s="19" t="n">
        <f aca="false">AVERAGE(C475,D475)</f>
        <v>1.5</v>
      </c>
      <c r="F475" s="20" t="n">
        <v>2.00363666346976</v>
      </c>
      <c r="H475" s="19"/>
      <c r="I475" s="21"/>
    </row>
    <row r="476" customFormat="false" ht="13" hidden="false" customHeight="false" outlineLevel="0" collapsed="false">
      <c r="B476" s="17" t="n">
        <v>5064.17</v>
      </c>
      <c r="C476" s="18" t="n">
        <v>3</v>
      </c>
      <c r="D476" s="18" t="n">
        <v>6</v>
      </c>
      <c r="E476" s="19" t="n">
        <f aca="false">AVERAGE(C476,D476)</f>
        <v>4.5</v>
      </c>
      <c r="F476" s="20" t="n">
        <v>2.66240219414923</v>
      </c>
      <c r="H476" s="19"/>
      <c r="I476" s="21"/>
    </row>
    <row r="477" customFormat="false" ht="13" hidden="false" customHeight="false" outlineLevel="0" collapsed="false">
      <c r="B477" s="17" t="n">
        <v>5064.21</v>
      </c>
      <c r="C477" s="18" t="n">
        <v>12</v>
      </c>
      <c r="D477" s="18" t="n">
        <v>6</v>
      </c>
      <c r="E477" s="19" t="n">
        <f aca="false">AVERAGE(C477,D477)</f>
        <v>9</v>
      </c>
      <c r="F477" s="20" t="n">
        <v>13.1449327564434</v>
      </c>
      <c r="H477" s="19"/>
      <c r="I477" s="21"/>
    </row>
    <row r="478" customFormat="false" ht="13" hidden="false" customHeight="false" outlineLevel="0" collapsed="false">
      <c r="B478" s="17" t="n">
        <v>5064.25</v>
      </c>
      <c r="C478" s="18" t="n">
        <v>0</v>
      </c>
      <c r="D478" s="18" t="n">
        <v>6</v>
      </c>
      <c r="E478" s="19" t="n">
        <f aca="false">AVERAGE(C478,D478)</f>
        <v>3</v>
      </c>
      <c r="F478" s="20" t="n">
        <v>5.29529446992809</v>
      </c>
      <c r="H478" s="22"/>
      <c r="I478" s="23"/>
    </row>
    <row r="479" customFormat="false" ht="13" hidden="false" customHeight="false" outlineLevel="0" collapsed="false">
      <c r="B479" s="17" t="n">
        <v>5064.26</v>
      </c>
      <c r="C479" s="18" t="n">
        <v>14</v>
      </c>
      <c r="D479" s="18" t="n">
        <v>10</v>
      </c>
      <c r="E479" s="19" t="n">
        <f aca="false">AVERAGE(C479,D479)</f>
        <v>12</v>
      </c>
      <c r="F479" s="20" t="n">
        <v>5.70626348017411</v>
      </c>
      <c r="H479" s="19"/>
      <c r="I479" s="21"/>
    </row>
    <row r="480" customFormat="false" ht="13" hidden="false" customHeight="false" outlineLevel="0" collapsed="false">
      <c r="B480" s="17" t="n">
        <v>5064.27</v>
      </c>
      <c r="C480" s="18" t="n">
        <v>0</v>
      </c>
      <c r="D480" s="18" t="n">
        <v>0</v>
      </c>
      <c r="E480" s="19" t="n">
        <f aca="false">AVERAGE(C480,D480)</f>
        <v>0</v>
      </c>
      <c r="F480" s="20" t="n">
        <v>1.04022462255513</v>
      </c>
      <c r="H480" s="22"/>
      <c r="I480" s="23"/>
    </row>
    <row r="481" customFormat="false" ht="13" hidden="false" customHeight="false" outlineLevel="0" collapsed="false">
      <c r="B481" s="17" t="n">
        <v>5064.29</v>
      </c>
      <c r="C481" s="18" t="n">
        <v>47</v>
      </c>
      <c r="D481" s="18" t="n">
        <v>47</v>
      </c>
      <c r="E481" s="19" t="n">
        <f aca="false">AVERAGE(C481,D481)</f>
        <v>47</v>
      </c>
      <c r="F481" s="20" t="n">
        <v>80.4492451102499</v>
      </c>
      <c r="H481" s="22"/>
      <c r="I481" s="23"/>
    </row>
    <row r="482" customFormat="false" ht="13" hidden="false" customHeight="false" outlineLevel="0" collapsed="false">
      <c r="B482" s="17" t="n">
        <v>5064.31</v>
      </c>
      <c r="C482" s="18" t="n">
        <v>2</v>
      </c>
      <c r="D482" s="18" t="n">
        <v>1</v>
      </c>
      <c r="E482" s="19" t="n">
        <f aca="false">AVERAGE(C482,D482)</f>
        <v>1.5</v>
      </c>
      <c r="F482" s="20" t="n">
        <v>4.74328540864727</v>
      </c>
      <c r="H482" s="22"/>
      <c r="I482" s="23"/>
    </row>
    <row r="483" customFormat="false" ht="13" hidden="false" customHeight="false" outlineLevel="0" collapsed="false">
      <c r="B483" s="17" t="n">
        <v>5064.32</v>
      </c>
      <c r="C483" s="18" t="n">
        <v>0</v>
      </c>
      <c r="D483" s="18" t="n">
        <v>0</v>
      </c>
      <c r="E483" s="19" t="n">
        <f aca="false">AVERAGE(C483,D483)</f>
        <v>0</v>
      </c>
      <c r="F483" s="20" t="n">
        <v>0.505574336786283</v>
      </c>
      <c r="H483" s="22"/>
      <c r="I483" s="23"/>
    </row>
    <row r="484" customFormat="false" ht="13" hidden="false" customHeight="false" outlineLevel="0" collapsed="false">
      <c r="B484" s="17" t="n">
        <v>5064.33</v>
      </c>
      <c r="C484" s="18" t="n">
        <v>0</v>
      </c>
      <c r="D484" s="18" t="n">
        <v>0</v>
      </c>
      <c r="E484" s="19" t="n">
        <f aca="false">AVERAGE(C484,D484)</f>
        <v>0</v>
      </c>
      <c r="F484" s="20" t="n">
        <v>0.0325477040849538</v>
      </c>
      <c r="H484" s="26"/>
      <c r="I484" s="27"/>
    </row>
    <row r="485" customFormat="false" ht="13" hidden="false" customHeight="false" outlineLevel="0" collapsed="false">
      <c r="B485" s="17" t="n">
        <v>5064.34</v>
      </c>
      <c r="C485" s="18" t="n">
        <v>17</v>
      </c>
      <c r="D485" s="18" t="n">
        <v>17</v>
      </c>
      <c r="E485" s="19" t="n">
        <f aca="false">AVERAGE(C485,D485)</f>
        <v>17</v>
      </c>
      <c r="F485" s="20" t="n">
        <v>36.1435744322596</v>
      </c>
      <c r="H485" s="22"/>
      <c r="I485" s="23"/>
    </row>
    <row r="486" customFormat="false" ht="13" hidden="false" customHeight="false" outlineLevel="0" collapsed="false">
      <c r="B486" s="17" t="n">
        <v>5064.35</v>
      </c>
      <c r="C486" s="18" t="n">
        <v>3</v>
      </c>
      <c r="D486" s="18" t="n">
        <v>1</v>
      </c>
      <c r="E486" s="19" t="n">
        <f aca="false">AVERAGE(C486,D486)</f>
        <v>2</v>
      </c>
      <c r="F486" s="20" t="n">
        <v>3.64664476567823</v>
      </c>
      <c r="H486" s="22"/>
      <c r="I486" s="23"/>
    </row>
    <row r="487" customFormat="false" ht="13" hidden="false" customHeight="false" outlineLevel="0" collapsed="false">
      <c r="B487" s="17" t="n">
        <v>5064.36</v>
      </c>
      <c r="C487" s="18" t="n">
        <v>6</v>
      </c>
      <c r="D487" s="18" t="n">
        <v>4</v>
      </c>
      <c r="E487" s="19" t="n">
        <f aca="false">AVERAGE(C487,D487)</f>
        <v>5</v>
      </c>
      <c r="F487" s="20" t="n">
        <v>2.19501716348929</v>
      </c>
      <c r="H487" s="24"/>
      <c r="I487" s="25"/>
    </row>
    <row r="488" customFormat="false" ht="13" hidden="false" customHeight="false" outlineLevel="0" collapsed="false">
      <c r="B488" s="17" t="n">
        <v>5064.37</v>
      </c>
      <c r="C488" s="18" t="n">
        <v>3</v>
      </c>
      <c r="D488" s="18" t="n">
        <v>3</v>
      </c>
      <c r="E488" s="19" t="n">
        <f aca="false">AVERAGE(C488,D488)</f>
        <v>3</v>
      </c>
      <c r="F488" s="20" t="n">
        <v>2.3308495818705</v>
      </c>
      <c r="H488" s="19"/>
      <c r="I488" s="21"/>
    </row>
    <row r="489" customFormat="false" ht="13" hidden="false" customHeight="false" outlineLevel="0" collapsed="false">
      <c r="B489" s="17" t="n">
        <v>5064.38</v>
      </c>
      <c r="C489" s="18" t="n">
        <v>1</v>
      </c>
      <c r="D489" s="18" t="n">
        <v>1</v>
      </c>
      <c r="E489" s="19" t="n">
        <f aca="false">AVERAGE(C489,D489)</f>
        <v>1</v>
      </c>
      <c r="F489" s="20" t="n">
        <v>0.999431500101983</v>
      </c>
      <c r="H489" s="19"/>
      <c r="I489" s="21"/>
    </row>
    <row r="490" customFormat="false" ht="13" hidden="false" customHeight="false" outlineLevel="0" collapsed="false">
      <c r="B490" s="17" t="n">
        <v>5064.39</v>
      </c>
      <c r="C490" s="18" t="n">
        <v>2</v>
      </c>
      <c r="D490" s="18" t="n">
        <v>8</v>
      </c>
      <c r="E490" s="19" t="n">
        <f aca="false">AVERAGE(C490,D490)</f>
        <v>5</v>
      </c>
      <c r="F490" s="20" t="n">
        <v>17.8543685528423</v>
      </c>
      <c r="H490" s="22"/>
      <c r="I490" s="23"/>
    </row>
    <row r="491" customFormat="false" ht="13" hidden="false" customHeight="false" outlineLevel="0" collapsed="false">
      <c r="B491" s="17" t="n">
        <v>5064.4</v>
      </c>
      <c r="C491" s="18" t="n">
        <v>3</v>
      </c>
      <c r="D491" s="18" t="n">
        <v>1</v>
      </c>
      <c r="E491" s="19" t="n">
        <f aca="false">AVERAGE(C491,D491)</f>
        <v>2</v>
      </c>
      <c r="F491" s="20" t="n">
        <v>0.597575846999753</v>
      </c>
      <c r="H491" s="19"/>
      <c r="I491" s="21"/>
    </row>
    <row r="492" customFormat="false" ht="13" hidden="false" customHeight="false" outlineLevel="0" collapsed="false">
      <c r="B492" s="17" t="n">
        <v>5064.41</v>
      </c>
      <c r="C492" s="18" t="n">
        <v>1</v>
      </c>
      <c r="D492" s="18" t="n">
        <v>0</v>
      </c>
      <c r="E492" s="19" t="n">
        <f aca="false">AVERAGE(C492,D492)</f>
        <v>0.5</v>
      </c>
      <c r="F492" s="20" t="n">
        <v>0.271664836762415</v>
      </c>
      <c r="H492" s="19"/>
      <c r="I492" s="21"/>
    </row>
    <row r="493" customFormat="false" ht="13" hidden="false" customHeight="false" outlineLevel="0" collapsed="false">
      <c r="B493" s="17" t="n">
        <v>5064.42</v>
      </c>
      <c r="C493" s="18" t="n">
        <v>1</v>
      </c>
      <c r="D493" s="18" t="n">
        <v>3</v>
      </c>
      <c r="E493" s="19" t="n">
        <f aca="false">AVERAGE(C493,D493)</f>
        <v>2</v>
      </c>
      <c r="F493" s="20" t="n">
        <v>2.87417925539532</v>
      </c>
      <c r="H493" s="19"/>
      <c r="I493" s="21"/>
    </row>
    <row r="494" customFormat="false" ht="13" hidden="false" customHeight="false" outlineLevel="0" collapsed="false">
      <c r="B494" s="17" t="n">
        <v>5064.43</v>
      </c>
      <c r="C494" s="18" t="n">
        <v>4</v>
      </c>
      <c r="D494" s="18" t="n">
        <v>0</v>
      </c>
      <c r="E494" s="19" t="n">
        <f aca="false">AVERAGE(C494,D494)</f>
        <v>2</v>
      </c>
      <c r="F494" s="20" t="n">
        <v>2.10475153082702</v>
      </c>
      <c r="H494" s="19"/>
      <c r="I494" s="21"/>
    </row>
    <row r="495" customFormat="false" ht="13" hidden="false" customHeight="false" outlineLevel="0" collapsed="false">
      <c r="B495" s="17" t="n">
        <v>5064.44</v>
      </c>
      <c r="C495" s="18" t="n">
        <v>6</v>
      </c>
      <c r="D495" s="18" t="n">
        <v>9</v>
      </c>
      <c r="E495" s="19" t="n">
        <f aca="false">AVERAGE(C495,D495)</f>
        <v>7.5</v>
      </c>
      <c r="F495" s="20" t="n">
        <v>5.31438912299126</v>
      </c>
      <c r="H495" s="24"/>
      <c r="I495" s="25"/>
    </row>
    <row r="496" customFormat="false" ht="13" hidden="false" customHeight="false" outlineLevel="0" collapsed="false">
      <c r="B496" s="17" t="n">
        <v>5065.01</v>
      </c>
      <c r="C496" s="18" t="n">
        <v>0</v>
      </c>
      <c r="D496" s="18" t="n">
        <v>3</v>
      </c>
      <c r="E496" s="19" t="n">
        <f aca="false">AVERAGE(C496,D496)</f>
        <v>1.5</v>
      </c>
      <c r="F496" s="20" t="n">
        <v>0.0720389183746979</v>
      </c>
      <c r="H496" s="26"/>
      <c r="I496" s="27"/>
    </row>
    <row r="497" customFormat="false" ht="13" hidden="false" customHeight="false" outlineLevel="0" collapsed="false">
      <c r="B497" s="17" t="n">
        <v>5065.02</v>
      </c>
      <c r="C497" s="18" t="n">
        <v>9</v>
      </c>
      <c r="D497" s="18" t="n">
        <v>10</v>
      </c>
      <c r="E497" s="19" t="n">
        <f aca="false">AVERAGE(C497,D497)</f>
        <v>9.5</v>
      </c>
      <c r="F497" s="20" t="n">
        <v>10.7971583684487</v>
      </c>
      <c r="H497" s="24"/>
      <c r="I497" s="25"/>
    </row>
    <row r="498" customFormat="false" ht="13" hidden="false" customHeight="false" outlineLevel="0" collapsed="false">
      <c r="B498" s="17" t="n">
        <v>5065.03</v>
      </c>
      <c r="C498" s="18" t="n">
        <v>0</v>
      </c>
      <c r="D498" s="18" t="n">
        <v>2</v>
      </c>
      <c r="E498" s="19" t="n">
        <f aca="false">AVERAGE(C498,D498)</f>
        <v>1</v>
      </c>
      <c r="F498" s="20" t="n">
        <v>0.422686183716601</v>
      </c>
      <c r="H498" s="19"/>
      <c r="I498" s="21"/>
    </row>
    <row r="499" customFormat="false" ht="13" hidden="false" customHeight="false" outlineLevel="0" collapsed="false">
      <c r="B499" s="17" t="n">
        <v>5065.04</v>
      </c>
      <c r="C499" s="18" t="n">
        <v>0</v>
      </c>
      <c r="D499" s="18" t="n">
        <v>0</v>
      </c>
      <c r="E499" s="19" t="n">
        <f aca="false">AVERAGE(C499,D499)</f>
        <v>0</v>
      </c>
      <c r="F499" s="20" t="n">
        <v>0.0820202142940837</v>
      </c>
      <c r="H499" s="26"/>
      <c r="I499" s="27"/>
    </row>
    <row r="500" customFormat="false" ht="13" hidden="false" customHeight="false" outlineLevel="0" collapsed="false">
      <c r="B500" s="17" t="n">
        <v>5065.05</v>
      </c>
      <c r="C500" s="18" t="n">
        <v>0</v>
      </c>
      <c r="D500" s="18" t="n">
        <v>0</v>
      </c>
      <c r="E500" s="19" t="n">
        <f aca="false">AVERAGE(C500,D500)</f>
        <v>0</v>
      </c>
      <c r="F500" s="20" t="n">
        <v>0.411402979633817</v>
      </c>
      <c r="H500" s="22"/>
      <c r="I500" s="23"/>
    </row>
    <row r="501" customFormat="false" ht="13" hidden="false" customHeight="false" outlineLevel="0" collapsed="false">
      <c r="B501" s="17" t="n">
        <v>5065.06</v>
      </c>
      <c r="C501" s="18" t="n">
        <v>4</v>
      </c>
      <c r="D501" s="18" t="n">
        <v>3</v>
      </c>
      <c r="E501" s="19" t="n">
        <f aca="false">AVERAGE(C501,D501)</f>
        <v>3.5</v>
      </c>
      <c r="F501" s="20" t="n">
        <v>3.63666346975884</v>
      </c>
      <c r="H501" s="19"/>
      <c r="I501" s="21"/>
    </row>
    <row r="502" customFormat="false" ht="13" hidden="false" customHeight="false" outlineLevel="0" collapsed="false">
      <c r="B502" s="17" t="n">
        <v>5065.07</v>
      </c>
      <c r="C502" s="18" t="n">
        <v>0</v>
      </c>
      <c r="D502" s="18" t="n">
        <v>0</v>
      </c>
      <c r="E502" s="19" t="n">
        <f aca="false">AVERAGE(C502,D502)</f>
        <v>0</v>
      </c>
      <c r="F502" s="20" t="n">
        <v>0.123681275522825</v>
      </c>
      <c r="H502" s="26"/>
      <c r="I502" s="27"/>
    </row>
    <row r="503" customFormat="false" ht="13" hidden="false" customHeight="false" outlineLevel="0" collapsed="false">
      <c r="B503" s="17" t="n">
        <v>5065.08</v>
      </c>
      <c r="C503" s="18" t="n">
        <v>15</v>
      </c>
      <c r="D503" s="18" t="n">
        <v>9</v>
      </c>
      <c r="E503" s="19" t="n">
        <f aca="false">AVERAGE(C503,D503)</f>
        <v>12</v>
      </c>
      <c r="F503" s="20" t="n">
        <v>6.32640573533943</v>
      </c>
      <c r="H503" s="24"/>
      <c r="I503" s="25"/>
    </row>
    <row r="504" customFormat="false" ht="13" hidden="false" customHeight="false" outlineLevel="0" collapsed="false">
      <c r="B504" s="17" t="n">
        <v>5065.09</v>
      </c>
      <c r="C504" s="18" t="n">
        <v>8</v>
      </c>
      <c r="D504" s="18" t="n">
        <v>9</v>
      </c>
      <c r="E504" s="19" t="n">
        <f aca="false">AVERAGE(C504,D504)</f>
        <v>8.5</v>
      </c>
      <c r="F504" s="20" t="n">
        <v>4.88519339845767</v>
      </c>
      <c r="H504" s="24"/>
      <c r="I504" s="25"/>
    </row>
    <row r="505" customFormat="false" ht="13" hidden="false" customHeight="false" outlineLevel="0" collapsed="false">
      <c r="B505" s="17" t="n">
        <v>5065.1</v>
      </c>
      <c r="C505" s="18" t="n">
        <v>49</v>
      </c>
      <c r="D505" s="18" t="n">
        <v>58</v>
      </c>
      <c r="E505" s="19" t="n">
        <f aca="false">AVERAGE(C505,D505)</f>
        <v>53.5</v>
      </c>
      <c r="F505" s="20" t="n">
        <v>73.1542197013423</v>
      </c>
      <c r="H505" s="24"/>
      <c r="I505" s="25"/>
    </row>
    <row r="506" customFormat="false" ht="13" hidden="false" customHeight="false" outlineLevel="0" collapsed="false">
      <c r="B506" s="17" t="n">
        <v>5065.11</v>
      </c>
      <c r="C506" s="18" t="n">
        <v>7</v>
      </c>
      <c r="D506" s="18" t="n">
        <v>8</v>
      </c>
      <c r="E506" s="19" t="n">
        <f aca="false">AVERAGE(C506,D506)</f>
        <v>7.5</v>
      </c>
      <c r="F506" s="20" t="n">
        <v>6.78814916395797</v>
      </c>
      <c r="H506" s="19"/>
      <c r="I506" s="21"/>
    </row>
    <row r="507" customFormat="false" ht="13" hidden="false" customHeight="false" outlineLevel="0" collapsed="false">
      <c r="B507" s="17" t="n">
        <v>5065.13</v>
      </c>
      <c r="C507" s="18" t="n">
        <v>7</v>
      </c>
      <c r="D507" s="18" t="n">
        <v>10</v>
      </c>
      <c r="E507" s="19" t="n">
        <f aca="false">AVERAGE(C507,D507)</f>
        <v>8.5</v>
      </c>
      <c r="F507" s="20" t="n">
        <v>7.50636850076596</v>
      </c>
      <c r="H507" s="24"/>
      <c r="I507" s="25"/>
    </row>
    <row r="508" customFormat="false" ht="13" hidden="false" customHeight="false" outlineLevel="0" collapsed="false">
      <c r="B508" s="17" t="n">
        <v>5065.15</v>
      </c>
      <c r="C508" s="18" t="n">
        <v>1</v>
      </c>
      <c r="D508" s="18" t="n">
        <v>4</v>
      </c>
      <c r="E508" s="19" t="n">
        <f aca="false">AVERAGE(C508,D508)</f>
        <v>2.5</v>
      </c>
      <c r="F508" s="20" t="n">
        <v>4.25897557186316</v>
      </c>
      <c r="H508" s="22"/>
      <c r="I508" s="23"/>
    </row>
    <row r="509" customFormat="false" ht="13" hidden="false" customHeight="false" outlineLevel="0" collapsed="false">
      <c r="B509" s="17" t="n">
        <v>5065.17</v>
      </c>
      <c r="C509" s="18" t="n">
        <v>12</v>
      </c>
      <c r="D509" s="18" t="n">
        <v>15</v>
      </c>
      <c r="E509" s="19" t="n">
        <f aca="false">AVERAGE(C509,D509)</f>
        <v>13.5</v>
      </c>
      <c r="F509" s="20" t="n">
        <v>12.9448728686678</v>
      </c>
      <c r="H509" s="24"/>
      <c r="I509" s="25"/>
    </row>
    <row r="510" customFormat="false" ht="13" hidden="false" customHeight="false" outlineLevel="0" collapsed="false">
      <c r="B510" s="17" t="n">
        <v>5065.18</v>
      </c>
      <c r="C510" s="18" t="n">
        <v>44</v>
      </c>
      <c r="D510" s="18" t="n">
        <v>44</v>
      </c>
      <c r="E510" s="19" t="n">
        <f aca="false">AVERAGE(C510,D510)</f>
        <v>44</v>
      </c>
      <c r="F510" s="20" t="n">
        <v>70.7738976092627</v>
      </c>
      <c r="H510" s="24"/>
      <c r="I510" s="25"/>
    </row>
    <row r="511" customFormat="false" ht="13" hidden="false" customHeight="false" outlineLevel="0" collapsed="false">
      <c r="B511" s="17" t="n">
        <v>5065.19</v>
      </c>
      <c r="C511" s="18" t="n">
        <v>5</v>
      </c>
      <c r="D511" s="18" t="n">
        <v>7</v>
      </c>
      <c r="E511" s="19" t="n">
        <f aca="false">AVERAGE(C511,D511)</f>
        <v>6</v>
      </c>
      <c r="F511" s="20" t="n">
        <v>3.18793912277428</v>
      </c>
      <c r="H511" s="24"/>
      <c r="I511" s="25"/>
    </row>
    <row r="512" customFormat="false" ht="13" hidden="false" customHeight="false" outlineLevel="0" collapsed="false">
      <c r="B512" s="17" t="n">
        <v>5065.2</v>
      </c>
      <c r="C512" s="18" t="n">
        <v>26</v>
      </c>
      <c r="D512" s="18" t="n">
        <v>19</v>
      </c>
      <c r="E512" s="19" t="n">
        <f aca="false">AVERAGE(C512,D512)</f>
        <v>22.5</v>
      </c>
      <c r="F512" s="20" t="n">
        <v>21.2671038184966</v>
      </c>
      <c r="H512" s="24"/>
      <c r="I512" s="25"/>
    </row>
    <row r="513" customFormat="false" ht="13" hidden="false" customHeight="false" outlineLevel="0" collapsed="false">
      <c r="B513" s="17" t="n">
        <v>5065.21</v>
      </c>
      <c r="C513" s="18" t="n">
        <v>11</v>
      </c>
      <c r="D513" s="18" t="n">
        <v>10</v>
      </c>
      <c r="E513" s="19" t="n">
        <f aca="false">AVERAGE(C513,D513)</f>
        <v>10.5</v>
      </c>
      <c r="F513" s="20" t="n">
        <v>8.27102256206847</v>
      </c>
      <c r="H513" s="19"/>
      <c r="I513" s="21"/>
    </row>
    <row r="514" customFormat="false" ht="13" hidden="false" customHeight="false" outlineLevel="0" collapsed="false">
      <c r="B514" s="17" t="n">
        <v>5065.22</v>
      </c>
      <c r="C514" s="18" t="n">
        <v>0</v>
      </c>
      <c r="D514" s="18" t="n">
        <v>0</v>
      </c>
      <c r="E514" s="19" t="n">
        <f aca="false">AVERAGE(C514,D514)</f>
        <v>0</v>
      </c>
      <c r="F514" s="20" t="n">
        <v>0.705200255174</v>
      </c>
      <c r="H514" s="22"/>
      <c r="I514" s="23"/>
    </row>
    <row r="515" customFormat="false" ht="13" hidden="false" customHeight="false" outlineLevel="0" collapsed="false">
      <c r="B515" s="17" t="n">
        <v>5065.23</v>
      </c>
      <c r="C515" s="18" t="n">
        <v>0</v>
      </c>
      <c r="D515" s="18" t="n">
        <v>0</v>
      </c>
      <c r="E515" s="19" t="n">
        <f aca="false">AVERAGE(C515,D515)</f>
        <v>0</v>
      </c>
      <c r="F515" s="20" t="n">
        <v>0.0794163979672874</v>
      </c>
      <c r="H515" s="26"/>
      <c r="I515" s="27"/>
    </row>
    <row r="516" customFormat="false" ht="13" hidden="false" customHeight="false" outlineLevel="0" collapsed="false">
      <c r="B516" s="17" t="n">
        <v>5065.24</v>
      </c>
      <c r="C516" s="18" t="n">
        <v>3</v>
      </c>
      <c r="D516" s="18" t="n">
        <v>0</v>
      </c>
      <c r="E516" s="19" t="n">
        <f aca="false">AVERAGE(C516,D516)</f>
        <v>1.5</v>
      </c>
      <c r="F516" s="20" t="n">
        <v>0.229135836758075</v>
      </c>
      <c r="H516" s="24"/>
      <c r="I516" s="25"/>
    </row>
    <row r="517" customFormat="false" ht="13" hidden="false" customHeight="false" outlineLevel="0" collapsed="false">
      <c r="B517" s="17" t="n">
        <v>5065.26</v>
      </c>
      <c r="C517" s="18" t="n">
        <v>1</v>
      </c>
      <c r="D517" s="18" t="n">
        <v>1</v>
      </c>
      <c r="E517" s="19" t="n">
        <f aca="false">AVERAGE(C517,D517)</f>
        <v>1</v>
      </c>
      <c r="F517" s="20" t="n">
        <v>0.198757979612118</v>
      </c>
      <c r="H517" s="26"/>
      <c r="I517" s="27"/>
    </row>
    <row r="518" customFormat="false" ht="13" hidden="false" customHeight="false" outlineLevel="0" collapsed="false">
      <c r="B518" s="17" t="n">
        <v>5065.27</v>
      </c>
      <c r="C518" s="18" t="n">
        <v>10</v>
      </c>
      <c r="D518" s="18" t="n">
        <v>14</v>
      </c>
      <c r="E518" s="19" t="n">
        <f aca="false">AVERAGE(C518,D518)</f>
        <v>12</v>
      </c>
      <c r="F518" s="20" t="n">
        <v>12.2882771849274</v>
      </c>
      <c r="H518" s="24"/>
      <c r="I518" s="25"/>
    </row>
    <row r="519" customFormat="false" ht="13" hidden="false" customHeight="false" outlineLevel="0" collapsed="false">
      <c r="B519" s="17" t="n">
        <v>5065.28</v>
      </c>
      <c r="C519" s="18" t="n">
        <v>5</v>
      </c>
      <c r="D519" s="18" t="n">
        <v>10</v>
      </c>
      <c r="E519" s="19" t="n">
        <f aca="false">AVERAGE(C519,D519)</f>
        <v>7.5</v>
      </c>
      <c r="F519" s="20" t="n">
        <v>7.93556422529955</v>
      </c>
      <c r="H519" s="24"/>
      <c r="I519" s="25"/>
    </row>
    <row r="520" customFormat="false" ht="13" hidden="false" customHeight="false" outlineLevel="0" collapsed="false">
      <c r="B520" s="17" t="n">
        <v>5065.29</v>
      </c>
      <c r="C520" s="18" t="n">
        <v>35</v>
      </c>
      <c r="D520" s="18" t="n">
        <v>48</v>
      </c>
      <c r="E520" s="19" t="n">
        <f aca="false">AVERAGE(C520,D520)</f>
        <v>41.5</v>
      </c>
      <c r="F520" s="20" t="n">
        <v>78.272888630436</v>
      </c>
      <c r="H520" s="22"/>
      <c r="I520" s="23"/>
    </row>
    <row r="521" customFormat="false" ht="13" hidden="false" customHeight="false" outlineLevel="0" collapsed="false">
      <c r="B521" s="17" t="n">
        <v>5065.3</v>
      </c>
      <c r="C521" s="18" t="n">
        <v>5</v>
      </c>
      <c r="D521" s="18" t="n">
        <v>8</v>
      </c>
      <c r="E521" s="19" t="n">
        <f aca="false">AVERAGE(C521,D521)</f>
        <v>6.5</v>
      </c>
      <c r="F521" s="20" t="n">
        <v>4.04633057184146</v>
      </c>
      <c r="H521" s="24"/>
      <c r="I521" s="25"/>
    </row>
    <row r="522" customFormat="false" ht="13" hidden="false" customHeight="false" outlineLevel="0" collapsed="false">
      <c r="B522" s="17" t="n">
        <v>5065.31</v>
      </c>
      <c r="C522" s="18" t="n">
        <v>5</v>
      </c>
      <c r="D522" s="18" t="n">
        <v>3</v>
      </c>
      <c r="E522" s="19" t="n">
        <f aca="false">AVERAGE(C522,D522)</f>
        <v>4</v>
      </c>
      <c r="F522" s="20" t="n">
        <v>2.8225368982472</v>
      </c>
      <c r="H522" s="24"/>
      <c r="I522" s="25"/>
    </row>
    <row r="523" customFormat="false" ht="13" hidden="false" customHeight="false" outlineLevel="0" collapsed="false">
      <c r="B523" s="17" t="n">
        <v>5065.32</v>
      </c>
      <c r="C523" s="18" t="n">
        <v>7</v>
      </c>
      <c r="D523" s="18" t="n">
        <v>10</v>
      </c>
      <c r="E523" s="19" t="n">
        <f aca="false">AVERAGE(C523,D523)</f>
        <v>8.5</v>
      </c>
      <c r="F523" s="20" t="n">
        <v>9.89320013366257</v>
      </c>
      <c r="H523" s="24"/>
      <c r="I523" s="25"/>
    </row>
    <row r="524" customFormat="false" ht="13" hidden="false" customHeight="false" outlineLevel="0" collapsed="false">
      <c r="B524" s="17" t="n">
        <v>5065.33</v>
      </c>
      <c r="C524" s="18" t="n">
        <v>2</v>
      </c>
      <c r="D524" s="18" t="n">
        <v>3</v>
      </c>
      <c r="E524" s="19" t="n">
        <f aca="false">AVERAGE(C524,D524)</f>
        <v>2.5</v>
      </c>
      <c r="F524" s="20" t="n">
        <v>4.7949277657954</v>
      </c>
      <c r="H524" s="22"/>
      <c r="I524" s="23"/>
    </row>
    <row r="525" customFormat="false" ht="13" hidden="false" customHeight="false" outlineLevel="0" collapsed="false">
      <c r="B525" s="17" t="n">
        <v>5065.34</v>
      </c>
      <c r="C525" s="18" t="n">
        <v>65</v>
      </c>
      <c r="D525" s="18" t="n">
        <v>52</v>
      </c>
      <c r="E525" s="19" t="n">
        <f aca="false">AVERAGE(C525,D525)</f>
        <v>58.5</v>
      </c>
      <c r="F525" s="20" t="n">
        <v>64.7517044147706</v>
      </c>
      <c r="H525" s="24"/>
      <c r="I525" s="25"/>
    </row>
    <row r="526" customFormat="false" ht="13" hidden="false" customHeight="false" outlineLevel="0" collapsed="false">
      <c r="B526" s="17" t="n">
        <v>5065.35</v>
      </c>
      <c r="C526" s="18" t="n">
        <v>4</v>
      </c>
      <c r="D526" s="18" t="n">
        <v>1</v>
      </c>
      <c r="E526" s="19" t="n">
        <f aca="false">AVERAGE(C526,D526)</f>
        <v>2.5</v>
      </c>
      <c r="F526" s="20" t="n">
        <v>0.312457959215557</v>
      </c>
      <c r="H526" s="19"/>
      <c r="I526" s="21"/>
    </row>
    <row r="527" customFormat="false" ht="13" hidden="false" customHeight="false" outlineLevel="0" collapsed="false">
      <c r="B527" s="17" t="n">
        <v>5065.36</v>
      </c>
      <c r="C527" s="18" t="n">
        <v>8</v>
      </c>
      <c r="D527" s="18" t="n">
        <v>10</v>
      </c>
      <c r="E527" s="19" t="n">
        <f aca="false">AVERAGE(C527,D527)</f>
        <v>9</v>
      </c>
      <c r="F527" s="20" t="n">
        <v>3.53337875546259</v>
      </c>
      <c r="H527" s="24"/>
      <c r="I527" s="25"/>
    </row>
    <row r="528" customFormat="false" ht="13" hidden="false" customHeight="false" outlineLevel="0" collapsed="false">
      <c r="B528" s="17" t="n">
        <v>5065.37</v>
      </c>
      <c r="C528" s="18" t="n">
        <v>4</v>
      </c>
      <c r="D528" s="18" t="n">
        <v>6</v>
      </c>
      <c r="E528" s="19" t="n">
        <f aca="false">AVERAGE(C528,D528)</f>
        <v>5</v>
      </c>
      <c r="F528" s="20" t="n">
        <v>2.73140332680933</v>
      </c>
      <c r="H528" s="19"/>
      <c r="I528" s="21"/>
    </row>
    <row r="529" customFormat="false" ht="13" hidden="false" customHeight="false" outlineLevel="0" collapsed="false">
      <c r="B529" s="17" t="n">
        <v>5065.38</v>
      </c>
      <c r="C529" s="18" t="n">
        <v>15</v>
      </c>
      <c r="D529" s="18" t="n">
        <v>24</v>
      </c>
      <c r="E529" s="19" t="n">
        <f aca="false">AVERAGE(C529,D529)</f>
        <v>19.5</v>
      </c>
      <c r="F529" s="20" t="n">
        <v>8.62297173557377</v>
      </c>
      <c r="H529" s="24"/>
      <c r="I529" s="25"/>
    </row>
    <row r="530" customFormat="false" ht="13" hidden="false" customHeight="false" outlineLevel="0" collapsed="false">
      <c r="B530" s="17" t="n">
        <v>5065.39</v>
      </c>
      <c r="C530" s="18" t="n">
        <v>0</v>
      </c>
      <c r="D530" s="18" t="n">
        <v>0</v>
      </c>
      <c r="E530" s="19" t="n">
        <f aca="false">AVERAGE(C530,D530)</f>
        <v>0</v>
      </c>
      <c r="F530" s="20" t="n">
        <v>0.129756846952016</v>
      </c>
      <c r="H530" s="26"/>
      <c r="I530" s="27"/>
    </row>
    <row r="531" customFormat="false" ht="13" hidden="false" customHeight="false" outlineLevel="0" collapsed="false">
      <c r="B531" s="17" t="n">
        <v>5066.07</v>
      </c>
      <c r="C531" s="18" t="n">
        <v>3</v>
      </c>
      <c r="D531" s="18" t="n">
        <v>5</v>
      </c>
      <c r="E531" s="19" t="n">
        <f aca="false">AVERAGE(C531,D531)</f>
        <v>4</v>
      </c>
      <c r="F531" s="20" t="n">
        <v>36.2650858608434</v>
      </c>
      <c r="H531" s="22"/>
      <c r="I531" s="23"/>
    </row>
    <row r="532" customFormat="false" ht="13" hidden="false" customHeight="false" outlineLevel="0" collapsed="false">
      <c r="B532" s="17" t="n">
        <v>5066.09</v>
      </c>
      <c r="C532" s="18" t="n">
        <v>0</v>
      </c>
      <c r="D532" s="18" t="n">
        <v>0</v>
      </c>
      <c r="E532" s="19" t="n">
        <f aca="false">AVERAGE(C532,D532)</f>
        <v>0</v>
      </c>
      <c r="F532" s="20" t="n">
        <v>1.46291080627173</v>
      </c>
      <c r="H532" s="22"/>
      <c r="I532" s="23"/>
    </row>
    <row r="533" customFormat="false" ht="13" hidden="false" customHeight="false" outlineLevel="0" collapsed="false">
      <c r="B533" s="17" t="n">
        <v>5066.12</v>
      </c>
      <c r="C533" s="18" t="n">
        <v>0</v>
      </c>
      <c r="D533" s="18" t="n">
        <v>0</v>
      </c>
      <c r="E533" s="19" t="n">
        <f aca="false">AVERAGE(C533,D533)</f>
        <v>0</v>
      </c>
      <c r="F533" s="20" t="n">
        <v>11.3877907052437</v>
      </c>
      <c r="H533" s="22"/>
      <c r="I533" s="23"/>
    </row>
    <row r="534" customFormat="false" ht="13" hidden="false" customHeight="false" outlineLevel="0" collapsed="false">
      <c r="B534" s="17" t="n">
        <v>5066.16</v>
      </c>
      <c r="C534" s="18" t="n">
        <v>0</v>
      </c>
      <c r="D534" s="18" t="n">
        <v>0</v>
      </c>
      <c r="E534" s="19" t="n">
        <f aca="false">AVERAGE(C534,D534)</f>
        <v>0</v>
      </c>
      <c r="F534" s="20" t="n">
        <v>0.165342336751566</v>
      </c>
      <c r="H534" s="26"/>
      <c r="I534" s="27"/>
    </row>
    <row r="535" customFormat="false" ht="13" hidden="false" customHeight="false" outlineLevel="0" collapsed="false">
      <c r="B535" s="17" t="n">
        <v>5066.18</v>
      </c>
      <c r="C535" s="18" t="n">
        <v>0</v>
      </c>
      <c r="D535" s="18" t="n">
        <v>1</v>
      </c>
      <c r="E535" s="19" t="n">
        <f aca="false">AVERAGE(C535,D535)</f>
        <v>0.5</v>
      </c>
      <c r="F535" s="20" t="n">
        <v>12.979156450304</v>
      </c>
      <c r="H535" s="22"/>
      <c r="I535" s="23"/>
    </row>
    <row r="536" customFormat="false" ht="13" hidden="false" customHeight="false" outlineLevel="0" collapsed="false">
      <c r="B536" s="17" t="n">
        <v>5066.2</v>
      </c>
      <c r="C536" s="18" t="n">
        <v>8</v>
      </c>
      <c r="D536" s="18" t="n">
        <v>3</v>
      </c>
      <c r="E536" s="19" t="n">
        <f aca="false">AVERAGE(C536,D536)</f>
        <v>5.5</v>
      </c>
      <c r="F536" s="20" t="n">
        <v>13.9616631442818</v>
      </c>
      <c r="H536" s="22"/>
      <c r="I536" s="23"/>
    </row>
    <row r="537" customFormat="false" ht="13" hidden="false" customHeight="false" outlineLevel="0" collapsed="false">
      <c r="B537" s="17" t="n">
        <v>5066.25</v>
      </c>
      <c r="C537" s="18" t="n">
        <v>0</v>
      </c>
      <c r="D537" s="18" t="n">
        <v>0</v>
      </c>
      <c r="E537" s="19" t="n">
        <f aca="false">AVERAGE(C537,D537)</f>
        <v>0</v>
      </c>
      <c r="F537" s="20" t="n">
        <v>9.06952623561934</v>
      </c>
      <c r="H537" s="22"/>
      <c r="I537" s="23"/>
    </row>
    <row r="538" customFormat="false" ht="13" hidden="false" customHeight="false" outlineLevel="0" collapsed="false">
      <c r="B538" s="17" t="n">
        <v>5066.26</v>
      </c>
      <c r="C538" s="18" t="n">
        <v>0</v>
      </c>
      <c r="D538" s="18" t="n">
        <v>0</v>
      </c>
      <c r="E538" s="19" t="n">
        <f aca="false">AVERAGE(C538,D538)</f>
        <v>0</v>
      </c>
      <c r="F538" s="20" t="n">
        <v>0.328080857176335</v>
      </c>
      <c r="H538" s="22"/>
      <c r="I538" s="23"/>
    </row>
    <row r="539" customFormat="false" ht="13" hidden="false" customHeight="false" outlineLevel="0" collapsed="false">
      <c r="B539" s="17" t="n">
        <v>5066.28</v>
      </c>
      <c r="C539" s="18" t="n">
        <v>4</v>
      </c>
      <c r="D539" s="18" t="n">
        <v>3</v>
      </c>
      <c r="E539" s="19" t="n">
        <f aca="false">AVERAGE(C539,D539)</f>
        <v>3.5</v>
      </c>
      <c r="F539" s="20" t="n">
        <v>4.80056936783679</v>
      </c>
      <c r="H539" s="19"/>
      <c r="I539" s="21"/>
    </row>
    <row r="540" customFormat="false" ht="13" hidden="false" customHeight="false" outlineLevel="0" collapsed="false">
      <c r="B540" s="17" t="n">
        <v>5066.32</v>
      </c>
      <c r="C540" s="18" t="n">
        <v>0</v>
      </c>
      <c r="D540" s="18" t="n">
        <v>0</v>
      </c>
      <c r="E540" s="19" t="n">
        <f aca="false">AVERAGE(C540,D540)</f>
        <v>0</v>
      </c>
      <c r="F540" s="20" t="n">
        <v>16.6162538894506</v>
      </c>
      <c r="H540" s="22"/>
      <c r="I540" s="23"/>
    </row>
    <row r="541" customFormat="false" ht="13" hidden="false" customHeight="false" outlineLevel="0" collapsed="false">
      <c r="B541" s="17" t="n">
        <v>5067.01</v>
      </c>
      <c r="C541" s="18" t="n">
        <v>8</v>
      </c>
      <c r="D541" s="18" t="n">
        <v>11</v>
      </c>
      <c r="E541" s="19" t="n">
        <f aca="false">AVERAGE(C541,D541)</f>
        <v>9.5</v>
      </c>
      <c r="F541" s="20" t="n">
        <v>34.438074738208</v>
      </c>
      <c r="H541" s="22"/>
      <c r="I541" s="23"/>
    </row>
    <row r="542" customFormat="false" ht="13" hidden="false" customHeight="false" outlineLevel="0" collapsed="false">
      <c r="B542" s="17" t="n">
        <v>5067.03</v>
      </c>
      <c r="C542" s="18" t="n">
        <v>4</v>
      </c>
      <c r="D542" s="18" t="n">
        <v>9</v>
      </c>
      <c r="E542" s="19" t="n">
        <f aca="false">AVERAGE(C542,D542)</f>
        <v>6.5</v>
      </c>
      <c r="F542" s="20" t="n">
        <v>11.144767848076</v>
      </c>
      <c r="H542" s="22"/>
      <c r="I542" s="23"/>
    </row>
    <row r="543" customFormat="false" ht="13" hidden="false" customHeight="false" outlineLevel="0" collapsed="false">
      <c r="B543" s="17" t="n">
        <v>5067.09</v>
      </c>
      <c r="C543" s="18" t="n">
        <v>0</v>
      </c>
      <c r="D543" s="18" t="n">
        <v>6</v>
      </c>
      <c r="E543" s="19" t="n">
        <f aca="false">AVERAGE(C543,D543)</f>
        <v>3</v>
      </c>
      <c r="F543" s="20" t="n">
        <v>22.5638043492412</v>
      </c>
      <c r="H543" s="22"/>
      <c r="I543" s="23"/>
    </row>
    <row r="544" customFormat="false" ht="13" hidden="false" customHeight="false" outlineLevel="0" collapsed="false">
      <c r="B544" s="17" t="n">
        <v>5067.3</v>
      </c>
      <c r="C544" s="18" t="n">
        <v>5</v>
      </c>
      <c r="D544" s="18" t="n">
        <v>21</v>
      </c>
      <c r="E544" s="19" t="n">
        <f aca="false">AVERAGE(C544,D544)</f>
        <v>13</v>
      </c>
      <c r="F544" s="20" t="n">
        <v>23.1522668390972</v>
      </c>
      <c r="H544" s="22"/>
      <c r="I544" s="23"/>
    </row>
    <row r="545" customFormat="false" ht="13" hidden="false" customHeight="false" outlineLevel="0" collapsed="false">
      <c r="B545" s="17" t="n">
        <v>5067.35</v>
      </c>
      <c r="C545" s="18" t="n">
        <v>7</v>
      </c>
      <c r="D545" s="18" t="n">
        <v>5</v>
      </c>
      <c r="E545" s="19" t="n">
        <f aca="false">AVERAGE(C545,D545)</f>
        <v>6</v>
      </c>
      <c r="F545" s="20" t="n">
        <v>19.9621578693839</v>
      </c>
      <c r="H545" s="22"/>
      <c r="I545" s="23"/>
    </row>
    <row r="546" customFormat="false" ht="13" hidden="false" customHeight="false" outlineLevel="0" collapsed="false">
      <c r="B546" s="17" t="n">
        <v>5067.36</v>
      </c>
      <c r="C546" s="18" t="n">
        <v>2</v>
      </c>
      <c r="D546" s="18" t="n">
        <v>6</v>
      </c>
      <c r="E546" s="19" t="n">
        <f aca="false">AVERAGE(C546,D546)</f>
        <v>4</v>
      </c>
      <c r="F546" s="20" t="n">
        <v>4.84657012294353</v>
      </c>
      <c r="H546" s="24"/>
      <c r="I546" s="25"/>
    </row>
    <row r="547" customFormat="false" ht="13" hidden="false" customHeight="false" outlineLevel="0" collapsed="false">
      <c r="B547" s="17" t="n">
        <v>5067.41</v>
      </c>
      <c r="C547" s="18" t="n">
        <v>14</v>
      </c>
      <c r="D547" s="18" t="n">
        <v>15</v>
      </c>
      <c r="E547" s="19" t="n">
        <f aca="false">AVERAGE(C547,D547)</f>
        <v>14.5</v>
      </c>
      <c r="F547" s="20" t="n">
        <v>26.0425029618411</v>
      </c>
      <c r="H547" s="22"/>
      <c r="I547" s="23"/>
    </row>
    <row r="548" customFormat="false" ht="13" hidden="false" customHeight="false" outlineLevel="0" collapsed="false">
      <c r="B548" s="17" t="n">
        <v>5067.42</v>
      </c>
      <c r="C548" s="18" t="n">
        <v>0</v>
      </c>
      <c r="D548" s="18" t="n">
        <v>0</v>
      </c>
      <c r="E548" s="19" t="n">
        <f aca="false">AVERAGE(C548,D548)</f>
        <v>0</v>
      </c>
      <c r="F548" s="20" t="n">
        <v>0.0898316632744726</v>
      </c>
      <c r="H548" s="26"/>
      <c r="I548" s="27"/>
    </row>
    <row r="549" customFormat="false" ht="13" hidden="false" customHeight="false" outlineLevel="0" collapsed="false">
      <c r="B549" s="17" t="n">
        <v>5067.44</v>
      </c>
      <c r="C549" s="18" t="n">
        <v>12</v>
      </c>
      <c r="D549" s="18" t="n">
        <v>11</v>
      </c>
      <c r="E549" s="19" t="n">
        <f aca="false">AVERAGE(C549,D549)</f>
        <v>11.5</v>
      </c>
      <c r="F549" s="20" t="n">
        <v>5.88028520468166</v>
      </c>
      <c r="H549" s="19"/>
      <c r="I549" s="21"/>
    </row>
    <row r="550" customFormat="false" ht="13" hidden="false" customHeight="false" outlineLevel="0" collapsed="false">
      <c r="B550" s="17" t="n">
        <v>5068.04</v>
      </c>
      <c r="C550" s="18" t="n">
        <v>0</v>
      </c>
      <c r="D550" s="18" t="n">
        <v>0</v>
      </c>
      <c r="E550" s="19" t="n">
        <f aca="false">AVERAGE(C550,D550)</f>
        <v>0</v>
      </c>
      <c r="F550" s="20" t="n">
        <v>0.0303778571459569</v>
      </c>
      <c r="H550" s="26"/>
      <c r="I550" s="27"/>
    </row>
    <row r="551" customFormat="false" ht="13" hidden="false" customHeight="false" outlineLevel="0" collapsed="false">
      <c r="B551" s="17" t="n">
        <v>5068.05</v>
      </c>
      <c r="C551" s="18" t="n">
        <v>6</v>
      </c>
      <c r="D551" s="18" t="n">
        <v>9</v>
      </c>
      <c r="E551" s="19" t="n">
        <f aca="false">AVERAGE(C551,D551)</f>
        <v>7.5</v>
      </c>
      <c r="F551" s="20" t="n">
        <v>15.2865716852333</v>
      </c>
      <c r="H551" s="22"/>
      <c r="I551" s="23"/>
    </row>
    <row r="552" customFormat="false" ht="13" hidden="false" customHeight="false" outlineLevel="0" collapsed="false">
      <c r="B552" s="17" t="n">
        <v>5068.06</v>
      </c>
      <c r="C552" s="18" t="n">
        <v>23</v>
      </c>
      <c r="D552" s="18" t="n">
        <v>23</v>
      </c>
      <c r="E552" s="19" t="n">
        <f aca="false">AVERAGE(C552,D552)</f>
        <v>23</v>
      </c>
      <c r="F552" s="20" t="n">
        <v>30.5666338296497</v>
      </c>
      <c r="H552" s="24"/>
      <c r="I552" s="25"/>
    </row>
    <row r="553" customFormat="false" ht="13" hidden="false" customHeight="false" outlineLevel="0" collapsed="false">
      <c r="B553" s="17" t="n">
        <v>5068.09</v>
      </c>
      <c r="C553" s="18" t="n">
        <v>34</v>
      </c>
      <c r="D553" s="18" t="n">
        <v>34</v>
      </c>
      <c r="E553" s="19" t="n">
        <f aca="false">AVERAGE(C553,D553)</f>
        <v>34</v>
      </c>
      <c r="F553" s="20" t="n">
        <v>29.6687511662927</v>
      </c>
      <c r="H553" s="24"/>
      <c r="I553" s="25"/>
    </row>
    <row r="554" customFormat="false" ht="13" hidden="false" customHeight="false" outlineLevel="0" collapsed="false">
      <c r="B554" s="17" t="n">
        <v>5068.11</v>
      </c>
      <c r="C554" s="18" t="n">
        <v>0</v>
      </c>
      <c r="D554" s="18" t="n">
        <v>1</v>
      </c>
      <c r="E554" s="19" t="n">
        <f aca="false">AVERAGE(C554,D554)</f>
        <v>0.5</v>
      </c>
      <c r="F554" s="20" t="n">
        <v>6.88145258233484</v>
      </c>
      <c r="H554" s="22"/>
      <c r="I554" s="23"/>
    </row>
    <row r="555" customFormat="false" ht="13" hidden="false" customHeight="false" outlineLevel="0" collapsed="false">
      <c r="B555" s="17" t="n">
        <v>5068.2</v>
      </c>
      <c r="C555" s="18" t="n">
        <v>21</v>
      </c>
      <c r="D555" s="18" t="n">
        <v>26</v>
      </c>
      <c r="E555" s="19" t="n">
        <f aca="false">AVERAGE(C555,D555)</f>
        <v>23.5</v>
      </c>
      <c r="F555" s="20" t="n">
        <v>32.4201170849408</v>
      </c>
      <c r="H555" s="24"/>
      <c r="I555" s="25"/>
    </row>
    <row r="556" customFormat="false" ht="13" hidden="false" customHeight="false" outlineLevel="0" collapsed="false">
      <c r="B556" s="17" t="n">
        <v>5068.22</v>
      </c>
      <c r="C556" s="18" t="n">
        <v>10</v>
      </c>
      <c r="D556" s="18" t="n">
        <v>11</v>
      </c>
      <c r="E556" s="19" t="n">
        <f aca="false">AVERAGE(C556,D556)</f>
        <v>10.5</v>
      </c>
      <c r="F556" s="20" t="n">
        <v>32.0703377583745</v>
      </c>
      <c r="H556" s="22"/>
      <c r="I556" s="23"/>
    </row>
    <row r="557" customFormat="false" ht="13" hidden="false" customHeight="false" outlineLevel="0" collapsed="false">
      <c r="B557" s="17" t="n">
        <v>5068.23</v>
      </c>
      <c r="C557" s="18" t="n">
        <v>4</v>
      </c>
      <c r="D557" s="18" t="n">
        <v>2</v>
      </c>
      <c r="E557" s="19" t="n">
        <f aca="false">AVERAGE(C557,D557)</f>
        <v>3</v>
      </c>
      <c r="F557" s="20" t="n">
        <v>18.2566581753323</v>
      </c>
      <c r="H557" s="22"/>
      <c r="I557" s="23"/>
    </row>
    <row r="558" customFormat="false" ht="13" hidden="false" customHeight="false" outlineLevel="0" collapsed="false">
      <c r="B558" s="17" t="n">
        <v>5068.24</v>
      </c>
      <c r="C558" s="18" t="n">
        <v>23</v>
      </c>
      <c r="D558" s="18" t="n">
        <v>17</v>
      </c>
      <c r="E558" s="19" t="n">
        <f aca="false">AVERAGE(C558,D558)</f>
        <v>20</v>
      </c>
      <c r="F558" s="20" t="n">
        <v>18.0973914100099</v>
      </c>
      <c r="H558" s="24"/>
      <c r="I558" s="25"/>
    </row>
    <row r="559" customFormat="false" ht="13" hidden="false" customHeight="false" outlineLevel="0" collapsed="false">
      <c r="B559" s="17" t="n">
        <v>5068.25</v>
      </c>
      <c r="C559" s="18" t="n">
        <v>49</v>
      </c>
      <c r="D559" s="18" t="n">
        <v>39</v>
      </c>
      <c r="E559" s="19" t="n">
        <f aca="false">AVERAGE(C559,D559)</f>
        <v>44</v>
      </c>
      <c r="F559" s="20" t="n">
        <v>43.4056181676945</v>
      </c>
      <c r="H559" s="24"/>
      <c r="I559" s="25"/>
    </row>
    <row r="560" customFormat="false" ht="13" hidden="false" customHeight="false" outlineLevel="0" collapsed="false">
      <c r="B560" s="17" t="n">
        <v>5068.28</v>
      </c>
      <c r="C560" s="18" t="n">
        <v>11</v>
      </c>
      <c r="D560" s="18" t="n">
        <v>21</v>
      </c>
      <c r="E560" s="19" t="n">
        <f aca="false">AVERAGE(C560,D560)</f>
        <v>16</v>
      </c>
      <c r="F560" s="20" t="n">
        <v>34.5248686157678</v>
      </c>
      <c r="H560" s="22"/>
      <c r="I560" s="23"/>
    </row>
    <row r="561" customFormat="false" ht="13" hidden="false" customHeight="false" outlineLevel="0" collapsed="false">
      <c r="B561" s="17" t="n">
        <v>5068.29</v>
      </c>
      <c r="C561" s="18" t="n">
        <v>1</v>
      </c>
      <c r="D561" s="18" t="n">
        <v>1</v>
      </c>
      <c r="E561" s="19" t="n">
        <f aca="false">AVERAGE(C561,D561)</f>
        <v>1</v>
      </c>
      <c r="F561" s="20" t="n">
        <v>8.12173709266548</v>
      </c>
      <c r="H561" s="22"/>
      <c r="I561" s="23"/>
    </row>
    <row r="562" customFormat="false" ht="13" hidden="false" customHeight="false" outlineLevel="0" collapsed="false">
      <c r="B562" s="17" t="n">
        <v>5068.3</v>
      </c>
      <c r="C562" s="18" t="n">
        <v>10</v>
      </c>
      <c r="D562" s="18" t="n">
        <v>9</v>
      </c>
      <c r="E562" s="19" t="n">
        <f aca="false">AVERAGE(C562,D562)</f>
        <v>9.5</v>
      </c>
      <c r="F562" s="20" t="n">
        <v>16.645763807821</v>
      </c>
      <c r="H562" s="22"/>
      <c r="I562" s="23"/>
    </row>
    <row r="563" customFormat="false" ht="13" hidden="false" customHeight="false" outlineLevel="0" collapsed="false">
      <c r="B563" s="17" t="n">
        <v>5068.32</v>
      </c>
      <c r="C563" s="18" t="n">
        <v>42</v>
      </c>
      <c r="D563" s="18" t="n">
        <v>34</v>
      </c>
      <c r="E563" s="19" t="n">
        <f aca="false">AVERAGE(C563,D563)</f>
        <v>38</v>
      </c>
      <c r="F563" s="20" t="n">
        <v>42.1731451063442</v>
      </c>
      <c r="H563" s="24"/>
      <c r="I563" s="25"/>
    </row>
    <row r="564" customFormat="false" ht="13" hidden="false" customHeight="false" outlineLevel="0" collapsed="false">
      <c r="B564" s="17" t="n">
        <v>5068.33</v>
      </c>
      <c r="C564" s="18" t="n">
        <v>19</v>
      </c>
      <c r="D564" s="18" t="n">
        <v>31</v>
      </c>
      <c r="E564" s="19" t="n">
        <f aca="false">AVERAGE(C564,D564)</f>
        <v>25</v>
      </c>
      <c r="F564" s="20" t="n">
        <v>23.8158060330424</v>
      </c>
      <c r="H564" s="24"/>
      <c r="I564" s="25"/>
    </row>
    <row r="565" customFormat="false" ht="13" hidden="false" customHeight="false" outlineLevel="0" collapsed="false">
      <c r="B565" s="17" t="n">
        <v>5068.34</v>
      </c>
      <c r="C565" s="18" t="n">
        <v>29</v>
      </c>
      <c r="D565" s="18" t="n">
        <v>34</v>
      </c>
      <c r="E565" s="19" t="n">
        <f aca="false">AVERAGE(C565,D565)</f>
        <v>31.5</v>
      </c>
      <c r="F565" s="20" t="n">
        <v>22.5694459512826</v>
      </c>
      <c r="H565" s="24"/>
      <c r="I565" s="25"/>
    </row>
    <row r="566" customFormat="false" ht="13" hidden="false" customHeight="false" outlineLevel="0" collapsed="false">
      <c r="B566" s="17" t="n">
        <v>5068.35</v>
      </c>
      <c r="C566" s="18" t="n">
        <v>1</v>
      </c>
      <c r="D566" s="18" t="n">
        <v>6</v>
      </c>
      <c r="E566" s="19" t="n">
        <f aca="false">AVERAGE(C566,D566)</f>
        <v>3.5</v>
      </c>
      <c r="F566" s="20" t="n">
        <v>7.10928651092952</v>
      </c>
      <c r="H566" s="22"/>
      <c r="I566" s="23"/>
    </row>
    <row r="567" customFormat="false" ht="13" hidden="false" customHeight="false" outlineLevel="0" collapsed="false">
      <c r="B567" s="17" t="n">
        <v>5068.42</v>
      </c>
      <c r="C567" s="18" t="n">
        <v>2</v>
      </c>
      <c r="D567" s="18" t="n">
        <v>0</v>
      </c>
      <c r="E567" s="19" t="n">
        <f aca="false">AVERAGE(C567,D567)</f>
        <v>1</v>
      </c>
      <c r="F567" s="20" t="n">
        <v>16.9287118486662</v>
      </c>
      <c r="H567" s="22"/>
      <c r="I567" s="23"/>
    </row>
    <row r="568" customFormat="false" ht="13" hidden="false" customHeight="false" outlineLevel="0" collapsed="false">
      <c r="B568" s="17" t="n">
        <v>5068.43</v>
      </c>
      <c r="C568" s="18" t="n">
        <v>0</v>
      </c>
      <c r="D568" s="18" t="n">
        <v>0</v>
      </c>
      <c r="E568" s="19" t="n">
        <f aca="false">AVERAGE(C568,D568)</f>
        <v>0</v>
      </c>
      <c r="F568" s="20" t="n">
        <v>0.177493479609948</v>
      </c>
      <c r="H568" s="26"/>
      <c r="I568" s="27"/>
    </row>
    <row r="569" customFormat="false" ht="13" hidden="false" customHeight="false" outlineLevel="0" collapsed="false">
      <c r="B569" s="17" t="n">
        <v>5070.05</v>
      </c>
      <c r="C569" s="18" t="n">
        <v>10</v>
      </c>
      <c r="D569" s="18" t="n">
        <v>18</v>
      </c>
      <c r="E569" s="19" t="n">
        <f aca="false">AVERAGE(C569,D569)</f>
        <v>14</v>
      </c>
      <c r="F569" s="20" t="n">
        <v>14.4789546545387</v>
      </c>
      <c r="H569" s="24"/>
      <c r="I569" s="25"/>
    </row>
    <row r="570" customFormat="false" ht="13" hidden="false" customHeight="false" outlineLevel="0" collapsed="false">
      <c r="B570" s="17" t="n">
        <v>5070.07</v>
      </c>
      <c r="C570" s="18" t="n">
        <v>8</v>
      </c>
      <c r="D570" s="18" t="n">
        <v>8</v>
      </c>
      <c r="E570" s="19" t="n">
        <f aca="false">AVERAGE(C570,D570)</f>
        <v>8</v>
      </c>
      <c r="F570" s="20" t="n">
        <v>20.993703104183</v>
      </c>
      <c r="H570" s="22"/>
      <c r="I570" s="23"/>
    </row>
    <row r="571" customFormat="false" ht="13" hidden="false" customHeight="false" outlineLevel="0" collapsed="false">
      <c r="B571" s="17" t="n">
        <v>5070.13</v>
      </c>
      <c r="C571" s="18" t="n">
        <v>0</v>
      </c>
      <c r="D571" s="18" t="n">
        <v>0</v>
      </c>
      <c r="E571" s="19" t="n">
        <f aca="false">AVERAGE(C571,D571)</f>
        <v>0</v>
      </c>
      <c r="F571" s="20" t="n">
        <v>0.0321137346971545</v>
      </c>
      <c r="H571" s="26"/>
      <c r="I571" s="27"/>
    </row>
    <row r="572" customFormat="false" ht="13" hidden="false" customHeight="false" outlineLevel="0" collapsed="false">
      <c r="B572" s="17" t="n">
        <v>5070.14</v>
      </c>
      <c r="C572" s="18" t="n">
        <v>0</v>
      </c>
      <c r="D572" s="18" t="n">
        <v>0</v>
      </c>
      <c r="E572" s="19" t="n">
        <f aca="false">AVERAGE(C572,D572)</f>
        <v>0</v>
      </c>
      <c r="F572" s="20" t="n">
        <v>0.0199625918387717</v>
      </c>
      <c r="H572" s="26"/>
      <c r="I572" s="27"/>
    </row>
    <row r="573" customFormat="false" ht="13" hidden="false" customHeight="false" outlineLevel="0" collapsed="false">
      <c r="B573" s="17" t="n">
        <v>5070.15</v>
      </c>
      <c r="C573" s="18" t="n">
        <v>14</v>
      </c>
      <c r="D573" s="18" t="n">
        <v>25</v>
      </c>
      <c r="E573" s="19" t="n">
        <f aca="false">AVERAGE(C573,D573)</f>
        <v>19.5</v>
      </c>
      <c r="F573" s="20" t="n">
        <v>22.3190456145224</v>
      </c>
      <c r="H573" s="24"/>
      <c r="I573" s="25"/>
    </row>
    <row r="574" customFormat="false" ht="13" hidden="false" customHeight="false" outlineLevel="0" collapsed="false">
      <c r="B574" s="17" t="n">
        <v>5070.19</v>
      </c>
      <c r="C574" s="18" t="n">
        <v>8</v>
      </c>
      <c r="D574" s="18" t="n">
        <v>14</v>
      </c>
      <c r="E574" s="19" t="n">
        <f aca="false">AVERAGE(C574,D574)</f>
        <v>11</v>
      </c>
      <c r="F574" s="20" t="n">
        <v>4.55147093923995</v>
      </c>
      <c r="H574" s="24"/>
      <c r="I574" s="25"/>
    </row>
    <row r="575" customFormat="false" ht="13" hidden="false" customHeight="false" outlineLevel="0" collapsed="false">
      <c r="B575" s="17" t="n">
        <v>5070.21</v>
      </c>
      <c r="C575" s="18" t="n">
        <v>0</v>
      </c>
      <c r="D575" s="18" t="n">
        <v>2</v>
      </c>
      <c r="E575" s="19" t="n">
        <f aca="false">AVERAGE(C575,D575)</f>
        <v>1</v>
      </c>
      <c r="F575" s="20" t="n">
        <v>4.02680194939049</v>
      </c>
      <c r="H575" s="22"/>
      <c r="I575" s="23"/>
    </row>
    <row r="576" customFormat="false" ht="13" hidden="false" customHeight="false" outlineLevel="0" collapsed="false">
      <c r="B576" s="17" t="n">
        <v>5070.25</v>
      </c>
      <c r="C576" s="18" t="n">
        <v>0</v>
      </c>
      <c r="D576" s="18" t="n">
        <v>0</v>
      </c>
      <c r="E576" s="19" t="n">
        <f aca="false">AVERAGE(C576,D576)</f>
        <v>0</v>
      </c>
      <c r="F576" s="20" t="n">
        <v>0.100246928581658</v>
      </c>
      <c r="H576" s="26"/>
      <c r="I576" s="27"/>
    </row>
    <row r="577" customFormat="false" ht="13" hidden="false" customHeight="false" outlineLevel="0" collapsed="false">
      <c r="B577" s="17" t="n">
        <v>5070.26</v>
      </c>
      <c r="C577" s="18" t="n">
        <v>1</v>
      </c>
      <c r="D577" s="18" t="n">
        <v>2</v>
      </c>
      <c r="E577" s="19" t="n">
        <f aca="false">AVERAGE(C577,D577)</f>
        <v>1.5</v>
      </c>
      <c r="F577" s="20" t="n">
        <v>0.221758357165486</v>
      </c>
      <c r="H577" s="19"/>
      <c r="I577" s="21"/>
    </row>
    <row r="578" customFormat="false" ht="13" hidden="false" customHeight="false" outlineLevel="0" collapsed="false">
      <c r="B578" s="17" t="n">
        <v>5070.27</v>
      </c>
      <c r="C578" s="18" t="n">
        <v>0</v>
      </c>
      <c r="D578" s="18" t="n">
        <v>0</v>
      </c>
      <c r="E578" s="19" t="n">
        <f aca="false">AVERAGE(C578,D578)</f>
        <v>0</v>
      </c>
      <c r="F578" s="20" t="n">
        <v>0.471290755150132</v>
      </c>
      <c r="H578" s="22"/>
      <c r="I578" s="23"/>
    </row>
    <row r="579" customFormat="false" ht="13" hidden="false" customHeight="false" outlineLevel="0" collapsed="false">
      <c r="B579" s="17" t="n">
        <v>5070.39</v>
      </c>
      <c r="C579" s="18" t="n">
        <v>15</v>
      </c>
      <c r="D579" s="18" t="n">
        <v>12</v>
      </c>
      <c r="E579" s="19" t="n">
        <f aca="false">AVERAGE(C579,D579)</f>
        <v>13.5</v>
      </c>
      <c r="F579" s="20" t="n">
        <v>13.998116572857</v>
      </c>
      <c r="H579" s="24"/>
      <c r="I579" s="25"/>
    </row>
    <row r="580" customFormat="false" ht="13" hidden="false" customHeight="false" outlineLevel="0" collapsed="false">
      <c r="B580" s="17" t="n">
        <v>5070.41</v>
      </c>
      <c r="C580" s="18" t="n">
        <v>0</v>
      </c>
      <c r="D580" s="18" t="n">
        <v>2</v>
      </c>
      <c r="E580" s="19" t="n">
        <f aca="false">AVERAGE(C580,D580)</f>
        <v>1</v>
      </c>
      <c r="F580" s="20" t="n">
        <v>3.51168028607262</v>
      </c>
      <c r="H580" s="22"/>
      <c r="I580" s="23"/>
    </row>
    <row r="581" customFormat="false" ht="13" hidden="false" customHeight="false" outlineLevel="0" collapsed="false">
      <c r="B581" s="17" t="n">
        <v>5071.03</v>
      </c>
      <c r="C581" s="18" t="n">
        <v>11</v>
      </c>
      <c r="D581" s="18" t="n">
        <v>7</v>
      </c>
      <c r="E581" s="19" t="n">
        <f aca="false">AVERAGE(C581,D581)</f>
        <v>9</v>
      </c>
      <c r="F581" s="20" t="n">
        <v>1.412570357287</v>
      </c>
      <c r="H581" s="24"/>
      <c r="I581" s="25"/>
    </row>
    <row r="582" customFormat="false" ht="13" hidden="false" customHeight="false" outlineLevel="0" collapsed="false">
      <c r="B582" s="17" t="n">
        <v>5071.05</v>
      </c>
      <c r="C582" s="18" t="n">
        <v>8</v>
      </c>
      <c r="D582" s="18" t="n">
        <v>2</v>
      </c>
      <c r="E582" s="19" t="n">
        <f aca="false">AVERAGE(C582,D582)</f>
        <v>5</v>
      </c>
      <c r="F582" s="20" t="n">
        <v>23.829693053452</v>
      </c>
      <c r="H582" s="22"/>
      <c r="I582" s="23"/>
    </row>
    <row r="583" customFormat="false" ht="13" hidden="false" customHeight="false" outlineLevel="0" collapsed="false">
      <c r="B583" s="17" t="n">
        <v>5071.09</v>
      </c>
      <c r="C583" s="18" t="n">
        <v>36</v>
      </c>
      <c r="D583" s="18" t="n">
        <v>35</v>
      </c>
      <c r="E583" s="19" t="n">
        <f aca="false">AVERAGE(C583,D583)</f>
        <v>35.5</v>
      </c>
      <c r="F583" s="20" t="n">
        <v>27.4064687476945</v>
      </c>
      <c r="H583" s="24"/>
      <c r="I583" s="25"/>
    </row>
    <row r="584" customFormat="false" ht="13" hidden="false" customHeight="false" outlineLevel="0" collapsed="false">
      <c r="B584" s="17" t="n">
        <v>5071.11</v>
      </c>
      <c r="C584" s="18" t="n">
        <v>11</v>
      </c>
      <c r="D584" s="18" t="n">
        <v>14</v>
      </c>
      <c r="E584" s="19" t="n">
        <f aca="false">AVERAGE(C584,D584)</f>
        <v>12.5</v>
      </c>
      <c r="F584" s="20" t="n">
        <v>24.4281368392274</v>
      </c>
      <c r="H584" s="22"/>
      <c r="I584" s="23"/>
    </row>
    <row r="585" customFormat="false" ht="13" hidden="false" customHeight="false" outlineLevel="0" collapsed="false">
      <c r="B585" s="17" t="n">
        <v>5071.12</v>
      </c>
      <c r="C585" s="18" t="n">
        <v>24</v>
      </c>
      <c r="D585" s="18" t="n">
        <v>23</v>
      </c>
      <c r="E585" s="19" t="n">
        <f aca="false">AVERAGE(C585,D585)</f>
        <v>23.5</v>
      </c>
      <c r="F585" s="20" t="n">
        <v>15.5321983587278</v>
      </c>
      <c r="H585" s="24"/>
      <c r="I585" s="25"/>
    </row>
    <row r="586" customFormat="false" ht="13" hidden="false" customHeight="false" outlineLevel="0" collapsed="false">
      <c r="B586" s="17" t="n">
        <v>5071.14</v>
      </c>
      <c r="C586" s="18" t="n">
        <v>3</v>
      </c>
      <c r="D586" s="18" t="n">
        <v>0</v>
      </c>
      <c r="E586" s="19" t="n">
        <f aca="false">AVERAGE(C586,D586)</f>
        <v>1.5</v>
      </c>
      <c r="F586" s="20" t="n">
        <v>1.23030321441126</v>
      </c>
      <c r="H586" s="19"/>
      <c r="I586" s="21"/>
    </row>
    <row r="587" customFormat="false" ht="13" hidden="false" customHeight="false" outlineLevel="0" collapsed="false">
      <c r="B587" s="17" t="n">
        <v>5071.15</v>
      </c>
      <c r="C587" s="18" t="n">
        <v>10</v>
      </c>
      <c r="D587" s="18" t="n">
        <v>12</v>
      </c>
      <c r="E587" s="19" t="n">
        <f aca="false">AVERAGE(C587,D587)</f>
        <v>11</v>
      </c>
      <c r="F587" s="20" t="n">
        <v>24.6459894719027</v>
      </c>
      <c r="H587" s="22"/>
      <c r="I587" s="23"/>
    </row>
    <row r="588" customFormat="false" ht="13" hidden="false" customHeight="false" outlineLevel="0" collapsed="false">
      <c r="B588" s="17" t="n">
        <v>5071.21</v>
      </c>
      <c r="C588" s="18" t="n">
        <v>3</v>
      </c>
      <c r="D588" s="18" t="n">
        <v>11</v>
      </c>
      <c r="E588" s="19" t="n">
        <f aca="false">AVERAGE(C588,D588)</f>
        <v>7</v>
      </c>
      <c r="F588" s="20" t="n">
        <v>7.56842612322127</v>
      </c>
      <c r="H588" s="24"/>
      <c r="I588" s="25"/>
    </row>
    <row r="589" customFormat="false" ht="13" hidden="false" customHeight="false" outlineLevel="0" collapsed="false">
      <c r="B589" s="17" t="n">
        <v>5071.23</v>
      </c>
      <c r="C589" s="18" t="n">
        <v>38</v>
      </c>
      <c r="D589" s="18" t="n">
        <v>34</v>
      </c>
      <c r="E589" s="19" t="n">
        <f aca="false">AVERAGE(C589,D589)</f>
        <v>36</v>
      </c>
      <c r="F589" s="20" t="n">
        <v>25.9470296965252</v>
      </c>
      <c r="H589" s="24"/>
      <c r="I589" s="25"/>
    </row>
    <row r="590" customFormat="false" ht="13" hidden="false" customHeight="false" outlineLevel="0" collapsed="false">
      <c r="B590" s="17" t="n">
        <v>5071.28</v>
      </c>
      <c r="C590" s="18" t="n">
        <v>18</v>
      </c>
      <c r="D590" s="18" t="n">
        <v>28</v>
      </c>
      <c r="E590" s="19" t="n">
        <f aca="false">AVERAGE(C590,D590)</f>
        <v>23</v>
      </c>
      <c r="F590" s="20" t="n">
        <v>21.1186862878693</v>
      </c>
      <c r="H590" s="24"/>
      <c r="I590" s="25"/>
    </row>
    <row r="591" customFormat="false" ht="13" hidden="false" customHeight="false" outlineLevel="0" collapsed="false">
      <c r="B591" s="17" t="n">
        <v>5071.3</v>
      </c>
      <c r="C591" s="18" t="n">
        <v>11</v>
      </c>
      <c r="D591" s="18" t="n">
        <v>16</v>
      </c>
      <c r="E591" s="19" t="n">
        <f aca="false">AVERAGE(C591,D591)</f>
        <v>13.5</v>
      </c>
      <c r="F591" s="20" t="n">
        <v>28.4792410743346</v>
      </c>
      <c r="H591" s="22"/>
      <c r="I591" s="23"/>
    </row>
    <row r="592" customFormat="false" ht="13" hidden="false" customHeight="false" outlineLevel="0" collapsed="false">
      <c r="B592" s="17" t="n">
        <v>5071.31</v>
      </c>
      <c r="C592" s="18" t="n">
        <v>5</v>
      </c>
      <c r="D592" s="18" t="n">
        <v>4</v>
      </c>
      <c r="E592" s="19" t="n">
        <f aca="false">AVERAGE(C592,D592)</f>
        <v>4.5</v>
      </c>
      <c r="F592" s="20" t="n">
        <v>4.00466951061272</v>
      </c>
      <c r="H592" s="19"/>
      <c r="I592" s="21"/>
    </row>
    <row r="593" customFormat="false" ht="13" hidden="false" customHeight="false" outlineLevel="0" collapsed="false">
      <c r="B593" s="17" t="n">
        <v>5071.37</v>
      </c>
      <c r="C593" s="18" t="n">
        <v>29</v>
      </c>
      <c r="D593" s="18" t="n">
        <v>34</v>
      </c>
      <c r="E593" s="19" t="n">
        <f aca="false">AVERAGE(C593,D593)</f>
        <v>31.5</v>
      </c>
      <c r="F593" s="20" t="n">
        <v>26.1575048496079</v>
      </c>
      <c r="H593" s="24"/>
      <c r="I593" s="25"/>
    </row>
    <row r="594" customFormat="false" ht="13" hidden="false" customHeight="false" outlineLevel="0" collapsed="false">
      <c r="B594" s="17" t="n">
        <v>5071.38</v>
      </c>
      <c r="C594" s="18" t="n">
        <v>14</v>
      </c>
      <c r="D594" s="18" t="n">
        <v>18</v>
      </c>
      <c r="E594" s="19" t="n">
        <f aca="false">AVERAGE(C594,D594)</f>
        <v>16</v>
      </c>
      <c r="F594" s="20" t="n">
        <v>7.66216351098594</v>
      </c>
      <c r="H594" s="24"/>
      <c r="I594" s="25"/>
    </row>
    <row r="595" customFormat="false" ht="13" hidden="false" customHeight="false" outlineLevel="0" collapsed="false">
      <c r="B595" s="17" t="n">
        <v>5071.39</v>
      </c>
      <c r="C595" s="18" t="n">
        <v>20</v>
      </c>
      <c r="D595" s="30" t="n">
        <v>24</v>
      </c>
      <c r="E595" s="19" t="n">
        <f aca="false">AVERAGE(C595,D595)</f>
        <v>22</v>
      </c>
      <c r="F595" s="20" t="n">
        <v>20.5115631143379</v>
      </c>
      <c r="H595" s="24"/>
      <c r="I595" s="25"/>
    </row>
    <row r="596" customFormat="false" ht="13" hidden="false" customHeight="false" outlineLevel="0" collapsed="false">
      <c r="B596" s="17" t="n">
        <v>5071.44</v>
      </c>
      <c r="C596" s="18" t="n">
        <v>41</v>
      </c>
      <c r="D596" s="18" t="n">
        <v>53</v>
      </c>
      <c r="E596" s="19" t="n">
        <f aca="false">AVERAGE(C596,D596)</f>
        <v>47</v>
      </c>
      <c r="F596" s="20" t="n">
        <v>29.5849950744475</v>
      </c>
      <c r="H596" s="24"/>
      <c r="I596" s="25"/>
    </row>
    <row r="597" customFormat="false" ht="13" hidden="false" customHeight="false" outlineLevel="0" collapsed="false">
      <c r="B597" s="17" t="n">
        <v>5072.01</v>
      </c>
      <c r="C597" s="18" t="n">
        <v>0</v>
      </c>
      <c r="D597" s="18" t="n">
        <v>0</v>
      </c>
      <c r="E597" s="19" t="n">
        <f aca="false">AVERAGE(C597,D597)</f>
        <v>0</v>
      </c>
      <c r="F597" s="20" t="n">
        <v>0.0290759489825588</v>
      </c>
      <c r="H597" s="26"/>
      <c r="I597" s="27"/>
    </row>
    <row r="598" customFormat="false" ht="13" hidden="false" customHeight="false" outlineLevel="0" collapsed="false">
      <c r="B598" s="17" t="n">
        <v>5072.09</v>
      </c>
      <c r="C598" s="18" t="n">
        <v>13</v>
      </c>
      <c r="D598" s="18" t="n">
        <v>20</v>
      </c>
      <c r="E598" s="19" t="n">
        <f aca="false">AVERAGE(C598,D598)</f>
        <v>16.5</v>
      </c>
      <c r="F598" s="20" t="n">
        <v>53.4528774340258</v>
      </c>
      <c r="H598" s="22"/>
      <c r="I598" s="23"/>
    </row>
    <row r="599" customFormat="false" ht="13" hidden="false" customHeight="false" outlineLevel="0" collapsed="false">
      <c r="B599" s="17" t="n">
        <v>5072.13</v>
      </c>
      <c r="C599" s="18" t="n">
        <v>0</v>
      </c>
      <c r="D599" s="18" t="n">
        <v>0</v>
      </c>
      <c r="E599" s="19" t="n">
        <f aca="false">AVERAGE(C599,D599)</f>
        <v>0</v>
      </c>
      <c r="F599" s="20" t="n">
        <v>7.71250395997066</v>
      </c>
      <c r="H599" s="22"/>
      <c r="I599" s="23"/>
    </row>
    <row r="600" customFormat="false" ht="13" hidden="false" customHeight="false" outlineLevel="0" collapsed="false">
      <c r="B600" s="17" t="n">
        <v>5072.15</v>
      </c>
      <c r="C600" s="18" t="n">
        <v>0</v>
      </c>
      <c r="D600" s="18" t="n">
        <v>0</v>
      </c>
      <c r="E600" s="19" t="n">
        <f aca="false">AVERAGE(C600,D600)</f>
        <v>0</v>
      </c>
      <c r="F600" s="20" t="n">
        <v>0.301608724520572</v>
      </c>
      <c r="H600" s="22"/>
      <c r="I600" s="23"/>
    </row>
    <row r="601" customFormat="false" ht="13" hidden="false" customHeight="false" outlineLevel="0" collapsed="false">
      <c r="B601" s="17" t="n">
        <v>5072.16</v>
      </c>
      <c r="C601" s="18" t="n">
        <v>0</v>
      </c>
      <c r="D601" s="18" t="n">
        <v>0</v>
      </c>
      <c r="E601" s="19" t="n">
        <f aca="false">AVERAGE(C601,D601)</f>
        <v>0</v>
      </c>
      <c r="F601" s="20" t="n">
        <v>23.159210349302</v>
      </c>
      <c r="H601" s="22"/>
      <c r="I601" s="23"/>
    </row>
    <row r="602" customFormat="false" ht="13" hidden="false" customHeight="false" outlineLevel="0" collapsed="false">
      <c r="B602" s="17" t="n">
        <v>5072.19</v>
      </c>
      <c r="C602" s="18" t="n">
        <v>0</v>
      </c>
      <c r="D602" s="18" t="n">
        <v>0</v>
      </c>
      <c r="E602" s="19" t="n">
        <f aca="false">AVERAGE(C602,D602)</f>
        <v>0</v>
      </c>
      <c r="F602" s="20" t="n">
        <v>0.287721704110992</v>
      </c>
      <c r="H602" s="22"/>
      <c r="I602" s="23"/>
    </row>
    <row r="603" customFormat="false" ht="13" hidden="false" customHeight="false" outlineLevel="0" collapsed="false">
      <c r="B603" s="17" t="n">
        <v>5072.21</v>
      </c>
      <c r="C603" s="18" t="n">
        <v>0</v>
      </c>
      <c r="D603" s="18" t="n">
        <v>5</v>
      </c>
      <c r="E603" s="19" t="n">
        <f aca="false">AVERAGE(C603,D603)</f>
        <v>2.5</v>
      </c>
      <c r="F603" s="20" t="n">
        <v>28.4757693192322</v>
      </c>
      <c r="H603" s="22"/>
      <c r="I603" s="23"/>
    </row>
    <row r="604" customFormat="false" ht="13" hidden="false" customHeight="false" outlineLevel="0" collapsed="false">
      <c r="B604" s="17" t="n">
        <v>5072.25</v>
      </c>
      <c r="C604" s="18" t="n">
        <v>0</v>
      </c>
      <c r="D604" s="18" t="n">
        <v>0</v>
      </c>
      <c r="E604" s="19" t="n">
        <f aca="false">AVERAGE(C604,D604)</f>
        <v>0</v>
      </c>
      <c r="F604" s="20" t="n">
        <v>0.12671906123742</v>
      </c>
      <c r="H604" s="26"/>
      <c r="I604" s="27"/>
    </row>
    <row r="605" customFormat="false" ht="13" hidden="false" customHeight="false" outlineLevel="0" collapsed="false">
      <c r="B605" s="17" t="n">
        <v>5072.3</v>
      </c>
      <c r="C605" s="18" t="n">
        <v>7</v>
      </c>
      <c r="D605" s="18" t="n">
        <v>2</v>
      </c>
      <c r="E605" s="19" t="n">
        <f aca="false">AVERAGE(C605,D605)</f>
        <v>4.5</v>
      </c>
      <c r="F605" s="20" t="n">
        <v>8.03016955183981</v>
      </c>
      <c r="H605" s="22"/>
      <c r="I605" s="23"/>
    </row>
    <row r="606" customFormat="false" ht="13" hidden="false" customHeight="false" outlineLevel="0" collapsed="false">
      <c r="B606" s="17" t="n">
        <v>5072.31</v>
      </c>
      <c r="C606" s="18" t="n">
        <v>0</v>
      </c>
      <c r="D606" s="18" t="n">
        <v>0</v>
      </c>
      <c r="E606" s="19" t="n">
        <f aca="false">AVERAGE(C606,D606)</f>
        <v>0</v>
      </c>
      <c r="F606" s="20" t="n">
        <v>0.633595306187101</v>
      </c>
      <c r="H606" s="22"/>
      <c r="I606" s="23"/>
    </row>
    <row r="607" customFormat="false" ht="13" hidden="false" customHeight="false" outlineLevel="0" collapsed="false">
      <c r="B607" s="17" t="n">
        <v>5074.06</v>
      </c>
      <c r="C607" s="18" t="n">
        <v>13</v>
      </c>
      <c r="D607" s="18" t="n">
        <v>15</v>
      </c>
      <c r="E607" s="19" t="n">
        <f aca="false">AVERAGE(C607,D607)</f>
        <v>14</v>
      </c>
      <c r="F607" s="20" t="n">
        <v>10.4647378173944</v>
      </c>
      <c r="H607" s="19"/>
      <c r="I607" s="21"/>
    </row>
    <row r="608" customFormat="false" ht="13" hidden="false" customHeight="false" outlineLevel="0" collapsed="false">
      <c r="B608" s="17" t="n">
        <v>5074.07</v>
      </c>
      <c r="C608" s="18" t="n">
        <v>77</v>
      </c>
      <c r="D608" s="18" t="n">
        <v>68</v>
      </c>
      <c r="E608" s="19" t="n">
        <f aca="false">AVERAGE(C608,D608)</f>
        <v>72.5</v>
      </c>
      <c r="F608" s="20" t="n">
        <v>75.6721100893543</v>
      </c>
      <c r="H608" s="19"/>
      <c r="I608" s="21"/>
    </row>
    <row r="609" customFormat="false" ht="13" hidden="false" customHeight="false" outlineLevel="0" collapsed="false">
      <c r="B609" s="17" t="n">
        <v>5074.12</v>
      </c>
      <c r="C609" s="18" t="n">
        <v>1</v>
      </c>
      <c r="D609" s="18" t="n">
        <v>4</v>
      </c>
      <c r="E609" s="19" t="n">
        <f aca="false">AVERAGE(C609,D609)</f>
        <v>2.5</v>
      </c>
      <c r="F609" s="20" t="n">
        <v>2.17418663287492</v>
      </c>
      <c r="H609" s="19"/>
      <c r="I609" s="21"/>
    </row>
    <row r="610" customFormat="false" ht="13" hidden="false" customHeight="false" outlineLevel="0" collapsed="false">
      <c r="B610" s="17" t="n">
        <v>5074.13</v>
      </c>
      <c r="C610" s="18" t="n">
        <v>52</v>
      </c>
      <c r="D610" s="18" t="n">
        <v>61</v>
      </c>
      <c r="E610" s="19" t="n">
        <f aca="false">AVERAGE(C610,D610)</f>
        <v>56.5</v>
      </c>
      <c r="F610" s="20" t="n">
        <v>66.0696694455173</v>
      </c>
      <c r="H610" s="24"/>
      <c r="I610" s="25"/>
    </row>
    <row r="611" customFormat="false" ht="13" hidden="false" customHeight="false" outlineLevel="0" collapsed="false">
      <c r="B611" s="17" t="n">
        <v>5074.14</v>
      </c>
      <c r="C611" s="18" t="n">
        <v>26</v>
      </c>
      <c r="D611" s="18" t="n">
        <v>26</v>
      </c>
      <c r="E611" s="19" t="n">
        <f aca="false">AVERAGE(C611,D611)</f>
        <v>26</v>
      </c>
      <c r="F611" s="20" t="n">
        <v>21.2089519205315</v>
      </c>
      <c r="H611" s="24"/>
      <c r="I611" s="25"/>
    </row>
    <row r="612" customFormat="false" ht="13" hidden="false" customHeight="false" outlineLevel="0" collapsed="false">
      <c r="B612" s="17" t="n">
        <v>5074.18</v>
      </c>
      <c r="C612" s="18" t="n">
        <v>10</v>
      </c>
      <c r="D612" s="18" t="n">
        <v>2</v>
      </c>
      <c r="E612" s="19" t="n">
        <f aca="false">AVERAGE(C612,D612)</f>
        <v>6</v>
      </c>
      <c r="F612" s="20" t="n">
        <v>10.9664064296905</v>
      </c>
      <c r="H612" s="22"/>
      <c r="I612" s="23"/>
    </row>
    <row r="613" customFormat="false" ht="13" hidden="false" customHeight="false" outlineLevel="0" collapsed="false">
      <c r="B613" s="17" t="n">
        <v>5074.24</v>
      </c>
      <c r="C613" s="18" t="n">
        <v>11</v>
      </c>
      <c r="D613" s="18" t="n">
        <v>12</v>
      </c>
      <c r="E613" s="19" t="n">
        <f aca="false">AVERAGE(C613,D613)</f>
        <v>11.5</v>
      </c>
      <c r="F613" s="20" t="n">
        <v>14.4780867157631</v>
      </c>
      <c r="H613" s="24"/>
      <c r="I613" s="25"/>
    </row>
    <row r="614" customFormat="false" ht="13" hidden="false" customHeight="false" outlineLevel="0" collapsed="false">
      <c r="B614" s="17" t="n">
        <v>5074.25</v>
      </c>
      <c r="C614" s="18" t="n">
        <v>1</v>
      </c>
      <c r="D614" s="30" t="n">
        <v>1</v>
      </c>
      <c r="E614" s="19" t="n">
        <f aca="false">AVERAGE(C614,D614)</f>
        <v>1</v>
      </c>
      <c r="F614" s="20" t="n">
        <v>1.24332229604524</v>
      </c>
      <c r="H614" s="19"/>
      <c r="I614" s="21"/>
    </row>
    <row r="615" customFormat="false" ht="13" hidden="false" customHeight="false" outlineLevel="0" collapsed="false">
      <c r="B615" s="17" t="n">
        <v>5074.26</v>
      </c>
      <c r="C615" s="18" t="n">
        <v>41</v>
      </c>
      <c r="D615" s="18" t="n">
        <v>41</v>
      </c>
      <c r="E615" s="19" t="n">
        <f aca="false">AVERAGE(C615,D615)</f>
        <v>41</v>
      </c>
      <c r="F615" s="20" t="n">
        <v>28.4453914620863</v>
      </c>
      <c r="H615" s="24"/>
      <c r="I615" s="25"/>
    </row>
    <row r="616" customFormat="false" ht="13" hidden="false" customHeight="false" outlineLevel="0" collapsed="false">
      <c r="B616" s="17" t="n">
        <v>5074.31</v>
      </c>
      <c r="C616" s="18" t="n">
        <v>16</v>
      </c>
      <c r="D616" s="18" t="n">
        <v>12</v>
      </c>
      <c r="E616" s="19" t="n">
        <f aca="false">AVERAGE(C616,D616)</f>
        <v>14</v>
      </c>
      <c r="F616" s="20" t="n">
        <v>1.69725427568339</v>
      </c>
      <c r="H616" s="19"/>
      <c r="I616" s="21"/>
    </row>
    <row r="617" customFormat="false" ht="13" hidden="false" customHeight="false" outlineLevel="0" collapsed="false">
      <c r="B617" s="17" t="n">
        <v>5074.32</v>
      </c>
      <c r="C617" s="18" t="n">
        <v>14</v>
      </c>
      <c r="D617" s="18" t="n">
        <v>27</v>
      </c>
      <c r="E617" s="19" t="n">
        <f aca="false">AVERAGE(C617,D617)</f>
        <v>20.5</v>
      </c>
      <c r="F617" s="20" t="n">
        <v>18.5812672774063</v>
      </c>
      <c r="H617" s="24"/>
      <c r="I617" s="25"/>
    </row>
    <row r="618" customFormat="false" ht="13" hidden="false" customHeight="false" outlineLevel="0" collapsed="false">
      <c r="B618" s="17" t="n">
        <v>5074.34</v>
      </c>
      <c r="C618" s="18" t="n">
        <v>16</v>
      </c>
      <c r="D618" s="18" t="n">
        <v>21</v>
      </c>
      <c r="E618" s="19" t="n">
        <f aca="false">AVERAGE(C618,D618)</f>
        <v>18.5</v>
      </c>
      <c r="F618" s="20" t="n">
        <v>15.0661152362312</v>
      </c>
      <c r="H618" s="24"/>
      <c r="I618" s="25"/>
    </row>
    <row r="619" customFormat="false" ht="13" hidden="false" customHeight="false" outlineLevel="0" collapsed="false">
      <c r="B619" s="17" t="n">
        <v>5074.38</v>
      </c>
      <c r="C619" s="18" t="n">
        <v>29</v>
      </c>
      <c r="D619" s="18" t="n">
        <v>24</v>
      </c>
      <c r="E619" s="19" t="n">
        <f aca="false">AVERAGE(C619,D619)</f>
        <v>26.5</v>
      </c>
      <c r="F619" s="20" t="n">
        <v>15.1685320117519</v>
      </c>
      <c r="H619" s="24"/>
      <c r="I619" s="25"/>
    </row>
    <row r="620" customFormat="false" ht="13" hidden="false" customHeight="false" outlineLevel="0" collapsed="false">
      <c r="B620" s="17" t="n">
        <v>5074.39</v>
      </c>
      <c r="C620" s="18" t="n">
        <v>1</v>
      </c>
      <c r="D620" s="18" t="n">
        <v>6</v>
      </c>
      <c r="E620" s="19" t="n">
        <f aca="false">AVERAGE(C620,D620)</f>
        <v>3.5</v>
      </c>
      <c r="F620" s="20" t="n">
        <v>0.294231244927983</v>
      </c>
      <c r="H620" s="24"/>
      <c r="I620" s="25"/>
    </row>
    <row r="621" customFormat="false" ht="13" hidden="false" customHeight="false" outlineLevel="0" collapsed="false">
      <c r="B621" s="17" t="n">
        <v>5074.42</v>
      </c>
      <c r="C621" s="18" t="n">
        <v>1</v>
      </c>
      <c r="D621" s="18" t="n">
        <v>2</v>
      </c>
      <c r="E621" s="19" t="n">
        <f aca="false">AVERAGE(C621,D621)</f>
        <v>1.5</v>
      </c>
      <c r="F621" s="20" t="n">
        <v>14.2593661443122</v>
      </c>
      <c r="H621" s="22"/>
      <c r="I621" s="23"/>
    </row>
    <row r="622" customFormat="false" ht="13" hidden="false" customHeight="false" outlineLevel="0" collapsed="false">
      <c r="B622" s="17" t="n">
        <v>5074.43</v>
      </c>
      <c r="C622" s="18" t="n">
        <v>23</v>
      </c>
      <c r="D622" s="18" t="n">
        <v>24</v>
      </c>
      <c r="E622" s="19" t="n">
        <f aca="false">AVERAGE(C622,D622)</f>
        <v>23.5</v>
      </c>
      <c r="F622" s="20" t="n">
        <v>41.9309901879521</v>
      </c>
      <c r="H622" s="22"/>
      <c r="I622" s="23"/>
    </row>
    <row r="623" customFormat="false" ht="13" hidden="false" customHeight="false" outlineLevel="0" collapsed="false">
      <c r="B623" s="17" t="n">
        <v>5076.05</v>
      </c>
      <c r="C623" s="18" t="n">
        <v>0</v>
      </c>
      <c r="D623" s="18" t="n">
        <v>0</v>
      </c>
      <c r="E623" s="19" t="n">
        <f aca="false">AVERAGE(C623,D623)</f>
        <v>0</v>
      </c>
      <c r="F623" s="20" t="n">
        <v>0.137134326544606</v>
      </c>
      <c r="H623" s="26"/>
      <c r="I623" s="27"/>
    </row>
    <row r="624" customFormat="false" ht="13" hidden="false" customHeight="false" outlineLevel="0" collapsed="false">
      <c r="B624" s="17" t="n">
        <v>5076.06</v>
      </c>
      <c r="C624" s="18" t="n">
        <v>1</v>
      </c>
      <c r="D624" s="18" t="n">
        <v>0</v>
      </c>
      <c r="E624" s="19" t="n">
        <f aca="false">AVERAGE(C624,D624)</f>
        <v>0.5</v>
      </c>
      <c r="F624" s="20" t="n">
        <v>0.907429989888513</v>
      </c>
      <c r="H624" s="22"/>
      <c r="I624" s="23"/>
    </row>
    <row r="625" customFormat="false" ht="13" hidden="false" customHeight="false" outlineLevel="0" collapsed="false">
      <c r="B625" s="17" t="n">
        <v>5076.07</v>
      </c>
      <c r="C625" s="18" t="n">
        <v>0</v>
      </c>
      <c r="D625" s="18" t="n">
        <v>0</v>
      </c>
      <c r="E625" s="19" t="n">
        <f aca="false">AVERAGE(C625,D625)</f>
        <v>0</v>
      </c>
      <c r="F625" s="20" t="n">
        <v>0.0763786122526917</v>
      </c>
      <c r="H625" s="26"/>
      <c r="I625" s="27"/>
    </row>
    <row r="626" customFormat="false" ht="13" hidden="false" customHeight="false" outlineLevel="0" collapsed="false">
      <c r="B626" s="17" t="n">
        <v>5076.08</v>
      </c>
      <c r="C626" s="18" t="n">
        <v>0</v>
      </c>
      <c r="D626" s="18" t="n">
        <v>0</v>
      </c>
      <c r="E626" s="19" t="n">
        <f aca="false">AVERAGE(C626,D626)</f>
        <v>0</v>
      </c>
      <c r="F626" s="20" t="n">
        <v>1.83829432671819</v>
      </c>
      <c r="H626" s="22"/>
      <c r="I626" s="23"/>
    </row>
    <row r="627" customFormat="false" ht="13" hidden="false" customHeight="false" outlineLevel="0" collapsed="false">
      <c r="B627" s="17" t="n">
        <v>5076.11</v>
      </c>
      <c r="C627" s="18" t="n">
        <v>26</v>
      </c>
      <c r="D627" s="18" t="n">
        <v>26</v>
      </c>
      <c r="E627" s="19" t="n">
        <f aca="false">AVERAGE(C627,D627)</f>
        <v>26</v>
      </c>
      <c r="F627" s="20" t="n">
        <v>24.969730635201</v>
      </c>
      <c r="H627" s="24"/>
      <c r="I627" s="25"/>
    </row>
    <row r="628" customFormat="false" ht="13" hidden="false" customHeight="false" outlineLevel="0" collapsed="false">
      <c r="B628" s="17" t="n">
        <v>5076.13</v>
      </c>
      <c r="C628" s="18" t="n">
        <v>0</v>
      </c>
      <c r="D628" s="18" t="n">
        <v>1</v>
      </c>
      <c r="E628" s="19" t="n">
        <f aca="false">AVERAGE(C628,D628)</f>
        <v>0.5</v>
      </c>
      <c r="F628" s="20" t="n">
        <v>1.23724672461605</v>
      </c>
      <c r="H628" s="22"/>
      <c r="I628" s="23"/>
    </row>
    <row r="629" customFormat="false" ht="13" hidden="false" customHeight="false" outlineLevel="0" collapsed="false">
      <c r="B629" s="17" t="n">
        <v>5076.16</v>
      </c>
      <c r="C629" s="18" t="n">
        <v>24</v>
      </c>
      <c r="D629" s="18" t="n">
        <v>25</v>
      </c>
      <c r="E629" s="19" t="n">
        <f aca="false">AVERAGE(C629,D629)</f>
        <v>24.5</v>
      </c>
      <c r="F629" s="20" t="n">
        <v>23.4777438799467</v>
      </c>
      <c r="H629" s="24"/>
      <c r="I629" s="25"/>
    </row>
    <row r="630" customFormat="false" ht="13" hidden="false" customHeight="false" outlineLevel="0" collapsed="false">
      <c r="B630" s="17" t="n">
        <v>5076.17</v>
      </c>
      <c r="C630" s="18" t="n">
        <v>0</v>
      </c>
      <c r="D630" s="18" t="n">
        <v>0</v>
      </c>
      <c r="E630" s="19" t="n">
        <f aca="false">AVERAGE(C630,D630)</f>
        <v>0</v>
      </c>
      <c r="F630" s="20" t="n">
        <v>0.453931979638156</v>
      </c>
      <c r="H630" s="22"/>
      <c r="I630" s="23"/>
    </row>
    <row r="631" customFormat="false" ht="13" hidden="false" customHeight="false" outlineLevel="0" collapsed="false">
      <c r="B631" s="17" t="n">
        <v>5076.18</v>
      </c>
      <c r="C631" s="18" t="n">
        <v>0</v>
      </c>
      <c r="D631" s="18" t="n">
        <v>1</v>
      </c>
      <c r="E631" s="19" t="n">
        <f aca="false">AVERAGE(C631,D631)</f>
        <v>0.5</v>
      </c>
      <c r="F631" s="20" t="n">
        <v>0.410969010246017</v>
      </c>
      <c r="H631" s="19"/>
      <c r="I631" s="21"/>
    </row>
    <row r="632" customFormat="false" ht="13" hidden="false" customHeight="false" outlineLevel="0" collapsed="false">
      <c r="B632" s="17" t="n">
        <v>5076.2</v>
      </c>
      <c r="C632" s="18" t="n">
        <v>0</v>
      </c>
      <c r="D632" s="18" t="n">
        <v>0</v>
      </c>
      <c r="E632" s="19" t="n">
        <f aca="false">AVERAGE(C632,D632)</f>
        <v>0</v>
      </c>
      <c r="F632" s="20" t="n">
        <v>0.0407931224531422</v>
      </c>
      <c r="H632" s="26"/>
      <c r="I632" s="27"/>
    </row>
    <row r="633" customFormat="false" ht="13" hidden="false" customHeight="false" outlineLevel="0" collapsed="false">
      <c r="B633" s="17" t="n">
        <v>5076.21</v>
      </c>
      <c r="C633" s="18" t="n">
        <v>1</v>
      </c>
      <c r="D633" s="18" t="n">
        <v>0</v>
      </c>
      <c r="E633" s="19" t="n">
        <f aca="false">AVERAGE(C633,D633)</f>
        <v>0.5</v>
      </c>
      <c r="F633" s="20" t="n">
        <v>0.0364534285751483</v>
      </c>
      <c r="H633" s="26"/>
      <c r="I633" s="27"/>
    </row>
    <row r="634" customFormat="false" ht="13" hidden="false" customHeight="false" outlineLevel="0" collapsed="false">
      <c r="B634" s="17" t="n">
        <v>5076.3</v>
      </c>
      <c r="C634" s="18" t="n">
        <v>0</v>
      </c>
      <c r="D634" s="18" t="n">
        <v>0</v>
      </c>
      <c r="E634" s="19" t="n">
        <f aca="false">AVERAGE(C634,D634)</f>
        <v>0</v>
      </c>
      <c r="F634" s="20" t="n">
        <v>0.0355854897995495</v>
      </c>
      <c r="H634" s="26"/>
      <c r="I634" s="27"/>
    </row>
    <row r="635" customFormat="false" ht="13" hidden="false" customHeight="false" outlineLevel="0" collapsed="false">
      <c r="B635" s="17" t="n">
        <v>5076.31</v>
      </c>
      <c r="C635" s="18" t="n">
        <v>0</v>
      </c>
      <c r="D635" s="18" t="n">
        <v>0</v>
      </c>
      <c r="E635" s="19" t="n">
        <f aca="false">AVERAGE(C635,D635)</f>
        <v>0</v>
      </c>
      <c r="F635" s="20" t="n">
        <v>0.00737747959258954</v>
      </c>
      <c r="H635" s="26"/>
      <c r="I635" s="27"/>
    </row>
    <row r="636" customFormat="false" ht="13" hidden="false" customHeight="false" outlineLevel="0" collapsed="false">
      <c r="B636" s="17" t="n">
        <v>5076.38</v>
      </c>
      <c r="C636" s="18" t="n">
        <v>0</v>
      </c>
      <c r="D636" s="18" t="n">
        <v>0</v>
      </c>
      <c r="E636" s="19" t="n">
        <f aca="false">AVERAGE(C636,D636)</f>
        <v>0</v>
      </c>
      <c r="F636" s="20" t="n">
        <v>0.304212540847369</v>
      </c>
      <c r="H636" s="22"/>
      <c r="I636" s="23"/>
    </row>
    <row r="637" customFormat="false" ht="13" hidden="false" customHeight="false" outlineLevel="0" collapsed="false">
      <c r="B637" s="17" t="n">
        <v>5076.39</v>
      </c>
      <c r="C637" s="18" t="n">
        <v>0</v>
      </c>
      <c r="D637" s="18" t="n">
        <v>0</v>
      </c>
      <c r="E637" s="19" t="n">
        <f aca="false">AVERAGE(C637,D637)</f>
        <v>0</v>
      </c>
      <c r="F637" s="20" t="n">
        <v>0.646180418433284</v>
      </c>
      <c r="H637" s="22"/>
      <c r="I637" s="23"/>
    </row>
    <row r="638" customFormat="false" ht="13" hidden="false" customHeight="false" outlineLevel="0" collapsed="false">
      <c r="B638" s="17" t="n">
        <v>5076.41</v>
      </c>
      <c r="C638" s="18" t="n">
        <v>0</v>
      </c>
      <c r="D638" s="18" t="n">
        <v>0</v>
      </c>
      <c r="E638" s="19" t="n">
        <f aca="false">AVERAGE(C638,D638)</f>
        <v>0</v>
      </c>
      <c r="F638" s="20" t="n">
        <v>0.272098806150214</v>
      </c>
      <c r="H638" s="22"/>
      <c r="I638" s="23"/>
    </row>
    <row r="639" customFormat="false" ht="13" hidden="false" customHeight="false" outlineLevel="0" collapsed="false">
      <c r="B639" s="17" t="n">
        <v>5076.43</v>
      </c>
      <c r="C639" s="18" t="n">
        <v>1</v>
      </c>
      <c r="D639" s="18" t="n">
        <v>0</v>
      </c>
      <c r="E639" s="19" t="n">
        <f aca="false">AVERAGE(C639,D639)</f>
        <v>0.5</v>
      </c>
      <c r="F639" s="20" t="n">
        <v>0.0815862449062843</v>
      </c>
      <c r="H639" s="26"/>
      <c r="I639" s="27"/>
    </row>
    <row r="640" customFormat="false" ht="13" hidden="false" customHeight="false" outlineLevel="0" collapsed="false">
      <c r="B640" s="17" t="n">
        <v>5076.44</v>
      </c>
      <c r="C640" s="18" t="n">
        <v>0</v>
      </c>
      <c r="D640" s="18" t="n">
        <v>0</v>
      </c>
      <c r="E640" s="19" t="n">
        <f aca="false">AVERAGE(C640,D640)</f>
        <v>0</v>
      </c>
      <c r="F640" s="20" t="n">
        <v>0.306382387786366</v>
      </c>
      <c r="H640" s="22"/>
      <c r="I640" s="23"/>
    </row>
    <row r="641" customFormat="false" ht="13" hidden="false" customHeight="false" outlineLevel="0" collapsed="false">
      <c r="B641" s="17" t="n">
        <v>5077.08</v>
      </c>
      <c r="C641" s="18" t="n">
        <v>29</v>
      </c>
      <c r="D641" s="18" t="n">
        <v>23</v>
      </c>
      <c r="E641" s="19" t="n">
        <f aca="false">AVERAGE(C641,D641)</f>
        <v>26</v>
      </c>
      <c r="F641" s="20" t="n">
        <v>19.6562094509853</v>
      </c>
      <c r="H641" s="24"/>
      <c r="I641" s="25"/>
    </row>
    <row r="642" customFormat="false" ht="13" hidden="false" customHeight="false" outlineLevel="0" collapsed="false">
      <c r="B642" s="17" t="n">
        <v>5077.16</v>
      </c>
      <c r="C642" s="18" t="n">
        <v>5</v>
      </c>
      <c r="D642" s="18" t="n">
        <v>1</v>
      </c>
      <c r="E642" s="19" t="n">
        <f aca="false">AVERAGE(C642,D642)</f>
        <v>3</v>
      </c>
      <c r="F642" s="20" t="n">
        <v>1.04152653071852</v>
      </c>
      <c r="H642" s="19"/>
      <c r="I642" s="21"/>
    </row>
    <row r="643" customFormat="false" ht="13" hidden="false" customHeight="false" outlineLevel="0" collapsed="false">
      <c r="B643" s="17" t="n">
        <v>5077.21</v>
      </c>
      <c r="C643" s="18" t="n">
        <v>14</v>
      </c>
      <c r="D643" s="18" t="n">
        <v>15</v>
      </c>
      <c r="E643" s="19" t="n">
        <f aca="false">AVERAGE(C643,D643)</f>
        <v>14.5</v>
      </c>
      <c r="F643" s="20" t="n">
        <v>16.619725644553</v>
      </c>
      <c r="H643" s="19"/>
      <c r="I643" s="21"/>
    </row>
    <row r="644" customFormat="false" ht="13" hidden="false" customHeight="false" outlineLevel="0" collapsed="false">
      <c r="B644" s="17" t="n">
        <v>5077.22</v>
      </c>
      <c r="C644" s="18" t="n">
        <v>8</v>
      </c>
      <c r="D644" s="18" t="n">
        <v>3</v>
      </c>
      <c r="E644" s="19" t="n">
        <f aca="false">AVERAGE(C644,D644)</f>
        <v>5.5</v>
      </c>
      <c r="F644" s="20" t="n">
        <v>0.993355928672791</v>
      </c>
      <c r="H644" s="24"/>
      <c r="I644" s="25"/>
    </row>
    <row r="645" customFormat="false" ht="13" hidden="false" customHeight="false" outlineLevel="0" collapsed="false">
      <c r="B645" s="17" t="n">
        <v>5077.25</v>
      </c>
      <c r="C645" s="18" t="n">
        <v>3</v>
      </c>
      <c r="D645" s="18" t="n">
        <v>4</v>
      </c>
      <c r="E645" s="19" t="n">
        <f aca="false">AVERAGE(C645,D645)</f>
        <v>3.5</v>
      </c>
      <c r="F645" s="20" t="n">
        <v>1.86433248998616</v>
      </c>
      <c r="H645" s="19"/>
      <c r="I645" s="21"/>
    </row>
    <row r="646" customFormat="false" ht="13" hidden="false" customHeight="false" outlineLevel="0" collapsed="false">
      <c r="B646" s="17" t="n">
        <v>5077.34</v>
      </c>
      <c r="C646" s="18" t="n">
        <v>47</v>
      </c>
      <c r="D646" s="18" t="n">
        <v>39</v>
      </c>
      <c r="E646" s="19" t="n">
        <f aca="false">AVERAGE(C646,D646)</f>
        <v>43</v>
      </c>
      <c r="F646" s="20" t="n">
        <v>60.3447452816678</v>
      </c>
      <c r="H646" s="24"/>
      <c r="I646" s="25"/>
    </row>
    <row r="647" customFormat="false" ht="13" hidden="false" customHeight="false" outlineLevel="0" collapsed="false">
      <c r="B647" s="17" t="n">
        <v>5077.37</v>
      </c>
      <c r="C647" s="18" t="n">
        <v>7</v>
      </c>
      <c r="D647" s="18" t="n">
        <v>1</v>
      </c>
      <c r="E647" s="19" t="n">
        <f aca="false">AVERAGE(C647,D647)</f>
        <v>4</v>
      </c>
      <c r="F647" s="20" t="n">
        <v>2.00667444918435</v>
      </c>
      <c r="H647" s="24"/>
      <c r="I647" s="25"/>
    </row>
    <row r="648" customFormat="false" ht="13" hidden="false" customHeight="false" outlineLevel="0" collapsed="false">
      <c r="B648" s="17" t="n">
        <v>5077.39</v>
      </c>
      <c r="C648" s="18" t="n">
        <v>25</v>
      </c>
      <c r="D648" s="18" t="n">
        <v>25</v>
      </c>
      <c r="E648" s="19" t="n">
        <f aca="false">AVERAGE(C648,D648)</f>
        <v>25</v>
      </c>
      <c r="F648" s="20" t="n">
        <v>70.8780502623345</v>
      </c>
      <c r="H648" s="22"/>
      <c r="I648" s="23"/>
    </row>
    <row r="649" customFormat="false" ht="13" hidden="false" customHeight="false" outlineLevel="0" collapsed="false">
      <c r="B649" s="17" t="n">
        <v>5077.42</v>
      </c>
      <c r="C649" s="18" t="n">
        <v>12</v>
      </c>
      <c r="D649" s="18" t="n">
        <v>7</v>
      </c>
      <c r="E649" s="19" t="n">
        <f aca="false">AVERAGE(C649,D649)</f>
        <v>9.5</v>
      </c>
      <c r="F649" s="20" t="n">
        <v>9.34249298054515</v>
      </c>
      <c r="H649" s="24"/>
      <c r="I649" s="25"/>
    </row>
    <row r="650" customFormat="false" ht="13" hidden="false" customHeight="false" outlineLevel="0" collapsed="false">
      <c r="B650" s="17" t="n">
        <v>5077.44</v>
      </c>
      <c r="C650" s="18" t="n">
        <v>1</v>
      </c>
      <c r="D650" s="18" t="n">
        <v>0</v>
      </c>
      <c r="E650" s="19" t="n">
        <f aca="false">AVERAGE(C650,D650)</f>
        <v>0.5</v>
      </c>
      <c r="F650" s="20" t="n">
        <v>2.49792779617326</v>
      </c>
      <c r="H650" s="22"/>
      <c r="I650" s="23"/>
    </row>
    <row r="651" customFormat="false" ht="13" hidden="false" customHeight="false" outlineLevel="0" collapsed="false">
      <c r="B651" s="17" t="n">
        <v>5078.01</v>
      </c>
      <c r="C651" s="18" t="n">
        <v>23</v>
      </c>
      <c r="D651" s="18" t="n">
        <v>21</v>
      </c>
      <c r="E651" s="19" t="n">
        <f aca="false">AVERAGE(C651,D651)</f>
        <v>22</v>
      </c>
      <c r="F651" s="20" t="n">
        <v>15.2661751240068</v>
      </c>
      <c r="H651" s="24"/>
      <c r="I651" s="25"/>
    </row>
    <row r="652" customFormat="false" ht="13" hidden="false" customHeight="false" outlineLevel="0" collapsed="false">
      <c r="B652" s="17" t="n">
        <v>5078.02</v>
      </c>
      <c r="C652" s="18" t="n">
        <v>6</v>
      </c>
      <c r="D652" s="18" t="n">
        <v>11</v>
      </c>
      <c r="E652" s="19" t="n">
        <f aca="false">AVERAGE(C652,D652)</f>
        <v>8.5</v>
      </c>
      <c r="F652" s="20" t="n">
        <v>7.51417994974635</v>
      </c>
      <c r="H652" s="28"/>
      <c r="I652" s="29"/>
    </row>
    <row r="653" customFormat="false" ht="13" hidden="false" customHeight="false" outlineLevel="0" collapsed="false">
      <c r="B653" s="17" t="n">
        <v>5078.03</v>
      </c>
      <c r="C653" s="18" t="n">
        <v>0</v>
      </c>
      <c r="D653" s="18" t="n">
        <v>0</v>
      </c>
      <c r="E653" s="19" t="n">
        <f aca="false">AVERAGE(C653,D653)</f>
        <v>0</v>
      </c>
      <c r="F653" s="20" t="n">
        <v>0.222626295941084</v>
      </c>
      <c r="H653" s="22"/>
      <c r="I653" s="23"/>
    </row>
    <row r="654" customFormat="false" ht="13" hidden="false" customHeight="false" outlineLevel="0" collapsed="false">
      <c r="B654" s="17" t="n">
        <v>5078.05</v>
      </c>
      <c r="C654" s="18" t="n">
        <v>6</v>
      </c>
      <c r="D654" s="18" t="n">
        <v>2</v>
      </c>
      <c r="E654" s="19" t="n">
        <f aca="false">AVERAGE(C654,D654)</f>
        <v>4</v>
      </c>
      <c r="F654" s="20" t="n">
        <v>4.49158316372363</v>
      </c>
      <c r="H654" s="19"/>
      <c r="I654" s="21"/>
    </row>
    <row r="655" customFormat="false" ht="13" hidden="false" customHeight="false" outlineLevel="0" collapsed="false">
      <c r="B655" s="17" t="n">
        <v>5078.09</v>
      </c>
      <c r="C655" s="18" t="n">
        <v>3</v>
      </c>
      <c r="D655" s="18" t="n">
        <v>2</v>
      </c>
      <c r="E655" s="19" t="n">
        <f aca="false">AVERAGE(C655,D655)</f>
        <v>2.5</v>
      </c>
      <c r="F655" s="20" t="n">
        <v>1.78448212263107</v>
      </c>
      <c r="H655" s="19"/>
      <c r="I655" s="21"/>
    </row>
    <row r="656" customFormat="false" ht="13" hidden="false" customHeight="false" outlineLevel="0" collapsed="false">
      <c r="B656" s="17" t="n">
        <v>5078.12</v>
      </c>
      <c r="C656" s="18" t="n">
        <v>18</v>
      </c>
      <c r="D656" s="18" t="n">
        <v>17</v>
      </c>
      <c r="E656" s="19" t="n">
        <f aca="false">AVERAGE(C656,D656)</f>
        <v>17.5</v>
      </c>
      <c r="F656" s="20" t="n">
        <v>7.11709795990991</v>
      </c>
      <c r="H656" s="24"/>
      <c r="I656" s="25"/>
    </row>
    <row r="657" customFormat="false" ht="13" hidden="false" customHeight="false" outlineLevel="0" collapsed="false">
      <c r="B657" s="17" t="n">
        <v>5078.13</v>
      </c>
      <c r="C657" s="18" t="n">
        <v>27</v>
      </c>
      <c r="D657" s="18" t="n">
        <v>15</v>
      </c>
      <c r="E657" s="19" t="n">
        <f aca="false">AVERAGE(C657,D657)</f>
        <v>21</v>
      </c>
      <c r="F657" s="20" t="n">
        <v>6.73607283742205</v>
      </c>
      <c r="H657" s="19"/>
      <c r="I657" s="21"/>
    </row>
    <row r="658" customFormat="false" ht="13" hidden="false" customHeight="false" outlineLevel="0" collapsed="false">
      <c r="B658" s="17" t="n">
        <v>5078.16</v>
      </c>
      <c r="C658" s="18" t="n">
        <v>0</v>
      </c>
      <c r="D658" s="18" t="n">
        <v>0</v>
      </c>
      <c r="E658" s="19" t="n">
        <f aca="false">AVERAGE(C658,D658)</f>
        <v>0</v>
      </c>
      <c r="F658" s="20" t="n">
        <v>1.01071470418477</v>
      </c>
      <c r="H658" s="22"/>
      <c r="I658" s="23"/>
    </row>
    <row r="659" customFormat="false" ht="13" hidden="false" customHeight="false" outlineLevel="0" collapsed="false">
      <c r="B659" s="17" t="n">
        <v>5078.19</v>
      </c>
      <c r="C659" s="18" t="n">
        <v>30</v>
      </c>
      <c r="D659" s="18" t="n">
        <v>24</v>
      </c>
      <c r="E659" s="19" t="n">
        <f aca="false">AVERAGE(C659,D659)</f>
        <v>27</v>
      </c>
      <c r="F659" s="20" t="n">
        <v>20.5922814204686</v>
      </c>
      <c r="H659" s="24"/>
      <c r="I659" s="25"/>
    </row>
    <row r="660" customFormat="false" ht="13" hidden="false" customHeight="false" outlineLevel="0" collapsed="false">
      <c r="B660" s="17" t="n">
        <v>5079.26</v>
      </c>
      <c r="C660" s="18" t="n">
        <v>8</v>
      </c>
      <c r="D660" s="18" t="n">
        <v>3</v>
      </c>
      <c r="E660" s="19" t="n">
        <f aca="false">AVERAGE(C660,D660)</f>
        <v>5.5</v>
      </c>
      <c r="F660" s="20" t="n">
        <v>20.1496326449132</v>
      </c>
      <c r="H660" s="22"/>
      <c r="I660" s="23"/>
    </row>
    <row r="661" customFormat="false" ht="13" hidden="false" customHeight="false" outlineLevel="0" collapsed="false">
      <c r="B661" s="17" t="n">
        <v>5079.27</v>
      </c>
      <c r="C661" s="18" t="n">
        <v>0</v>
      </c>
      <c r="D661" s="18" t="n">
        <v>0</v>
      </c>
      <c r="E661" s="19" t="n">
        <f aca="false">AVERAGE(C661,D661)</f>
        <v>0</v>
      </c>
      <c r="F661" s="20" t="n">
        <v>1.93593743897305</v>
      </c>
      <c r="H661" s="22"/>
      <c r="I661" s="23"/>
    </row>
    <row r="662" customFormat="false" ht="13" hidden="false" customHeight="false" outlineLevel="0" collapsed="false">
      <c r="B662" s="17" t="n">
        <v>5079.29</v>
      </c>
      <c r="C662" s="18" t="n">
        <v>4</v>
      </c>
      <c r="D662" s="18" t="n">
        <v>6</v>
      </c>
      <c r="E662" s="19" t="n">
        <f aca="false">AVERAGE(C662,D662)</f>
        <v>5</v>
      </c>
      <c r="F662" s="20" t="n">
        <v>14.6863920219068</v>
      </c>
      <c r="H662" s="22"/>
      <c r="I662" s="23"/>
    </row>
    <row r="663" customFormat="false" ht="13" hidden="false" customHeight="false" outlineLevel="0" collapsed="false">
      <c r="B663" s="17" t="n">
        <v>5079.32</v>
      </c>
      <c r="C663" s="18" t="n">
        <v>0</v>
      </c>
      <c r="D663" s="18" t="n">
        <v>0</v>
      </c>
      <c r="E663" s="19" t="n">
        <f aca="false">AVERAGE(C663,D663)</f>
        <v>0</v>
      </c>
      <c r="F663" s="20" t="n">
        <v>0.876184193966958</v>
      </c>
      <c r="H663" s="22"/>
      <c r="I663" s="23"/>
    </row>
    <row r="664" customFormat="false" ht="13" hidden="false" customHeight="false" outlineLevel="0" collapsed="false">
      <c r="B664" s="17" t="n">
        <v>5079.38</v>
      </c>
      <c r="C664" s="18" t="n">
        <v>7</v>
      </c>
      <c r="D664" s="18" t="n">
        <v>9</v>
      </c>
      <c r="E664" s="19" t="n">
        <f aca="false">AVERAGE(C664,D664)</f>
        <v>8</v>
      </c>
      <c r="F664" s="20" t="n">
        <v>18.8164786855935</v>
      </c>
      <c r="H664" s="22"/>
      <c r="I664" s="23"/>
    </row>
    <row r="665" customFormat="false" ht="13" hidden="false" customHeight="false" outlineLevel="0" collapsed="false">
      <c r="B665" s="17" t="n">
        <v>5081.04</v>
      </c>
      <c r="C665" s="18" t="n">
        <v>0</v>
      </c>
      <c r="D665" s="18" t="n">
        <v>0</v>
      </c>
      <c r="E665" s="19" t="n">
        <f aca="false">AVERAGE(C665,D665)</f>
        <v>0</v>
      </c>
      <c r="F665" s="20" t="n">
        <v>1.57834666342636</v>
      </c>
      <c r="H665" s="22"/>
      <c r="I665" s="23"/>
    </row>
    <row r="666" customFormat="false" ht="13" hidden="false" customHeight="false" outlineLevel="0" collapsed="false">
      <c r="B666" s="17" t="n">
        <v>5081.06</v>
      </c>
      <c r="C666" s="18" t="n">
        <v>4</v>
      </c>
      <c r="D666" s="18" t="n">
        <v>3</v>
      </c>
      <c r="E666" s="19" t="n">
        <f aca="false">AVERAGE(C666,D666)</f>
        <v>3.5</v>
      </c>
      <c r="F666" s="20" t="n">
        <v>10.1314493275644</v>
      </c>
      <c r="H666" s="22"/>
      <c r="I666" s="23"/>
    </row>
    <row r="667" customFormat="false" ht="13" hidden="false" customHeight="false" outlineLevel="0" collapsed="false">
      <c r="B667" s="17" t="n">
        <v>5081.08</v>
      </c>
      <c r="C667" s="18" t="n">
        <v>0</v>
      </c>
      <c r="D667" s="18" t="n">
        <v>0</v>
      </c>
      <c r="E667" s="19" t="n">
        <f aca="false">AVERAGE(C667,D667)</f>
        <v>0</v>
      </c>
      <c r="F667" s="20" t="n">
        <v>1.81702982671602</v>
      </c>
      <c r="H667" s="22"/>
      <c r="I667" s="23"/>
    </row>
    <row r="668" customFormat="false" ht="13" hidden="false" customHeight="false" outlineLevel="0" collapsed="false">
      <c r="B668" s="17" t="n">
        <v>5081.1</v>
      </c>
      <c r="C668" s="18" t="n">
        <v>22</v>
      </c>
      <c r="D668" s="18" t="n">
        <v>11</v>
      </c>
      <c r="E668" s="19" t="n">
        <f aca="false">AVERAGE(C668,D668)</f>
        <v>16.5</v>
      </c>
      <c r="F668" s="20" t="n">
        <v>21.8803025634572</v>
      </c>
      <c r="H668" s="24"/>
      <c r="I668" s="25"/>
    </row>
    <row r="669" customFormat="false" ht="13" hidden="false" customHeight="false" outlineLevel="0" collapsed="false">
      <c r="B669" s="17" t="n">
        <v>5081.11</v>
      </c>
      <c r="C669" s="18" t="n">
        <v>20</v>
      </c>
      <c r="D669" s="18" t="n">
        <v>21</v>
      </c>
      <c r="E669" s="19" t="n">
        <f aca="false">AVERAGE(C669,D669)</f>
        <v>20.5</v>
      </c>
      <c r="F669" s="20" t="n">
        <v>38.4314610447379</v>
      </c>
      <c r="H669" s="22"/>
      <c r="I669" s="23"/>
    </row>
    <row r="670" customFormat="false" ht="13" hidden="false" customHeight="false" outlineLevel="0" collapsed="false">
      <c r="B670" s="17" t="n">
        <v>5081.12</v>
      </c>
      <c r="C670" s="18" t="n">
        <v>4</v>
      </c>
      <c r="D670" s="18" t="n">
        <v>3</v>
      </c>
      <c r="E670" s="19" t="n">
        <f aca="false">AVERAGE(C670,D670)</f>
        <v>3.5</v>
      </c>
      <c r="F670" s="20" t="n">
        <v>9.58161011322261</v>
      </c>
      <c r="H670" s="22"/>
      <c r="I670" s="23"/>
    </row>
    <row r="671" customFormat="false" ht="13" hidden="false" customHeight="false" outlineLevel="0" collapsed="false">
      <c r="B671" s="17" t="n">
        <v>5081.13</v>
      </c>
      <c r="C671" s="18" t="n">
        <v>1</v>
      </c>
      <c r="D671" s="18" t="n">
        <v>0</v>
      </c>
      <c r="E671" s="19" t="n">
        <f aca="false">AVERAGE(C671,D671)</f>
        <v>0.5</v>
      </c>
      <c r="F671" s="20" t="n">
        <v>0.910901744990908</v>
      </c>
      <c r="H671" s="22"/>
      <c r="I671" s="23"/>
    </row>
    <row r="672" customFormat="false" ht="13" hidden="false" customHeight="false" outlineLevel="0" collapsed="false">
      <c r="B672" s="17" t="n">
        <v>5081.16</v>
      </c>
      <c r="C672" s="18" t="n">
        <v>1</v>
      </c>
      <c r="D672" s="18" t="n">
        <v>1</v>
      </c>
      <c r="E672" s="19" t="n">
        <f aca="false">AVERAGE(C672,D672)</f>
        <v>1</v>
      </c>
      <c r="F672" s="20" t="n">
        <v>0.469988846986734</v>
      </c>
      <c r="H672" s="19"/>
      <c r="I672" s="21"/>
    </row>
    <row r="673" customFormat="false" ht="13" hidden="false" customHeight="false" outlineLevel="0" collapsed="false">
      <c r="B673" s="17" t="n">
        <v>5081.17</v>
      </c>
      <c r="C673" s="18" t="n">
        <v>2</v>
      </c>
      <c r="D673" s="18" t="n">
        <v>0</v>
      </c>
      <c r="E673" s="19" t="n">
        <f aca="false">AVERAGE(C673,D673)</f>
        <v>1</v>
      </c>
      <c r="F673" s="20" t="n">
        <v>0.720389183746979</v>
      </c>
      <c r="H673" s="24"/>
      <c r="I673" s="25"/>
    </row>
    <row r="674" customFormat="false" ht="13" hidden="false" customHeight="false" outlineLevel="0" collapsed="false">
      <c r="B674" s="17" t="n">
        <v>5081.18</v>
      </c>
      <c r="C674" s="18" t="n">
        <v>7</v>
      </c>
      <c r="D674" s="18" t="n">
        <v>3</v>
      </c>
      <c r="E674" s="19" t="n">
        <f aca="false">AVERAGE(C674,D674)</f>
        <v>5</v>
      </c>
      <c r="F674" s="20" t="n">
        <v>1.25851122461822</v>
      </c>
      <c r="H674" s="19"/>
      <c r="I674" s="21"/>
    </row>
    <row r="675" customFormat="false" ht="13" hidden="false" customHeight="false" outlineLevel="0" collapsed="false">
      <c r="B675" s="17" t="n">
        <v>5081.2</v>
      </c>
      <c r="C675" s="18" t="n">
        <v>0</v>
      </c>
      <c r="D675" s="18" t="n">
        <v>0</v>
      </c>
      <c r="E675" s="19" t="n">
        <f aca="false">AVERAGE(C675,D675)</f>
        <v>0</v>
      </c>
      <c r="F675" s="20" t="n">
        <v>0.713879642929988</v>
      </c>
      <c r="H675" s="22"/>
      <c r="I675" s="23"/>
    </row>
    <row r="676" customFormat="false" ht="13" hidden="false" customHeight="false" outlineLevel="0" collapsed="false">
      <c r="B676" s="17" t="n">
        <v>5081.21</v>
      </c>
      <c r="C676" s="18" t="n">
        <v>0</v>
      </c>
      <c r="D676" s="18" t="n">
        <v>0</v>
      </c>
      <c r="E676" s="19" t="n">
        <f aca="false">AVERAGE(C676,D676)</f>
        <v>0</v>
      </c>
      <c r="F676" s="20" t="n">
        <v>0.386232755141452</v>
      </c>
      <c r="H676" s="22"/>
      <c r="I676" s="23"/>
    </row>
    <row r="677" customFormat="false" ht="13" hidden="false" customHeight="false" outlineLevel="0" collapsed="false">
      <c r="B677" s="17" t="n">
        <v>5081.22</v>
      </c>
      <c r="C677" s="18" t="n">
        <v>5</v>
      </c>
      <c r="D677" s="18" t="n">
        <v>1</v>
      </c>
      <c r="E677" s="19" t="n">
        <f aca="false">AVERAGE(C677,D677)</f>
        <v>3</v>
      </c>
      <c r="F677" s="20" t="n">
        <v>2.71230867374615</v>
      </c>
      <c r="H677" s="19"/>
      <c r="I677" s="21"/>
    </row>
    <row r="678" customFormat="false" ht="13" hidden="false" customHeight="false" outlineLevel="0" collapsed="false">
      <c r="B678" s="17" t="n">
        <v>5081.27</v>
      </c>
      <c r="C678" s="18" t="n">
        <v>4</v>
      </c>
      <c r="D678" s="18" t="n">
        <v>3</v>
      </c>
      <c r="E678" s="19" t="n">
        <f aca="false">AVERAGE(C678,D678)</f>
        <v>3.5</v>
      </c>
      <c r="F678" s="20" t="n">
        <v>2.55781557168957</v>
      </c>
      <c r="H678" s="19"/>
      <c r="I678" s="21"/>
    </row>
    <row r="679" customFormat="false" ht="13" hidden="false" customHeight="false" outlineLevel="0" collapsed="false">
      <c r="B679" s="17" t="n">
        <v>5081.29</v>
      </c>
      <c r="C679" s="18" t="n">
        <v>0</v>
      </c>
      <c r="D679" s="18" t="n">
        <v>0</v>
      </c>
      <c r="E679" s="19" t="n">
        <f aca="false">AVERAGE(C679,D679)</f>
        <v>0</v>
      </c>
      <c r="F679" s="20" t="n">
        <v>0.469120908211135</v>
      </c>
      <c r="H679" s="22"/>
      <c r="I679" s="23"/>
    </row>
    <row r="680" customFormat="false" ht="13" hidden="false" customHeight="false" outlineLevel="0" collapsed="false">
      <c r="B680" s="17" t="n">
        <v>5081.32</v>
      </c>
      <c r="C680" s="18" t="n">
        <v>4</v>
      </c>
      <c r="D680" s="18" t="n">
        <v>1</v>
      </c>
      <c r="E680" s="19" t="n">
        <f aca="false">AVERAGE(C680,D680)</f>
        <v>2.5</v>
      </c>
      <c r="F680" s="20" t="n">
        <v>1.8326527246768</v>
      </c>
      <c r="H680" s="19"/>
      <c r="I680" s="21"/>
    </row>
    <row r="681" customFormat="false" ht="13" hidden="false" customHeight="false" outlineLevel="0" collapsed="false">
      <c r="B681" s="17" t="n">
        <v>5081.33</v>
      </c>
      <c r="C681" s="18" t="n">
        <v>4</v>
      </c>
      <c r="D681" s="18" t="n">
        <v>1</v>
      </c>
      <c r="E681" s="19" t="n">
        <f aca="false">AVERAGE(C681,D681)</f>
        <v>2.5</v>
      </c>
      <c r="F681" s="20" t="n">
        <v>1.31579518380773</v>
      </c>
      <c r="H681" s="24"/>
      <c r="I681" s="25"/>
    </row>
    <row r="682" customFormat="false" ht="13" hidden="false" customHeight="false" outlineLevel="0" collapsed="false">
      <c r="B682" s="17" t="n">
        <v>5081.34</v>
      </c>
      <c r="C682" s="18" t="n">
        <v>5</v>
      </c>
      <c r="D682" s="18" t="n">
        <v>4</v>
      </c>
      <c r="E682" s="19" t="n">
        <f aca="false">AVERAGE(C682,D682)</f>
        <v>4.5</v>
      </c>
      <c r="F682" s="20" t="n">
        <v>1.3400974695245</v>
      </c>
      <c r="H682" s="24"/>
      <c r="I682" s="25"/>
    </row>
    <row r="683" customFormat="false" ht="13" hidden="false" customHeight="false" outlineLevel="0" collapsed="false">
      <c r="B683" s="17" t="n">
        <v>5081.35</v>
      </c>
      <c r="C683" s="18" t="n">
        <v>0</v>
      </c>
      <c r="D683" s="18" t="n">
        <v>0</v>
      </c>
      <c r="E683" s="19" t="n">
        <f aca="false">AVERAGE(C683,D683)</f>
        <v>0</v>
      </c>
      <c r="F683" s="20" t="n">
        <v>0.167946153078362</v>
      </c>
      <c r="H683" s="26"/>
      <c r="I683" s="27"/>
    </row>
    <row r="684" customFormat="false" ht="13" hidden="false" customHeight="false" outlineLevel="0" collapsed="false">
      <c r="B684" s="17" t="n">
        <v>5081.38</v>
      </c>
      <c r="C684" s="18" t="n">
        <v>0</v>
      </c>
      <c r="D684" s="18" t="n">
        <v>0</v>
      </c>
      <c r="E684" s="19" t="n">
        <f aca="false">AVERAGE(C684,D684)</f>
        <v>0</v>
      </c>
      <c r="F684" s="20" t="n">
        <v>1.09967842868364</v>
      </c>
      <c r="H684" s="22"/>
      <c r="I684" s="23"/>
    </row>
    <row r="685" customFormat="false" ht="13" hidden="false" customHeight="false" outlineLevel="0" collapsed="false">
      <c r="B685" s="17" t="n">
        <v>5081.39</v>
      </c>
      <c r="C685" s="18" t="n">
        <v>0</v>
      </c>
      <c r="D685" s="18" t="n">
        <v>0</v>
      </c>
      <c r="E685" s="19" t="n">
        <f aca="false">AVERAGE(C685,D685)</f>
        <v>0</v>
      </c>
      <c r="F685" s="20" t="n">
        <v>0.539857918422435</v>
      </c>
      <c r="H685" s="22"/>
      <c r="I685" s="23"/>
    </row>
    <row r="686" customFormat="false" ht="13" hidden="false" customHeight="false" outlineLevel="0" collapsed="false">
      <c r="B686" s="17" t="n">
        <v>5081.4</v>
      </c>
      <c r="C686" s="18" t="n">
        <v>0</v>
      </c>
      <c r="D686" s="18" t="n">
        <v>1</v>
      </c>
      <c r="E686" s="19" t="n">
        <f aca="false">AVERAGE(C686,D686)</f>
        <v>0.5</v>
      </c>
      <c r="F686" s="20" t="n">
        <v>0.368873979629477</v>
      </c>
      <c r="H686" s="19"/>
      <c r="I686" s="21"/>
    </row>
    <row r="687" customFormat="false" ht="13" hidden="false" customHeight="false" outlineLevel="0" collapsed="false">
      <c r="B687" s="17" t="n">
        <v>5081.41</v>
      </c>
      <c r="C687" s="18" t="n">
        <v>1</v>
      </c>
      <c r="D687" s="18" t="n">
        <v>0</v>
      </c>
      <c r="E687" s="19" t="n">
        <f aca="false">AVERAGE(C687,D687)</f>
        <v>0.5</v>
      </c>
      <c r="F687" s="20" t="n">
        <v>0.266891173496622</v>
      </c>
      <c r="H687" s="19"/>
      <c r="I687" s="21"/>
    </row>
    <row r="688" customFormat="false" ht="13" hidden="false" customHeight="false" outlineLevel="0" collapsed="false">
      <c r="B688" s="17" t="n">
        <v>5081.43</v>
      </c>
      <c r="C688" s="18" t="n">
        <v>1</v>
      </c>
      <c r="D688" s="18" t="n">
        <v>0</v>
      </c>
      <c r="E688" s="19" t="n">
        <f aca="false">AVERAGE(C688,D688)</f>
        <v>0.5</v>
      </c>
      <c r="F688" s="20" t="n">
        <v>0.358892683710091</v>
      </c>
      <c r="H688" s="24"/>
      <c r="I688" s="25"/>
    </row>
    <row r="689" customFormat="false" ht="13" hidden="false" customHeight="false" outlineLevel="0" collapsed="false">
      <c r="B689" s="17" t="n">
        <v>5081.44</v>
      </c>
      <c r="C689" s="18" t="n">
        <v>5</v>
      </c>
      <c r="D689" s="18" t="n">
        <v>2</v>
      </c>
      <c r="E689" s="19" t="n">
        <f aca="false">AVERAGE(C689,D689)</f>
        <v>3.5</v>
      </c>
      <c r="F689" s="20" t="n">
        <v>3.39060282687659</v>
      </c>
      <c r="H689" s="19"/>
      <c r="I689" s="21"/>
    </row>
    <row r="690" customFormat="false" ht="13" hidden="false" customHeight="false" outlineLevel="0" collapsed="false">
      <c r="B690" s="17" t="n">
        <v>5082.02</v>
      </c>
      <c r="C690" s="18" t="n">
        <v>11</v>
      </c>
      <c r="D690" s="18" t="n">
        <v>18</v>
      </c>
      <c r="E690" s="19" t="n">
        <f aca="false">AVERAGE(C690,D690)</f>
        <v>14.5</v>
      </c>
      <c r="F690" s="20" t="n">
        <v>24.4025326453472</v>
      </c>
      <c r="H690" s="22"/>
      <c r="I690" s="23"/>
    </row>
    <row r="691" customFormat="false" ht="13" hidden="false" customHeight="false" outlineLevel="0" collapsed="false">
      <c r="B691" s="17" t="n">
        <v>5082.03</v>
      </c>
      <c r="C691" s="18" t="n">
        <v>11</v>
      </c>
      <c r="D691" s="18" t="n">
        <v>6</v>
      </c>
      <c r="E691" s="19" t="n">
        <f aca="false">AVERAGE(C691,D691)</f>
        <v>8.5</v>
      </c>
      <c r="F691" s="20" t="n">
        <v>2.14554465328016</v>
      </c>
      <c r="H691" s="24"/>
      <c r="I691" s="25"/>
    </row>
    <row r="692" customFormat="false" ht="13" hidden="false" customHeight="false" outlineLevel="0" collapsed="false">
      <c r="B692" s="17" t="n">
        <v>5082.04</v>
      </c>
      <c r="C692" s="18" t="n">
        <v>3</v>
      </c>
      <c r="D692" s="18" t="n">
        <v>8</v>
      </c>
      <c r="E692" s="19" t="n">
        <f aca="false">AVERAGE(C692,D692)</f>
        <v>5.5</v>
      </c>
      <c r="F692" s="20" t="n">
        <v>1.16564177562915</v>
      </c>
      <c r="H692" s="28"/>
      <c r="I692" s="29"/>
    </row>
    <row r="693" customFormat="false" ht="13" hidden="false" customHeight="false" outlineLevel="0" collapsed="false">
      <c r="B693" s="17" t="n">
        <v>5082.09</v>
      </c>
      <c r="C693" s="18" t="n">
        <v>9</v>
      </c>
      <c r="D693" s="18" t="n">
        <v>14</v>
      </c>
      <c r="E693" s="19" t="n">
        <f aca="false">AVERAGE(C693,D693)</f>
        <v>11.5</v>
      </c>
      <c r="F693" s="20" t="n">
        <v>12.1784829298141</v>
      </c>
      <c r="H693" s="28"/>
      <c r="I693" s="29"/>
    </row>
    <row r="694" customFormat="false" ht="13" hidden="false" customHeight="false" outlineLevel="0" collapsed="false">
      <c r="B694" s="17" t="n">
        <v>5082.12</v>
      </c>
      <c r="C694" s="18" t="n">
        <v>11</v>
      </c>
      <c r="D694" s="18" t="n">
        <v>7</v>
      </c>
      <c r="E694" s="19" t="n">
        <f aca="false">AVERAGE(C694,D694)</f>
        <v>9</v>
      </c>
      <c r="F694" s="20" t="n">
        <v>12.282635582886</v>
      </c>
      <c r="H694" s="19"/>
      <c r="I694" s="21"/>
    </row>
    <row r="695" customFormat="false" ht="13" hidden="false" customHeight="false" outlineLevel="0" collapsed="false">
      <c r="B695" s="17" t="n">
        <v>5082.13</v>
      </c>
      <c r="C695" s="18" t="n">
        <v>12</v>
      </c>
      <c r="D695" s="18" t="n">
        <v>15</v>
      </c>
      <c r="E695" s="19" t="n">
        <f aca="false">AVERAGE(C695,D695)</f>
        <v>13.5</v>
      </c>
      <c r="F695" s="20" t="n">
        <v>9.34726664381095</v>
      </c>
      <c r="H695" s="24"/>
      <c r="I695" s="25"/>
    </row>
    <row r="696" customFormat="false" ht="13" hidden="false" customHeight="false" outlineLevel="0" collapsed="false">
      <c r="B696" s="17" t="n">
        <v>5082.19</v>
      </c>
      <c r="C696" s="18" t="n">
        <v>3</v>
      </c>
      <c r="D696" s="18" t="n">
        <v>1</v>
      </c>
      <c r="E696" s="19" t="n">
        <f aca="false">AVERAGE(C696,D696)</f>
        <v>2</v>
      </c>
      <c r="F696" s="20" t="n">
        <v>0.165342336751566</v>
      </c>
      <c r="H696" s="26"/>
      <c r="I696" s="27"/>
    </row>
    <row r="697" customFormat="false" ht="13" hidden="false" customHeight="false" outlineLevel="0" collapsed="false">
      <c r="B697" s="17" t="n">
        <v>5082.21</v>
      </c>
      <c r="C697" s="18" t="n">
        <v>11</v>
      </c>
      <c r="D697" s="18" t="n">
        <v>24</v>
      </c>
      <c r="E697" s="19" t="n">
        <f aca="false">AVERAGE(C697,D697)</f>
        <v>17.5</v>
      </c>
      <c r="F697" s="20" t="n">
        <v>2.80127239824503</v>
      </c>
      <c r="H697" s="28"/>
      <c r="I697" s="29"/>
    </row>
    <row r="698" customFormat="false" ht="13" hidden="false" customHeight="false" outlineLevel="0" collapsed="false">
      <c r="B698" s="17" t="n">
        <v>5082.22</v>
      </c>
      <c r="C698" s="18" t="n">
        <v>34</v>
      </c>
      <c r="D698" s="18" t="n">
        <v>17</v>
      </c>
      <c r="E698" s="19" t="n">
        <f aca="false">AVERAGE(C698,D698)</f>
        <v>25.5</v>
      </c>
      <c r="F698" s="20" t="n">
        <v>28.326917819217</v>
      </c>
      <c r="H698" s="24"/>
      <c r="I698" s="25"/>
    </row>
    <row r="699" customFormat="false" ht="13" hidden="false" customHeight="false" outlineLevel="0" collapsed="false">
      <c r="B699" s="17" t="n">
        <v>5082.23</v>
      </c>
      <c r="C699" s="18" t="n">
        <v>3</v>
      </c>
      <c r="D699" s="18" t="n">
        <v>6</v>
      </c>
      <c r="E699" s="19" t="n">
        <f aca="false">AVERAGE(C699,D699)</f>
        <v>4.5</v>
      </c>
      <c r="F699" s="20" t="n">
        <v>1.84263402059619</v>
      </c>
      <c r="H699" s="19"/>
      <c r="I699" s="21"/>
    </row>
    <row r="700" customFormat="false" ht="13" hidden="false" customHeight="false" outlineLevel="0" collapsed="false">
      <c r="B700" s="17" t="n">
        <v>5082.29</v>
      </c>
      <c r="C700" s="18" t="n">
        <v>17</v>
      </c>
      <c r="D700" s="18" t="n">
        <v>11</v>
      </c>
      <c r="E700" s="19" t="n">
        <f aca="false">AVERAGE(C700,D700)</f>
        <v>14</v>
      </c>
      <c r="F700" s="20" t="n">
        <v>9.88148296019199</v>
      </c>
      <c r="H700" s="24"/>
      <c r="I700" s="25"/>
    </row>
    <row r="701" customFormat="false" ht="13" hidden="false" customHeight="false" outlineLevel="0" collapsed="false">
      <c r="B701" s="17" t="n">
        <v>5082.31</v>
      </c>
      <c r="C701" s="18" t="n">
        <v>22</v>
      </c>
      <c r="D701" s="18" t="n">
        <v>9</v>
      </c>
      <c r="E701" s="19" t="n">
        <f aca="false">AVERAGE(C701,D701)</f>
        <v>15.5</v>
      </c>
      <c r="F701" s="20" t="n">
        <v>16.2773237975793</v>
      </c>
      <c r="H701" s="24"/>
      <c r="I701" s="25"/>
    </row>
    <row r="702" customFormat="false" ht="13" hidden="false" customHeight="false" outlineLevel="0" collapsed="false">
      <c r="B702" s="17" t="n">
        <v>5082.37</v>
      </c>
      <c r="C702" s="18" t="n">
        <v>4</v>
      </c>
      <c r="D702" s="18" t="n">
        <v>4</v>
      </c>
      <c r="E702" s="19" t="n">
        <f aca="false">AVERAGE(C702,D702)</f>
        <v>4</v>
      </c>
      <c r="F702" s="20" t="n">
        <v>0.19745607144872</v>
      </c>
      <c r="H702" s="26"/>
      <c r="I702" s="27"/>
    </row>
    <row r="703" customFormat="false" ht="13" hidden="false" customHeight="false" outlineLevel="0" collapsed="false">
      <c r="B703" s="17" t="n">
        <v>5082.38</v>
      </c>
      <c r="C703" s="18" t="n">
        <v>17</v>
      </c>
      <c r="D703" s="18" t="n">
        <v>19</v>
      </c>
      <c r="E703" s="19" t="n">
        <f aca="false">AVERAGE(C703,D703)</f>
        <v>18</v>
      </c>
      <c r="F703" s="20" t="n">
        <v>2.6784590614978</v>
      </c>
      <c r="H703" s="28"/>
      <c r="I703" s="29"/>
    </row>
    <row r="704" customFormat="false" ht="13" hidden="false" customHeight="false" outlineLevel="0" collapsed="false">
      <c r="B704" s="17" t="n">
        <v>5082.39</v>
      </c>
      <c r="C704" s="18" t="n">
        <v>12</v>
      </c>
      <c r="D704" s="18" t="n">
        <v>15</v>
      </c>
      <c r="E704" s="19" t="n">
        <f aca="false">AVERAGE(C704,D704)</f>
        <v>13.5</v>
      </c>
      <c r="F704" s="20" t="n">
        <v>12.0660848583741</v>
      </c>
      <c r="H704" s="19"/>
      <c r="I704" s="21"/>
    </row>
    <row r="705" customFormat="false" ht="13" hidden="false" customHeight="false" outlineLevel="0" collapsed="false">
      <c r="B705" s="17" t="n">
        <v>5082.41</v>
      </c>
      <c r="C705" s="18" t="n">
        <v>2</v>
      </c>
      <c r="D705" s="18"/>
      <c r="E705" s="19" t="n">
        <f aca="false">AVERAGE(C705,D705)</f>
        <v>2</v>
      </c>
      <c r="F705" s="20" t="n">
        <v>4.31452365350148</v>
      </c>
      <c r="H705" s="22"/>
      <c r="I705" s="23"/>
    </row>
    <row r="706" customFormat="false" ht="13" hidden="false" customHeight="false" outlineLevel="0" collapsed="false">
      <c r="B706" s="17" t="n">
        <v>5082.44</v>
      </c>
      <c r="C706" s="18" t="n">
        <v>22</v>
      </c>
      <c r="D706" s="18" t="n">
        <v>21</v>
      </c>
      <c r="E706" s="19" t="n">
        <f aca="false">AVERAGE(C706,D706)</f>
        <v>21.5</v>
      </c>
      <c r="F706" s="20" t="n">
        <v>17.4703056446398</v>
      </c>
      <c r="H706" s="24"/>
      <c r="I706" s="25"/>
    </row>
    <row r="707" customFormat="false" ht="13" hidden="false" customHeight="false" outlineLevel="0" collapsed="false">
      <c r="B707" s="17" t="n">
        <v>5083.04</v>
      </c>
      <c r="C707" s="18" t="n">
        <v>0</v>
      </c>
      <c r="D707" s="18" t="n">
        <v>0</v>
      </c>
      <c r="E707" s="19" t="n">
        <f aca="false">AVERAGE(C707,D707)</f>
        <v>0</v>
      </c>
      <c r="F707" s="20" t="n">
        <v>0.0529442653115249</v>
      </c>
      <c r="H707" s="26"/>
      <c r="I707" s="27"/>
    </row>
    <row r="708" customFormat="false" ht="13" hidden="false" customHeight="false" outlineLevel="0" collapsed="false">
      <c r="B708" s="17" t="n">
        <v>5083.1</v>
      </c>
      <c r="C708" s="18" t="n">
        <v>0</v>
      </c>
      <c r="D708" s="18" t="n">
        <v>0</v>
      </c>
      <c r="E708" s="19" t="n">
        <f aca="false">AVERAGE(C708,D708)</f>
        <v>0</v>
      </c>
      <c r="F708" s="20" t="n">
        <v>0.0841900612330806</v>
      </c>
      <c r="H708" s="26"/>
      <c r="I708" s="27"/>
    </row>
    <row r="709" customFormat="false" ht="13" hidden="false" customHeight="false" outlineLevel="0" collapsed="false">
      <c r="B709" s="17" t="n">
        <v>5083.11</v>
      </c>
      <c r="C709" s="18" t="n">
        <v>0</v>
      </c>
      <c r="D709" s="18" t="n">
        <v>0</v>
      </c>
      <c r="E709" s="19" t="n">
        <f aca="false">AVERAGE(C709,D709)</f>
        <v>0</v>
      </c>
      <c r="F709" s="20" t="n">
        <v>1.67598977568122</v>
      </c>
      <c r="H709" s="22"/>
      <c r="I709" s="23"/>
    </row>
    <row r="710" customFormat="false" ht="13" hidden="false" customHeight="false" outlineLevel="0" collapsed="false">
      <c r="B710" s="17" t="n">
        <v>5083.13</v>
      </c>
      <c r="C710" s="18" t="n">
        <v>0</v>
      </c>
      <c r="D710" s="18" t="n">
        <v>0</v>
      </c>
      <c r="E710" s="19" t="n">
        <f aca="false">AVERAGE(C710,D710)</f>
        <v>0</v>
      </c>
      <c r="F710" s="20" t="n">
        <v>0.124115244910624</v>
      </c>
      <c r="H710" s="26"/>
      <c r="I710" s="27"/>
    </row>
    <row r="711" customFormat="false" ht="13" hidden="false" customHeight="false" outlineLevel="0" collapsed="false">
      <c r="B711" s="17" t="n">
        <v>5083.14</v>
      </c>
      <c r="C711" s="18" t="n">
        <v>0</v>
      </c>
      <c r="D711" s="18" t="n">
        <v>0</v>
      </c>
      <c r="E711" s="19" t="n">
        <f aca="false">AVERAGE(C711,D711)</f>
        <v>0</v>
      </c>
      <c r="F711" s="20" t="n">
        <v>0.0312457959215557</v>
      </c>
      <c r="H711" s="26"/>
      <c r="I711" s="27"/>
    </row>
    <row r="712" customFormat="false" ht="13" hidden="false" customHeight="false" outlineLevel="0" collapsed="false">
      <c r="B712" s="17" t="n">
        <v>5083.15</v>
      </c>
      <c r="C712" s="18" t="n">
        <v>0</v>
      </c>
      <c r="D712" s="18" t="n">
        <v>0</v>
      </c>
      <c r="E712" s="19" t="n">
        <f aca="false">AVERAGE(C712,D712)</f>
        <v>0</v>
      </c>
      <c r="F712" s="20" t="n">
        <v>0.0781144898038892</v>
      </c>
      <c r="H712" s="26"/>
      <c r="I712" s="27"/>
    </row>
    <row r="713" customFormat="false" ht="13" hidden="false" customHeight="false" outlineLevel="0" collapsed="false">
      <c r="B713" s="17" t="n">
        <v>5083.17</v>
      </c>
      <c r="C713" s="18" t="n">
        <v>0</v>
      </c>
      <c r="D713" s="18" t="n">
        <v>0</v>
      </c>
      <c r="E713" s="19" t="n">
        <f aca="false">AVERAGE(C713,D713)</f>
        <v>0</v>
      </c>
      <c r="F713" s="20" t="n">
        <v>0.0525102959237255</v>
      </c>
      <c r="H713" s="26"/>
      <c r="I713" s="27"/>
    </row>
    <row r="714" customFormat="false" ht="13" hidden="false" customHeight="false" outlineLevel="0" collapsed="false">
      <c r="B714" s="17" t="n">
        <v>5083.18</v>
      </c>
      <c r="C714" s="18" t="n">
        <v>0</v>
      </c>
      <c r="D714" s="18" t="n">
        <v>0</v>
      </c>
      <c r="E714" s="19" t="n">
        <f aca="false">AVERAGE(C714,D714)</f>
        <v>0</v>
      </c>
      <c r="F714" s="20" t="n">
        <v>0.701294530683806</v>
      </c>
      <c r="H714" s="22"/>
      <c r="I714" s="23"/>
    </row>
    <row r="715" customFormat="false" ht="13" hidden="false" customHeight="false" outlineLevel="0" collapsed="false">
      <c r="B715" s="17" t="n">
        <v>5083.19</v>
      </c>
      <c r="C715" s="18" t="n">
        <v>40</v>
      </c>
      <c r="D715" s="18" t="n">
        <v>54</v>
      </c>
      <c r="E715" s="19" t="n">
        <f aca="false">AVERAGE(C715,D715)</f>
        <v>47</v>
      </c>
      <c r="F715" s="20" t="n">
        <v>66.2254644557373</v>
      </c>
      <c r="H715" s="28"/>
      <c r="I715" s="29"/>
    </row>
    <row r="716" customFormat="false" ht="13" hidden="false" customHeight="false" outlineLevel="0" collapsed="false">
      <c r="B716" s="17" t="n">
        <v>5083.2</v>
      </c>
      <c r="C716" s="18" t="n">
        <v>0</v>
      </c>
      <c r="D716" s="18" t="n">
        <v>0</v>
      </c>
      <c r="E716" s="19" t="n">
        <f aca="false">AVERAGE(C716,D716)</f>
        <v>0</v>
      </c>
      <c r="F716" s="20" t="n">
        <v>0.349779326566304</v>
      </c>
      <c r="H716" s="22"/>
      <c r="I716" s="23"/>
    </row>
    <row r="717" customFormat="false" ht="13" hidden="false" customHeight="false" outlineLevel="0" collapsed="false">
      <c r="B717" s="17" t="n">
        <v>5083.22</v>
      </c>
      <c r="C717" s="18" t="n">
        <v>12</v>
      </c>
      <c r="D717" s="18" t="n">
        <v>26</v>
      </c>
      <c r="E717" s="19" t="n">
        <f aca="false">AVERAGE(C717,D717)</f>
        <v>19</v>
      </c>
      <c r="F717" s="20" t="n">
        <v>20.0350647265342</v>
      </c>
      <c r="H717" s="24"/>
      <c r="I717" s="25"/>
    </row>
    <row r="718" customFormat="false" ht="13" hidden="false" customHeight="false" outlineLevel="0" collapsed="false">
      <c r="B718" s="17" t="n">
        <v>5083.24</v>
      </c>
      <c r="C718" s="18" t="n">
        <v>0</v>
      </c>
      <c r="D718" s="18" t="n">
        <v>0</v>
      </c>
      <c r="E718" s="19" t="n">
        <f aca="false">AVERAGE(C718,D718)</f>
        <v>0</v>
      </c>
      <c r="F718" s="20" t="n">
        <v>0.311590020439958</v>
      </c>
      <c r="H718" s="22"/>
      <c r="I718" s="23"/>
    </row>
    <row r="719" customFormat="false" ht="13" hidden="false" customHeight="false" outlineLevel="0" collapsed="false">
      <c r="B719" s="17" t="n">
        <v>5083.26</v>
      </c>
      <c r="C719" s="18" t="n">
        <v>0</v>
      </c>
      <c r="D719" s="18" t="n">
        <v>0</v>
      </c>
      <c r="E719" s="19" t="n">
        <f aca="false">AVERAGE(C719,D719)</f>
        <v>0</v>
      </c>
      <c r="F719" s="20" t="n">
        <v>1.6195737552673</v>
      </c>
      <c r="H719" s="22"/>
      <c r="I719" s="23"/>
    </row>
    <row r="720" customFormat="false" ht="13" hidden="false" customHeight="false" outlineLevel="0" collapsed="false">
      <c r="B720" s="17" t="n">
        <v>5083.27</v>
      </c>
      <c r="C720" s="18" t="n">
        <v>0</v>
      </c>
      <c r="D720" s="18" t="n">
        <v>0</v>
      </c>
      <c r="E720" s="19" t="n">
        <f aca="false">AVERAGE(C720,D720)</f>
        <v>0</v>
      </c>
      <c r="F720" s="20" t="n">
        <v>0.411402979633817</v>
      </c>
      <c r="H720" s="22"/>
      <c r="I720" s="23"/>
    </row>
    <row r="721" customFormat="false" ht="13" hidden="false" customHeight="false" outlineLevel="0" collapsed="false">
      <c r="B721" s="17" t="n">
        <v>5083.28</v>
      </c>
      <c r="C721" s="18" t="n">
        <v>0</v>
      </c>
      <c r="D721" s="18" t="n">
        <v>0</v>
      </c>
      <c r="E721" s="19" t="n">
        <f aca="false">AVERAGE(C721,D721)</f>
        <v>0</v>
      </c>
      <c r="F721" s="20" t="n">
        <v>1.00073340826538</v>
      </c>
      <c r="H721" s="22"/>
      <c r="I721" s="23"/>
    </row>
    <row r="722" customFormat="false" ht="13" hidden="false" customHeight="false" outlineLevel="0" collapsed="false">
      <c r="B722" s="17" t="n">
        <v>5083.29</v>
      </c>
      <c r="C722" s="18" t="n">
        <v>0</v>
      </c>
      <c r="D722" s="18" t="n">
        <v>0</v>
      </c>
      <c r="E722" s="19" t="n">
        <f aca="false">AVERAGE(C722,D722)</f>
        <v>0</v>
      </c>
      <c r="F722" s="20" t="n">
        <v>0.418346489838607</v>
      </c>
      <c r="H722" s="22"/>
      <c r="I722" s="23"/>
    </row>
    <row r="723" customFormat="false" ht="13" hidden="false" customHeight="false" outlineLevel="0" collapsed="false">
      <c r="B723" s="17" t="n">
        <v>5083.32</v>
      </c>
      <c r="C723" s="18" t="n">
        <v>1</v>
      </c>
      <c r="D723" s="18" t="n">
        <v>1</v>
      </c>
      <c r="E723" s="19" t="n">
        <f aca="false">AVERAGE(C723,D723)</f>
        <v>1</v>
      </c>
      <c r="F723" s="20" t="n">
        <v>0.709539949051994</v>
      </c>
      <c r="H723" s="19"/>
      <c r="I723" s="21"/>
    </row>
    <row r="724" customFormat="false" ht="13" hidden="false" customHeight="false" outlineLevel="0" collapsed="false">
      <c r="B724" s="17" t="n">
        <v>5083.33</v>
      </c>
      <c r="C724" s="18" t="n">
        <v>0</v>
      </c>
      <c r="D724" s="18" t="n">
        <v>0</v>
      </c>
      <c r="E724" s="19" t="n">
        <f aca="false">AVERAGE(C724,D724)</f>
        <v>0</v>
      </c>
      <c r="F724" s="20" t="n">
        <v>0.00737747959258954</v>
      </c>
      <c r="H724" s="26"/>
      <c r="I724" s="27"/>
    </row>
    <row r="725" customFormat="false" ht="13" hidden="false" customHeight="false" outlineLevel="0" collapsed="false">
      <c r="B725" s="17" t="n">
        <v>5083.35</v>
      </c>
      <c r="C725" s="18" t="n">
        <v>0</v>
      </c>
      <c r="D725" s="18" t="n">
        <v>0</v>
      </c>
      <c r="E725" s="19" t="n">
        <f aca="false">AVERAGE(C725,D725)</f>
        <v>0</v>
      </c>
      <c r="F725" s="20" t="n">
        <v>0.0512083877603274</v>
      </c>
      <c r="H725" s="26"/>
      <c r="I725" s="27"/>
    </row>
    <row r="726" customFormat="false" ht="13" hidden="false" customHeight="false" outlineLevel="0" collapsed="false">
      <c r="B726" s="17" t="n">
        <v>5083.36</v>
      </c>
      <c r="C726" s="18" t="n">
        <v>0</v>
      </c>
      <c r="D726" s="18" t="n">
        <v>0</v>
      </c>
      <c r="E726" s="19" t="n">
        <f aca="false">AVERAGE(C726,D726)</f>
        <v>0</v>
      </c>
      <c r="F726" s="20" t="n">
        <v>1.9741267450994</v>
      </c>
      <c r="H726" s="22"/>
      <c r="I726" s="23"/>
    </row>
    <row r="727" customFormat="false" ht="13" hidden="false" customHeight="false" outlineLevel="0" collapsed="false">
      <c r="B727" s="17" t="n">
        <v>5083.37</v>
      </c>
      <c r="C727" s="18" t="n">
        <v>0</v>
      </c>
      <c r="D727" s="18" t="n">
        <v>0</v>
      </c>
      <c r="E727" s="19" t="n">
        <f aca="false">AVERAGE(C727,D727)</f>
        <v>0</v>
      </c>
      <c r="F727" s="20" t="n">
        <v>0.0264721326557625</v>
      </c>
      <c r="H727" s="26"/>
      <c r="I727" s="27"/>
    </row>
    <row r="728" customFormat="false" ht="13" hidden="false" customHeight="false" outlineLevel="0" collapsed="false">
      <c r="B728" s="17" t="n">
        <v>5083.39</v>
      </c>
      <c r="C728" s="18" t="n">
        <v>0</v>
      </c>
      <c r="D728" s="18" t="n">
        <v>0</v>
      </c>
      <c r="E728" s="19" t="n">
        <f aca="false">AVERAGE(C728,D728)</f>
        <v>0</v>
      </c>
      <c r="F728" s="20" t="n">
        <v>1.11833911235901</v>
      </c>
      <c r="H728" s="22"/>
      <c r="I728" s="23"/>
    </row>
    <row r="729" customFormat="false" ht="13" hidden="false" customHeight="false" outlineLevel="0" collapsed="false">
      <c r="B729" s="17" t="n">
        <v>5083.4</v>
      </c>
      <c r="C729" s="18" t="n">
        <v>0</v>
      </c>
      <c r="D729" s="18" t="n">
        <v>0</v>
      </c>
      <c r="E729" s="19" t="n">
        <f aca="false">AVERAGE(C729,D729)</f>
        <v>0</v>
      </c>
      <c r="F729" s="20" t="n">
        <v>0.0286419795947594</v>
      </c>
      <c r="H729" s="26"/>
      <c r="I729" s="27"/>
    </row>
    <row r="730" customFormat="false" ht="13" hidden="false" customHeight="false" outlineLevel="0" collapsed="false">
      <c r="B730" s="17" t="n">
        <v>5083.41</v>
      </c>
      <c r="C730" s="18" t="n">
        <v>0</v>
      </c>
      <c r="D730" s="18" t="n">
        <v>0</v>
      </c>
      <c r="E730" s="19" t="n">
        <f aca="false">AVERAGE(C730,D730)</f>
        <v>0</v>
      </c>
      <c r="F730" s="20" t="n">
        <v>0.005641602041392</v>
      </c>
      <c r="H730" s="26"/>
      <c r="I730" s="27"/>
    </row>
    <row r="731" customFormat="false" ht="13" hidden="false" customHeight="false" outlineLevel="0" collapsed="false">
      <c r="B731" s="17" t="n">
        <v>5083.42</v>
      </c>
      <c r="C731" s="18" t="n">
        <v>0</v>
      </c>
      <c r="D731" s="18" t="n">
        <v>0</v>
      </c>
      <c r="E731" s="19" t="n">
        <f aca="false">AVERAGE(C731,D731)</f>
        <v>0</v>
      </c>
      <c r="F731" s="20" t="n">
        <v>0.342835816361514</v>
      </c>
      <c r="H731" s="22"/>
      <c r="I731" s="23"/>
    </row>
    <row r="732" customFormat="false" ht="13" hidden="false" customHeight="false" outlineLevel="0" collapsed="false">
      <c r="B732" s="17" t="n">
        <v>5083.43</v>
      </c>
      <c r="C732" s="18" t="n">
        <v>0</v>
      </c>
      <c r="D732" s="18" t="n">
        <v>0</v>
      </c>
      <c r="E732" s="19" t="n">
        <f aca="false">AVERAGE(C732,D732)</f>
        <v>0</v>
      </c>
      <c r="F732" s="20" t="n">
        <v>0.17662554083435</v>
      </c>
      <c r="H732" s="26"/>
      <c r="I732" s="27"/>
    </row>
    <row r="733" customFormat="false" ht="13" hidden="false" customHeight="false" outlineLevel="0" collapsed="false">
      <c r="B733" s="17" t="n">
        <v>5083.44</v>
      </c>
      <c r="C733" s="18" t="n">
        <v>0</v>
      </c>
      <c r="D733" s="18" t="n">
        <v>0</v>
      </c>
      <c r="E733" s="19" t="n">
        <f aca="false">AVERAGE(C733,D733)</f>
        <v>0</v>
      </c>
      <c r="F733" s="20" t="n">
        <v>0.40923313269482</v>
      </c>
      <c r="H733" s="22"/>
      <c r="I733" s="23"/>
    </row>
    <row r="734" customFormat="false" ht="13" hidden="false" customHeight="false" outlineLevel="0" collapsed="false">
      <c r="B734" s="17" t="n">
        <v>5084.01</v>
      </c>
      <c r="C734" s="18" t="n">
        <v>1</v>
      </c>
      <c r="D734" s="18" t="n">
        <v>0</v>
      </c>
      <c r="E734" s="19" t="n">
        <f aca="false">AVERAGE(C734,D734)</f>
        <v>0.5</v>
      </c>
      <c r="F734" s="20" t="n">
        <v>2.65979837782243</v>
      </c>
      <c r="H734" s="22"/>
      <c r="I734" s="23"/>
    </row>
    <row r="735" customFormat="false" ht="13" hidden="false" customHeight="false" outlineLevel="0" collapsed="false">
      <c r="B735" s="17" t="n">
        <v>5084.06</v>
      </c>
      <c r="C735" s="18" t="n">
        <v>0</v>
      </c>
      <c r="D735" s="18" t="n">
        <v>0</v>
      </c>
      <c r="E735" s="19" t="n">
        <f aca="false">AVERAGE(C735,D735)</f>
        <v>0</v>
      </c>
      <c r="F735" s="20" t="n">
        <v>5.04749794949464</v>
      </c>
      <c r="H735" s="22"/>
      <c r="I735" s="23"/>
    </row>
    <row r="736" customFormat="false" ht="13" hidden="false" customHeight="false" outlineLevel="0" collapsed="false">
      <c r="B736" s="17" t="n">
        <v>5084.07</v>
      </c>
      <c r="C736" s="18" t="n">
        <v>0</v>
      </c>
      <c r="D736" s="18" t="n">
        <v>0</v>
      </c>
      <c r="E736" s="19" t="n">
        <f aca="false">AVERAGE(C736,D736)</f>
        <v>0</v>
      </c>
      <c r="F736" s="20" t="n">
        <v>0.330684673503131</v>
      </c>
      <c r="H736" s="22"/>
      <c r="I736" s="23"/>
    </row>
    <row r="737" customFormat="false" ht="13" hidden="false" customHeight="false" outlineLevel="0" collapsed="false">
      <c r="B737" s="17" t="n">
        <v>5084.12</v>
      </c>
      <c r="C737" s="18" t="n">
        <v>9</v>
      </c>
      <c r="D737" s="18" t="n">
        <v>6</v>
      </c>
      <c r="E737" s="19" t="n">
        <f aca="false">AVERAGE(C737,D737)</f>
        <v>7.5</v>
      </c>
      <c r="F737" s="20" t="n">
        <v>3.29382765339733</v>
      </c>
      <c r="H737" s="19"/>
      <c r="I737" s="21"/>
    </row>
    <row r="738" customFormat="false" ht="13" hidden="false" customHeight="false" outlineLevel="0" collapsed="false">
      <c r="B738" s="17" t="n">
        <v>5084.17</v>
      </c>
      <c r="C738" s="18" t="n">
        <v>3</v>
      </c>
      <c r="D738" s="18" t="n">
        <v>1</v>
      </c>
      <c r="E738" s="19" t="n">
        <f aca="false">AVERAGE(C738,D738)</f>
        <v>2</v>
      </c>
      <c r="F738" s="20" t="n">
        <v>0.664841102108657</v>
      </c>
      <c r="H738" s="24"/>
      <c r="I738" s="25"/>
    </row>
    <row r="739" customFormat="false" ht="13" hidden="false" customHeight="false" outlineLevel="0" collapsed="false">
      <c r="B739" s="17" t="n">
        <v>5084.26</v>
      </c>
      <c r="C739" s="18" t="n">
        <v>0</v>
      </c>
      <c r="D739" s="18" t="n">
        <v>1</v>
      </c>
      <c r="E739" s="19" t="n">
        <f aca="false">AVERAGE(C739,D739)</f>
        <v>0.5</v>
      </c>
      <c r="F739" s="20" t="n">
        <v>0.361930469424687</v>
      </c>
      <c r="H739" s="19"/>
      <c r="I739" s="21"/>
    </row>
    <row r="740" customFormat="false" ht="13" hidden="false" customHeight="false" outlineLevel="0" collapsed="false">
      <c r="B740" s="17" t="n">
        <v>5084.27</v>
      </c>
      <c r="C740" s="18" t="n">
        <v>1</v>
      </c>
      <c r="D740" s="18" t="n">
        <v>2</v>
      </c>
      <c r="E740" s="19" t="n">
        <f aca="false">AVERAGE(C740,D740)</f>
        <v>1.5</v>
      </c>
      <c r="F740" s="20" t="n">
        <v>0.203097673490112</v>
      </c>
      <c r="H740" s="24"/>
      <c r="I740" s="25"/>
    </row>
    <row r="741" customFormat="false" ht="13" hidden="false" customHeight="false" outlineLevel="0" collapsed="false">
      <c r="B741" s="17" t="n">
        <v>5084.28</v>
      </c>
      <c r="C741" s="18" t="n">
        <v>1</v>
      </c>
      <c r="D741" s="18" t="n">
        <v>3</v>
      </c>
      <c r="E741" s="19" t="n">
        <f aca="false">AVERAGE(C741,D741)</f>
        <v>2</v>
      </c>
      <c r="F741" s="20" t="n">
        <v>0.717351398032383</v>
      </c>
      <c r="H741" s="19"/>
      <c r="I741" s="21"/>
    </row>
    <row r="742" customFormat="false" ht="13" hidden="false" customHeight="false" outlineLevel="0" collapsed="false">
      <c r="B742" s="17" t="n">
        <v>5084.33</v>
      </c>
      <c r="C742" s="18" t="n">
        <v>0</v>
      </c>
      <c r="D742" s="18" t="n">
        <v>2</v>
      </c>
      <c r="E742" s="19" t="n">
        <f aca="false">AVERAGE(C742,D742)</f>
        <v>1</v>
      </c>
      <c r="F742" s="20" t="n">
        <v>0.159266765322374</v>
      </c>
      <c r="H742" s="26"/>
      <c r="I742" s="27"/>
    </row>
    <row r="743" customFormat="false" ht="13" hidden="false" customHeight="false" outlineLevel="0" collapsed="false">
      <c r="B743" s="17" t="n">
        <v>5084.35</v>
      </c>
      <c r="C743" s="18" t="n">
        <v>0</v>
      </c>
      <c r="D743" s="18" t="n">
        <v>1</v>
      </c>
      <c r="E743" s="19" t="n">
        <f aca="false">AVERAGE(C743,D743)</f>
        <v>0.5</v>
      </c>
      <c r="F743" s="20" t="n">
        <v>0.255607969413838</v>
      </c>
      <c r="H743" s="19"/>
      <c r="I743" s="21"/>
    </row>
    <row r="744" customFormat="false" ht="13" hidden="false" customHeight="false" outlineLevel="0" collapsed="false">
      <c r="B744" s="17" t="n">
        <v>5084.36</v>
      </c>
      <c r="C744" s="18" t="n">
        <v>10</v>
      </c>
      <c r="D744" s="18" t="n">
        <v>10</v>
      </c>
      <c r="E744" s="19" t="n">
        <f aca="false">AVERAGE(C744,D744)</f>
        <v>10</v>
      </c>
      <c r="F744" s="20" t="n">
        <v>4.4399408065755</v>
      </c>
      <c r="H744" s="24"/>
      <c r="I744" s="25"/>
    </row>
    <row r="745" customFormat="false" ht="13" hidden="false" customHeight="false" outlineLevel="0" collapsed="false">
      <c r="B745" s="17" t="n">
        <v>5084.37</v>
      </c>
      <c r="C745" s="18" t="n">
        <v>2</v>
      </c>
      <c r="D745" s="18" t="n">
        <v>8</v>
      </c>
      <c r="E745" s="19" t="n">
        <f aca="false">AVERAGE(C745,D745)</f>
        <v>5</v>
      </c>
      <c r="F745" s="20" t="n">
        <v>1.20339711236769</v>
      </c>
      <c r="H745" s="19"/>
      <c r="I745" s="21"/>
    </row>
    <row r="746" customFormat="false" ht="13" hidden="false" customHeight="false" outlineLevel="0" collapsed="false">
      <c r="B746" s="17" t="n">
        <v>5084.41</v>
      </c>
      <c r="C746" s="18" t="n">
        <v>1</v>
      </c>
      <c r="D746" s="18" t="n">
        <v>0</v>
      </c>
      <c r="E746" s="19" t="n">
        <f aca="false">AVERAGE(C746,D746)</f>
        <v>0.5</v>
      </c>
      <c r="F746" s="20" t="n">
        <v>0.0785484591916886</v>
      </c>
      <c r="H746" s="26"/>
      <c r="I746" s="27"/>
    </row>
    <row r="747" customFormat="false" ht="13" hidden="false" customHeight="false" outlineLevel="0" collapsed="false">
      <c r="B747" s="17" t="n">
        <v>5084.44</v>
      </c>
      <c r="C747" s="18" t="n">
        <v>0</v>
      </c>
      <c r="D747" s="18" t="n">
        <v>0</v>
      </c>
      <c r="E747" s="19" t="n">
        <f aca="false">AVERAGE(C747,D747)</f>
        <v>0</v>
      </c>
      <c r="F747" s="20" t="n">
        <v>0.163172489812569</v>
      </c>
      <c r="H747" s="26"/>
      <c r="I747" s="27"/>
    </row>
    <row r="748" customFormat="false" ht="13" hidden="false" customHeight="false" outlineLevel="0" collapsed="false">
      <c r="B748" s="17" t="n">
        <v>5085.02</v>
      </c>
      <c r="C748" s="18" t="n">
        <v>0</v>
      </c>
      <c r="D748" s="18" t="n">
        <v>0</v>
      </c>
      <c r="E748" s="19" t="n">
        <f aca="false">AVERAGE(C748,D748)</f>
        <v>0</v>
      </c>
      <c r="F748" s="20" t="n">
        <v>0.067699224496704</v>
      </c>
      <c r="H748" s="26"/>
      <c r="I748" s="27"/>
    </row>
    <row r="749" customFormat="false" ht="13" hidden="false" customHeight="false" outlineLevel="0" collapsed="false">
      <c r="B749" s="17" t="n">
        <v>5085.15</v>
      </c>
      <c r="C749" s="18" t="n">
        <v>3</v>
      </c>
      <c r="D749" s="18" t="n">
        <v>2</v>
      </c>
      <c r="E749" s="19" t="n">
        <f aca="false">AVERAGE(C749,D749)</f>
        <v>2.5</v>
      </c>
      <c r="F749" s="20" t="n">
        <v>0.281646132681801</v>
      </c>
      <c r="H749" s="19"/>
      <c r="I749" s="21"/>
    </row>
    <row r="750" customFormat="false" ht="13" hidden="false" customHeight="false" outlineLevel="0" collapsed="false">
      <c r="B750" s="17" t="n">
        <v>5085.16</v>
      </c>
      <c r="C750" s="18" t="n">
        <v>7</v>
      </c>
      <c r="D750" s="18" t="n">
        <v>6</v>
      </c>
      <c r="E750" s="19" t="n">
        <f aca="false">AVERAGE(C750,D750)</f>
        <v>6.5</v>
      </c>
      <c r="F750" s="20" t="n">
        <v>1.84740768386198</v>
      </c>
      <c r="H750" s="24"/>
      <c r="I750" s="25"/>
    </row>
    <row r="751" customFormat="false" ht="13" hidden="false" customHeight="false" outlineLevel="0" collapsed="false">
      <c r="B751" s="17" t="n">
        <v>5085.17</v>
      </c>
      <c r="C751" s="18" t="n">
        <v>0</v>
      </c>
      <c r="D751" s="18" t="n">
        <v>0</v>
      </c>
      <c r="E751" s="19" t="n">
        <f aca="false">AVERAGE(C751,D751)</f>
        <v>0</v>
      </c>
      <c r="F751" s="20" t="n">
        <v>0.122813336747226</v>
      </c>
      <c r="H751" s="26"/>
      <c r="I751" s="27"/>
    </row>
    <row r="752" customFormat="false" ht="13" hidden="false" customHeight="false" outlineLevel="0" collapsed="false">
      <c r="B752" s="17" t="n">
        <v>5085.2</v>
      </c>
      <c r="C752" s="18" t="n">
        <v>0</v>
      </c>
      <c r="D752" s="18" t="n">
        <v>0</v>
      </c>
      <c r="E752" s="19" t="n">
        <f aca="false">AVERAGE(C752,D752)</f>
        <v>0</v>
      </c>
      <c r="F752" s="20" t="n">
        <v>0.0585858673529169</v>
      </c>
      <c r="H752" s="26"/>
      <c r="I752" s="27"/>
    </row>
    <row r="753" customFormat="false" ht="13" hidden="false" customHeight="false" outlineLevel="0" collapsed="false">
      <c r="B753" s="17" t="n">
        <v>5085.26</v>
      </c>
      <c r="C753" s="18" t="n">
        <v>0</v>
      </c>
      <c r="D753" s="18" t="n">
        <v>0</v>
      </c>
      <c r="E753" s="19" t="n">
        <f aca="false">AVERAGE(C753,D753)</f>
        <v>0</v>
      </c>
      <c r="F753" s="20" t="n">
        <v>0.039491214289744</v>
      </c>
      <c r="H753" s="26"/>
      <c r="I753" s="27"/>
    </row>
    <row r="754" customFormat="false" ht="13" hidden="false" customHeight="false" outlineLevel="0" collapsed="false">
      <c r="B754" s="17" t="n">
        <v>5085.32</v>
      </c>
      <c r="C754" s="18" t="n">
        <v>9</v>
      </c>
      <c r="D754" s="18" t="n">
        <v>8</v>
      </c>
      <c r="E754" s="19" t="n">
        <f aca="false">AVERAGE(C754,D754)</f>
        <v>8.5</v>
      </c>
      <c r="F754" s="20" t="n">
        <v>5.42071162300211</v>
      </c>
      <c r="H754" s="24"/>
      <c r="I754" s="25"/>
    </row>
    <row r="755" customFormat="false" ht="13" hidden="false" customHeight="false" outlineLevel="0" collapsed="false">
      <c r="B755" s="17" t="n">
        <v>5085.33</v>
      </c>
      <c r="C755" s="18" t="n">
        <v>0</v>
      </c>
      <c r="D755" s="18" t="n">
        <v>0</v>
      </c>
      <c r="E755" s="19" t="n">
        <f aca="false">AVERAGE(C755,D755)</f>
        <v>0</v>
      </c>
      <c r="F755" s="20" t="n">
        <v>0.124983183686223</v>
      </c>
      <c r="H755" s="26"/>
      <c r="I755" s="27"/>
    </row>
    <row r="756" customFormat="false" ht="13" hidden="false" customHeight="false" outlineLevel="0" collapsed="false">
      <c r="B756" s="17" t="n">
        <v>5085.37</v>
      </c>
      <c r="C756" s="18" t="n">
        <v>3</v>
      </c>
      <c r="D756" s="18" t="n">
        <v>2</v>
      </c>
      <c r="E756" s="19" t="n">
        <f aca="false">AVERAGE(C756,D756)</f>
        <v>2.5</v>
      </c>
      <c r="F756" s="20" t="n">
        <v>0.457403734740551</v>
      </c>
      <c r="H756" s="24"/>
      <c r="I756" s="25"/>
    </row>
    <row r="757" customFormat="false" ht="13" hidden="false" customHeight="false" outlineLevel="0" collapsed="false">
      <c r="B757" s="17" t="n">
        <v>5087.03</v>
      </c>
      <c r="C757" s="18" t="n">
        <v>14</v>
      </c>
      <c r="D757" s="18" t="n">
        <v>5</v>
      </c>
      <c r="E757" s="19" t="n">
        <f aca="false">AVERAGE(C757,D757)</f>
        <v>9.5</v>
      </c>
      <c r="F757" s="20" t="n">
        <v>2.80864987783762</v>
      </c>
      <c r="H757" s="19"/>
      <c r="I757" s="21"/>
    </row>
    <row r="758" customFormat="false" ht="13" hidden="false" customHeight="false" outlineLevel="0" collapsed="false">
      <c r="B758" s="17" t="n">
        <v>5087.04</v>
      </c>
      <c r="C758" s="18" t="n">
        <v>4</v>
      </c>
      <c r="D758" s="18" t="n">
        <v>3</v>
      </c>
      <c r="E758" s="19" t="n">
        <f aca="false">AVERAGE(C758,D758)</f>
        <v>3.5</v>
      </c>
      <c r="F758" s="20" t="n">
        <v>1.6929145818054</v>
      </c>
      <c r="H758" s="19"/>
      <c r="I758" s="21"/>
    </row>
    <row r="759" customFormat="false" ht="13" hidden="false" customHeight="false" outlineLevel="0" collapsed="false">
      <c r="B759" s="17" t="n">
        <v>5087.05</v>
      </c>
      <c r="C759" s="18" t="n">
        <v>1</v>
      </c>
      <c r="D759" s="18" t="n">
        <v>1</v>
      </c>
      <c r="E759" s="19" t="n">
        <f aca="false">AVERAGE(C759,D759)</f>
        <v>1</v>
      </c>
      <c r="F759" s="20" t="n">
        <v>1.22856733686006</v>
      </c>
      <c r="H759" s="19"/>
      <c r="I759" s="21"/>
    </row>
    <row r="760" customFormat="false" ht="13" hidden="false" customHeight="false" outlineLevel="0" collapsed="false">
      <c r="B760" s="17" t="n">
        <v>5087.06</v>
      </c>
      <c r="C760" s="18" t="n">
        <v>0</v>
      </c>
      <c r="D760" s="18" t="n">
        <v>0</v>
      </c>
      <c r="E760" s="19" t="n">
        <f aca="false">AVERAGE(C760,D760)</f>
        <v>0</v>
      </c>
      <c r="F760" s="20" t="n">
        <v>0.11283204082784</v>
      </c>
      <c r="H760" s="26"/>
      <c r="I760" s="27"/>
    </row>
    <row r="761" customFormat="false" ht="13" hidden="false" customHeight="false" outlineLevel="0" collapsed="false">
      <c r="B761" s="17" t="n">
        <v>5087.07</v>
      </c>
      <c r="C761" s="18" t="n">
        <v>8</v>
      </c>
      <c r="D761" s="18" t="n">
        <v>1</v>
      </c>
      <c r="E761" s="19" t="n">
        <f aca="false">AVERAGE(C761,D761)</f>
        <v>4.5</v>
      </c>
      <c r="F761" s="20" t="n">
        <v>2.44368162269834</v>
      </c>
      <c r="H761" s="24"/>
      <c r="I761" s="25"/>
    </row>
    <row r="762" customFormat="false" ht="13" hidden="false" customHeight="false" outlineLevel="0" collapsed="false">
      <c r="B762" s="17" t="n">
        <v>5087.09</v>
      </c>
      <c r="C762" s="18" t="n">
        <v>2</v>
      </c>
      <c r="D762" s="18" t="n">
        <v>3</v>
      </c>
      <c r="E762" s="19" t="n">
        <f aca="false">AVERAGE(C762,D762)</f>
        <v>2.5</v>
      </c>
      <c r="F762" s="20" t="n">
        <v>1.02460172459435</v>
      </c>
      <c r="H762" s="19"/>
      <c r="I762" s="21"/>
    </row>
    <row r="763" customFormat="false" ht="13" hidden="false" customHeight="false" outlineLevel="0" collapsed="false">
      <c r="B763" s="17" t="n">
        <v>5087.1</v>
      </c>
      <c r="C763" s="18" t="n">
        <v>7</v>
      </c>
      <c r="D763" s="18" t="n">
        <v>5</v>
      </c>
      <c r="E763" s="19" t="n">
        <f aca="false">AVERAGE(C763,D763)</f>
        <v>6</v>
      </c>
      <c r="F763" s="20" t="n">
        <v>2.23798013288143</v>
      </c>
      <c r="H763" s="19"/>
      <c r="I763" s="21"/>
    </row>
    <row r="764" customFormat="false" ht="13" hidden="false" customHeight="false" outlineLevel="0" collapsed="false">
      <c r="B764" s="17" t="n">
        <v>5087.13</v>
      </c>
      <c r="C764" s="18" t="n">
        <v>13</v>
      </c>
      <c r="D764" s="18" t="n">
        <v>12</v>
      </c>
      <c r="E764" s="19" t="n">
        <f aca="false">AVERAGE(C764,D764)</f>
        <v>12.5</v>
      </c>
      <c r="F764" s="20" t="n">
        <v>17.4954758691322</v>
      </c>
      <c r="H764" s="28"/>
      <c r="I764" s="29"/>
    </row>
    <row r="765" customFormat="false" ht="13" hidden="false" customHeight="false" outlineLevel="0" collapsed="false">
      <c r="B765" s="17" t="n">
        <v>5087.15</v>
      </c>
      <c r="C765" s="18" t="n">
        <v>4</v>
      </c>
      <c r="D765" s="18" t="n">
        <v>2</v>
      </c>
      <c r="E765" s="19" t="n">
        <f aca="false">AVERAGE(C765,D765)</f>
        <v>3</v>
      </c>
      <c r="F765" s="20" t="n">
        <v>6.87450907213005</v>
      </c>
      <c r="H765" s="22"/>
      <c r="I765" s="23"/>
    </row>
    <row r="766" customFormat="false" ht="13" hidden="false" customHeight="false" outlineLevel="0" collapsed="false">
      <c r="B766" s="17" t="n">
        <v>5087.16</v>
      </c>
      <c r="C766" s="18" t="n">
        <v>0</v>
      </c>
      <c r="D766" s="18" t="n">
        <v>0</v>
      </c>
      <c r="E766" s="19" t="n">
        <f aca="false">AVERAGE(C766,D766)</f>
        <v>0</v>
      </c>
      <c r="F766" s="20" t="n">
        <v>10.5003233071939</v>
      </c>
      <c r="H766" s="22"/>
      <c r="I766" s="23"/>
    </row>
    <row r="767" customFormat="false" ht="13" hidden="false" customHeight="false" outlineLevel="0" collapsed="false">
      <c r="B767" s="17" t="n">
        <v>5087.17</v>
      </c>
      <c r="C767" s="18" t="n">
        <v>3</v>
      </c>
      <c r="D767" s="18" t="n">
        <v>3</v>
      </c>
      <c r="E767" s="19" t="n">
        <f aca="false">AVERAGE(C767,D767)</f>
        <v>3</v>
      </c>
      <c r="F767" s="20" t="n">
        <v>2.73704492885072</v>
      </c>
      <c r="H767" s="19"/>
      <c r="I767" s="21"/>
    </row>
    <row r="768" customFormat="false" ht="13" hidden="false" customHeight="false" outlineLevel="0" collapsed="false">
      <c r="B768" s="17" t="n">
        <v>5087.18</v>
      </c>
      <c r="C768" s="18" t="n">
        <v>0</v>
      </c>
      <c r="D768" s="18" t="n">
        <v>3</v>
      </c>
      <c r="E768" s="19" t="n">
        <f aca="false">AVERAGE(C768,D768)</f>
        <v>1.5</v>
      </c>
      <c r="F768" s="20" t="n">
        <v>1.85087943896438</v>
      </c>
      <c r="H768" s="19"/>
      <c r="I768" s="21"/>
    </row>
    <row r="769" customFormat="false" ht="13" hidden="false" customHeight="false" outlineLevel="0" collapsed="false">
      <c r="B769" s="17" t="n">
        <v>5087.19</v>
      </c>
      <c r="C769" s="18" t="n">
        <v>0</v>
      </c>
      <c r="D769" s="18" t="n">
        <v>0</v>
      </c>
      <c r="E769" s="19" t="n">
        <f aca="false">AVERAGE(C769,D769)</f>
        <v>0</v>
      </c>
      <c r="F769" s="20" t="n">
        <v>0.200927826551115</v>
      </c>
      <c r="H769" s="22"/>
      <c r="I769" s="23"/>
    </row>
    <row r="770" customFormat="false" ht="13" hidden="false" customHeight="false" outlineLevel="0" collapsed="false">
      <c r="B770" s="17" t="n">
        <v>5087.2</v>
      </c>
      <c r="C770" s="18" t="n">
        <v>24</v>
      </c>
      <c r="D770" s="18" t="n">
        <v>7</v>
      </c>
      <c r="E770" s="19" t="n">
        <f aca="false">AVERAGE(C770,D770)</f>
        <v>15.5</v>
      </c>
      <c r="F770" s="20" t="n">
        <v>4.47162057188486</v>
      </c>
      <c r="H770" s="28"/>
      <c r="I770" s="29"/>
    </row>
    <row r="771" customFormat="false" ht="13" hidden="false" customHeight="false" outlineLevel="0" collapsed="false">
      <c r="B771" s="17" t="n">
        <v>5087.21</v>
      </c>
      <c r="C771" s="18" t="n">
        <v>11</v>
      </c>
      <c r="D771" s="18" t="n">
        <v>2</v>
      </c>
      <c r="E771" s="19" t="n">
        <f aca="false">AVERAGE(C771,D771)</f>
        <v>6.5</v>
      </c>
      <c r="F771" s="20" t="n">
        <v>6.14196874552469</v>
      </c>
      <c r="H771" s="19"/>
      <c r="I771" s="21"/>
    </row>
    <row r="772" customFormat="false" ht="13" hidden="false" customHeight="false" outlineLevel="0" collapsed="false">
      <c r="B772" s="17" t="n">
        <v>5087.22</v>
      </c>
      <c r="C772" s="18" t="n">
        <v>10</v>
      </c>
      <c r="D772" s="18" t="n">
        <v>4</v>
      </c>
      <c r="E772" s="19" t="n">
        <f aca="false">AVERAGE(C772,D772)</f>
        <v>7</v>
      </c>
      <c r="F772" s="20" t="n">
        <v>3.5255673064822</v>
      </c>
      <c r="H772" s="28"/>
      <c r="I772" s="29"/>
    </row>
    <row r="773" customFormat="false" ht="13" hidden="false" customHeight="false" outlineLevel="0" collapsed="false">
      <c r="B773" s="17" t="n">
        <v>5087.23</v>
      </c>
      <c r="C773" s="18" t="n">
        <v>2</v>
      </c>
      <c r="D773" s="18" t="n">
        <v>3</v>
      </c>
      <c r="E773" s="19" t="n">
        <f aca="false">AVERAGE(C773,D773)</f>
        <v>2.5</v>
      </c>
      <c r="F773" s="20" t="n">
        <v>2.05093932673989</v>
      </c>
      <c r="H773" s="19"/>
      <c r="I773" s="21"/>
    </row>
    <row r="774" customFormat="false" ht="13" hidden="false" customHeight="false" outlineLevel="0" collapsed="false">
      <c r="B774" s="17" t="n">
        <v>5087.25</v>
      </c>
      <c r="C774" s="18" t="n">
        <v>0</v>
      </c>
      <c r="D774" s="18" t="n">
        <v>0</v>
      </c>
      <c r="E774" s="19" t="n">
        <f aca="false">AVERAGE(C774,D774)</f>
        <v>0</v>
      </c>
      <c r="F774" s="20" t="n">
        <v>0.206135459204708</v>
      </c>
      <c r="H774" s="22"/>
      <c r="I774" s="23"/>
    </row>
    <row r="775" customFormat="false" ht="13" hidden="false" customHeight="false" outlineLevel="0" collapsed="false">
      <c r="B775" s="17" t="n">
        <v>5087.26</v>
      </c>
      <c r="C775" s="18" t="n">
        <v>1</v>
      </c>
      <c r="D775" s="18" t="n">
        <v>2</v>
      </c>
      <c r="E775" s="19" t="n">
        <f aca="false">AVERAGE(C775,D775)</f>
        <v>1.5</v>
      </c>
      <c r="F775" s="20" t="n">
        <v>0.39491214289744</v>
      </c>
      <c r="H775" s="19"/>
      <c r="I775" s="21"/>
    </row>
    <row r="776" customFormat="false" ht="13" hidden="false" customHeight="false" outlineLevel="0" collapsed="false">
      <c r="B776" s="17" t="n">
        <v>5087.27</v>
      </c>
      <c r="C776" s="18" t="n">
        <v>20</v>
      </c>
      <c r="D776" s="18" t="n">
        <v>16</v>
      </c>
      <c r="E776" s="19" t="n">
        <f aca="false">AVERAGE(C776,D776)</f>
        <v>18</v>
      </c>
      <c r="F776" s="20" t="n">
        <v>13.9091528483581</v>
      </c>
      <c r="H776" s="24"/>
      <c r="I776" s="25"/>
    </row>
    <row r="777" customFormat="false" ht="13" hidden="false" customHeight="false" outlineLevel="0" collapsed="false">
      <c r="B777" s="17" t="n">
        <v>5087.28</v>
      </c>
      <c r="C777" s="18" t="n">
        <v>0</v>
      </c>
      <c r="D777" s="18" t="n">
        <v>0</v>
      </c>
      <c r="E777" s="19" t="n">
        <f aca="false">AVERAGE(C777,D777)</f>
        <v>0</v>
      </c>
      <c r="F777" s="20" t="n">
        <v>0.00216984693899692</v>
      </c>
      <c r="H777" s="26"/>
      <c r="I777" s="27"/>
    </row>
    <row r="778" customFormat="false" ht="13" hidden="false" customHeight="false" outlineLevel="0" collapsed="false">
      <c r="B778" s="17" t="n">
        <v>5087.29</v>
      </c>
      <c r="C778" s="18" t="n">
        <v>11</v>
      </c>
      <c r="D778" s="18" t="n">
        <v>7</v>
      </c>
      <c r="E778" s="19" t="n">
        <f aca="false">AVERAGE(C778,D778)</f>
        <v>9</v>
      </c>
      <c r="F778" s="20" t="n">
        <v>3.93393250040142</v>
      </c>
      <c r="H778" s="28"/>
      <c r="I778" s="29"/>
    </row>
    <row r="779" customFormat="false" ht="13" hidden="false" customHeight="false" outlineLevel="0" collapsed="false">
      <c r="B779" s="17" t="n">
        <v>5087.3</v>
      </c>
      <c r="C779" s="18" t="n">
        <v>13</v>
      </c>
      <c r="D779" s="18" t="n">
        <v>18</v>
      </c>
      <c r="E779" s="19" t="n">
        <f aca="false">AVERAGE(C779,D779)</f>
        <v>15.5</v>
      </c>
      <c r="F779" s="20" t="n">
        <v>18.2839982467637</v>
      </c>
      <c r="H779" s="28"/>
      <c r="I779" s="29"/>
    </row>
    <row r="780" customFormat="false" ht="13" hidden="false" customHeight="false" outlineLevel="0" collapsed="false">
      <c r="B780" s="17" t="n">
        <v>5087.32</v>
      </c>
      <c r="C780" s="18" t="n">
        <v>1</v>
      </c>
      <c r="D780" s="18" t="n">
        <v>1</v>
      </c>
      <c r="E780" s="19" t="n">
        <f aca="false">AVERAGE(C780,D780)</f>
        <v>1</v>
      </c>
      <c r="F780" s="20" t="n">
        <v>0.333722459217727</v>
      </c>
      <c r="H780" s="24"/>
      <c r="I780" s="25"/>
    </row>
    <row r="781" customFormat="false" ht="13" hidden="false" customHeight="false" outlineLevel="0" collapsed="false">
      <c r="B781" s="17" t="n">
        <v>5087.33</v>
      </c>
      <c r="C781" s="18" t="n">
        <v>0</v>
      </c>
      <c r="D781" s="18" t="n">
        <v>3</v>
      </c>
      <c r="E781" s="19" t="n">
        <f aca="false">AVERAGE(C781,D781)</f>
        <v>1.5</v>
      </c>
      <c r="F781" s="20" t="n">
        <v>3.39798030646918</v>
      </c>
      <c r="H781" s="22"/>
      <c r="I781" s="23"/>
    </row>
    <row r="782" customFormat="false" ht="13" hidden="false" customHeight="false" outlineLevel="0" collapsed="false">
      <c r="B782" s="17" t="n">
        <v>5087.34</v>
      </c>
      <c r="C782" s="18" t="n">
        <v>0</v>
      </c>
      <c r="D782" s="18" t="n">
        <v>0</v>
      </c>
      <c r="E782" s="19" t="n">
        <f aca="false">AVERAGE(C782,D782)</f>
        <v>0</v>
      </c>
      <c r="F782" s="20" t="n">
        <v>0.117605704093633</v>
      </c>
      <c r="H782" s="26"/>
      <c r="I782" s="27"/>
    </row>
    <row r="783" customFormat="false" ht="13" hidden="false" customHeight="false" outlineLevel="0" collapsed="false">
      <c r="B783" s="17" t="n">
        <v>5087.38</v>
      </c>
      <c r="C783" s="18" t="n">
        <v>1</v>
      </c>
      <c r="D783" s="18" t="n">
        <v>1</v>
      </c>
      <c r="E783" s="19" t="n">
        <f aca="false">AVERAGE(C783,D783)</f>
        <v>1</v>
      </c>
      <c r="F783" s="20" t="n">
        <v>0.880089918457152</v>
      </c>
      <c r="H783" s="19"/>
      <c r="I783" s="21"/>
    </row>
    <row r="784" customFormat="false" ht="13" hidden="false" customHeight="false" outlineLevel="0" collapsed="false">
      <c r="B784" s="17" t="n">
        <v>5087.4</v>
      </c>
      <c r="C784" s="18" t="n">
        <v>44</v>
      </c>
      <c r="D784" s="18" t="n">
        <v>26</v>
      </c>
      <c r="E784" s="19" t="n">
        <f aca="false">AVERAGE(C784,D784)</f>
        <v>35</v>
      </c>
      <c r="F784" s="20" t="n">
        <v>26.4712647169869</v>
      </c>
      <c r="H784" s="24"/>
      <c r="I784" s="25"/>
    </row>
    <row r="785" customFormat="false" ht="13" hidden="false" customHeight="false" outlineLevel="0" collapsed="false">
      <c r="B785" s="17" t="n">
        <v>5087.41</v>
      </c>
      <c r="C785" s="18" t="n">
        <v>2</v>
      </c>
      <c r="D785" s="18" t="n">
        <v>0</v>
      </c>
      <c r="E785" s="19" t="n">
        <f aca="false">AVERAGE(C785,D785)</f>
        <v>1</v>
      </c>
      <c r="F785" s="20" t="n">
        <v>1.99365536755037</v>
      </c>
      <c r="H785" s="22"/>
      <c r="I785" s="23"/>
    </row>
    <row r="786" customFormat="false" ht="13" hidden="false" customHeight="false" outlineLevel="0" collapsed="false">
      <c r="B786" s="17" t="n">
        <v>5087.42</v>
      </c>
      <c r="C786" s="18" t="n">
        <v>1</v>
      </c>
      <c r="D786" s="18" t="n">
        <v>0</v>
      </c>
      <c r="E786" s="19" t="n">
        <f aca="false">AVERAGE(C786,D786)</f>
        <v>0.5</v>
      </c>
      <c r="F786" s="20" t="n">
        <v>1.89774813284671</v>
      </c>
      <c r="H786" s="22"/>
      <c r="I786" s="23"/>
    </row>
    <row r="787" customFormat="false" ht="13" hidden="false" customHeight="false" outlineLevel="0" collapsed="false">
      <c r="B787" s="17" t="n">
        <v>5087.44</v>
      </c>
      <c r="C787" s="18" t="n">
        <v>0</v>
      </c>
      <c r="D787" s="18" t="n">
        <v>0</v>
      </c>
      <c r="E787" s="19" t="n">
        <f aca="false">AVERAGE(C787,D787)</f>
        <v>0</v>
      </c>
      <c r="F787" s="20" t="n">
        <v>0.269494989823418</v>
      </c>
      <c r="H787" s="22"/>
      <c r="I787" s="23"/>
    </row>
    <row r="788" customFormat="false" ht="13" hidden="false" customHeight="false" outlineLevel="0" collapsed="false">
      <c r="B788" s="17" t="n">
        <v>5087.44</v>
      </c>
      <c r="C788" s="18" t="n">
        <v>0</v>
      </c>
      <c r="D788" s="18" t="n">
        <v>0</v>
      </c>
      <c r="E788" s="19" t="n">
        <f aca="false">AVERAGE(C788,D788)</f>
        <v>0</v>
      </c>
      <c r="F788" s="20" t="n">
        <v>0.0598877755163151</v>
      </c>
      <c r="H788" s="26"/>
      <c r="I788" s="27"/>
    </row>
    <row r="789" customFormat="false" ht="13" hidden="false" customHeight="false" outlineLevel="0" collapsed="false">
      <c r="B789" s="17" t="n">
        <v>5088.02</v>
      </c>
      <c r="C789" s="18" t="n">
        <v>25</v>
      </c>
      <c r="D789" s="18" t="n">
        <v>18</v>
      </c>
      <c r="E789" s="19" t="n">
        <f aca="false">AVERAGE(C789,D789)</f>
        <v>21.5</v>
      </c>
      <c r="F789" s="20" t="n">
        <v>22.0825322981717</v>
      </c>
      <c r="H789" s="24"/>
      <c r="I789" s="25"/>
    </row>
    <row r="790" customFormat="false" ht="13" hidden="false" customHeight="false" outlineLevel="0" collapsed="false">
      <c r="B790" s="17" t="n">
        <v>5088.05</v>
      </c>
      <c r="C790" s="18" t="n">
        <v>10</v>
      </c>
      <c r="D790" s="18" t="n">
        <v>8</v>
      </c>
      <c r="E790" s="19" t="n">
        <f aca="false">AVERAGE(C790,D790)</f>
        <v>9</v>
      </c>
      <c r="F790" s="20" t="n">
        <v>7.22645824563535</v>
      </c>
      <c r="H790" s="24"/>
      <c r="I790" s="25"/>
    </row>
    <row r="791" customFormat="false" ht="13" hidden="false" customHeight="false" outlineLevel="0" collapsed="false">
      <c r="B791" s="17" t="n">
        <v>5088.06</v>
      </c>
      <c r="C791" s="18" t="n">
        <v>3</v>
      </c>
      <c r="D791" s="18" t="n">
        <v>3</v>
      </c>
      <c r="E791" s="19" t="n">
        <f aca="false">AVERAGE(C791,D791)</f>
        <v>3</v>
      </c>
      <c r="F791" s="20" t="n">
        <v>2.5361171022996</v>
      </c>
      <c r="H791" s="19"/>
      <c r="I791" s="21"/>
    </row>
    <row r="792" customFormat="false" ht="13" hidden="false" customHeight="false" outlineLevel="0" collapsed="false">
      <c r="B792" s="17" t="n">
        <v>5088.1</v>
      </c>
      <c r="C792" s="18" t="n">
        <v>7</v>
      </c>
      <c r="D792" s="18" t="n">
        <v>2</v>
      </c>
      <c r="E792" s="19" t="n">
        <f aca="false">AVERAGE(C792,D792)</f>
        <v>4.5</v>
      </c>
      <c r="F792" s="20" t="n">
        <v>5.98009816387552</v>
      </c>
      <c r="H792" s="24"/>
      <c r="I792" s="25"/>
    </row>
    <row r="793" customFormat="false" ht="13" hidden="false" customHeight="false" outlineLevel="0" collapsed="false">
      <c r="B793" s="17" t="n">
        <v>5088.13</v>
      </c>
      <c r="C793" s="18" t="n">
        <v>3</v>
      </c>
      <c r="D793" s="18" t="n">
        <v>0</v>
      </c>
      <c r="E793" s="19" t="n">
        <f aca="false">AVERAGE(C793,D793)</f>
        <v>1.5</v>
      </c>
      <c r="F793" s="20" t="n">
        <v>0.911769683766507</v>
      </c>
      <c r="H793" s="19"/>
      <c r="I793" s="21"/>
    </row>
    <row r="794" customFormat="false" ht="13" hidden="false" customHeight="false" outlineLevel="0" collapsed="false">
      <c r="B794" s="17" t="n">
        <v>5088.14</v>
      </c>
      <c r="C794" s="18" t="n">
        <v>2</v>
      </c>
      <c r="D794" s="18" t="n">
        <v>0</v>
      </c>
      <c r="E794" s="19" t="n">
        <f aca="false">AVERAGE(C794,D794)</f>
        <v>1</v>
      </c>
      <c r="F794" s="20" t="n">
        <v>3.49779326566304</v>
      </c>
      <c r="H794" s="22"/>
      <c r="I794" s="23"/>
    </row>
    <row r="795" customFormat="false" ht="13" hidden="false" customHeight="false" outlineLevel="0" collapsed="false">
      <c r="B795" s="17" t="n">
        <v>5088.15</v>
      </c>
      <c r="C795" s="18" t="n">
        <v>5</v>
      </c>
      <c r="D795" s="18" t="n">
        <v>9</v>
      </c>
      <c r="E795" s="19" t="n">
        <f aca="false">AVERAGE(C795,D795)</f>
        <v>7</v>
      </c>
      <c r="F795" s="20" t="n">
        <v>4.42171409228793</v>
      </c>
      <c r="H795" s="24"/>
      <c r="I795" s="25"/>
    </row>
    <row r="796" customFormat="false" ht="13" hidden="false" customHeight="false" outlineLevel="0" collapsed="false">
      <c r="B796" s="17" t="n">
        <v>5088.16</v>
      </c>
      <c r="C796" s="18" t="n">
        <v>5</v>
      </c>
      <c r="D796" s="18" t="n">
        <v>6</v>
      </c>
      <c r="E796" s="19" t="n">
        <f aca="false">AVERAGE(C796,D796)</f>
        <v>5.5</v>
      </c>
      <c r="F796" s="20" t="n">
        <v>9.41800365402225</v>
      </c>
      <c r="H796" s="22"/>
      <c r="I796" s="23"/>
    </row>
    <row r="797" customFormat="false" ht="13" hidden="false" customHeight="false" outlineLevel="0" collapsed="false">
      <c r="B797" s="17" t="n">
        <v>5088.17</v>
      </c>
      <c r="C797" s="18" t="n">
        <v>3</v>
      </c>
      <c r="D797" s="18" t="n">
        <v>5</v>
      </c>
      <c r="E797" s="19" t="n">
        <f aca="false">AVERAGE(C797,D797)</f>
        <v>4</v>
      </c>
      <c r="F797" s="20" t="n">
        <v>3.98470691877395</v>
      </c>
      <c r="H797" s="19"/>
      <c r="I797" s="21"/>
    </row>
    <row r="798" customFormat="false" ht="13" hidden="false" customHeight="false" outlineLevel="0" collapsed="false">
      <c r="B798" s="17" t="n">
        <v>5088.18</v>
      </c>
      <c r="C798" s="18" t="n">
        <v>8</v>
      </c>
      <c r="D798" s="18" t="n">
        <v>11</v>
      </c>
      <c r="E798" s="19" t="n">
        <f aca="false">AVERAGE(C798,D798)</f>
        <v>9.5</v>
      </c>
      <c r="F798" s="20" t="n">
        <v>8.98056251112047</v>
      </c>
      <c r="H798" s="24"/>
      <c r="I798" s="25"/>
    </row>
    <row r="799" customFormat="false" ht="13" hidden="false" customHeight="false" outlineLevel="0" collapsed="false">
      <c r="B799" s="17" t="n">
        <v>5088.2</v>
      </c>
      <c r="C799" s="18" t="n">
        <v>25</v>
      </c>
      <c r="D799" s="18" t="n">
        <v>16</v>
      </c>
      <c r="E799" s="19" t="n">
        <f aca="false">AVERAGE(C799,D799)</f>
        <v>20.5</v>
      </c>
      <c r="F799" s="20" t="n">
        <v>17.7697445222214</v>
      </c>
      <c r="H799" s="24"/>
      <c r="I799" s="25"/>
    </row>
    <row r="800" customFormat="false" ht="13" hidden="false" customHeight="false" outlineLevel="0" collapsed="false">
      <c r="B800" s="17" t="n">
        <v>5088.21</v>
      </c>
      <c r="C800" s="18" t="n">
        <v>4</v>
      </c>
      <c r="D800" s="18" t="n">
        <v>4</v>
      </c>
      <c r="E800" s="19" t="n">
        <f aca="false">AVERAGE(C800,D800)</f>
        <v>4</v>
      </c>
      <c r="F800" s="20" t="n">
        <v>18.3942264712647</v>
      </c>
      <c r="H800" s="22"/>
      <c r="I800" s="23"/>
    </row>
    <row r="801" customFormat="false" ht="13" hidden="false" customHeight="false" outlineLevel="0" collapsed="false">
      <c r="B801" s="17" t="n">
        <v>5088.22</v>
      </c>
      <c r="C801" s="18" t="n">
        <v>13</v>
      </c>
      <c r="D801" s="18" t="n">
        <v>18</v>
      </c>
      <c r="E801" s="19" t="n">
        <f aca="false">AVERAGE(C801,D801)</f>
        <v>15.5</v>
      </c>
      <c r="F801" s="20" t="n">
        <v>19.8306651448807</v>
      </c>
      <c r="H801" s="24"/>
      <c r="I801" s="25"/>
    </row>
    <row r="802" customFormat="false" ht="13" hidden="false" customHeight="false" outlineLevel="0" collapsed="false">
      <c r="B802" s="17" t="n">
        <v>5088.24</v>
      </c>
      <c r="C802" s="18" t="n">
        <v>5</v>
      </c>
      <c r="D802" s="18" t="n">
        <v>3</v>
      </c>
      <c r="E802" s="19" t="n">
        <f aca="false">AVERAGE(C802,D802)</f>
        <v>4</v>
      </c>
      <c r="F802" s="20" t="n">
        <v>1.61132833689912</v>
      </c>
      <c r="H802" s="19"/>
      <c r="I802" s="21"/>
    </row>
    <row r="803" customFormat="false" ht="13" hidden="false" customHeight="false" outlineLevel="0" collapsed="false">
      <c r="B803" s="17" t="n">
        <v>5088.27</v>
      </c>
      <c r="C803" s="18" t="n">
        <v>4</v>
      </c>
      <c r="D803" s="18" t="n">
        <v>3</v>
      </c>
      <c r="E803" s="19" t="n">
        <f aca="false">AVERAGE(C803,D803)</f>
        <v>3.5</v>
      </c>
      <c r="F803" s="20" t="n">
        <v>4.43386523514631</v>
      </c>
      <c r="H803" s="19"/>
      <c r="I803" s="21"/>
    </row>
    <row r="804" customFormat="false" ht="13" hidden="false" customHeight="false" outlineLevel="0" collapsed="false">
      <c r="B804" s="17" t="n">
        <v>5088.3</v>
      </c>
      <c r="C804" s="18" t="n">
        <v>5</v>
      </c>
      <c r="D804" s="18" t="n">
        <v>10</v>
      </c>
      <c r="E804" s="19" t="n">
        <f aca="false">AVERAGE(C804,D804)</f>
        <v>7.5</v>
      </c>
      <c r="F804" s="20" t="n">
        <v>7.45993377627142</v>
      </c>
      <c r="H804" s="24"/>
      <c r="I804" s="25"/>
    </row>
    <row r="805" customFormat="false" ht="13" hidden="false" customHeight="false" outlineLevel="0" collapsed="false">
      <c r="B805" s="17" t="n">
        <v>5088.32</v>
      </c>
      <c r="C805" s="18" t="n">
        <v>0</v>
      </c>
      <c r="D805" s="18" t="n">
        <v>0</v>
      </c>
      <c r="E805" s="19" t="n">
        <f aca="false">AVERAGE(C805,D805)</f>
        <v>0</v>
      </c>
      <c r="F805" s="20" t="n">
        <v>6.21617751083839</v>
      </c>
      <c r="H805" s="22"/>
      <c r="I805" s="23"/>
    </row>
    <row r="806" customFormat="false" ht="13" hidden="false" customHeight="false" outlineLevel="0" collapsed="false">
      <c r="B806" s="17" t="n">
        <v>5088.33</v>
      </c>
      <c r="C806" s="18" t="n">
        <v>7</v>
      </c>
      <c r="D806" s="18" t="n">
        <v>6</v>
      </c>
      <c r="E806" s="19" t="n">
        <f aca="false">AVERAGE(C806,D806)</f>
        <v>6.5</v>
      </c>
      <c r="F806" s="20" t="n">
        <v>10.5098706337255</v>
      </c>
      <c r="H806" s="24"/>
      <c r="I806" s="25"/>
    </row>
    <row r="807" customFormat="false" ht="13" hidden="false" customHeight="false" outlineLevel="0" collapsed="false">
      <c r="B807" s="17" t="n">
        <v>5088.38</v>
      </c>
      <c r="C807" s="18" t="n">
        <v>1</v>
      </c>
      <c r="D807" s="18" t="n">
        <v>0</v>
      </c>
      <c r="E807" s="19" t="n">
        <f aca="false">AVERAGE(C807,D807)</f>
        <v>0.5</v>
      </c>
      <c r="F807" s="20" t="n">
        <v>0.328948795951934</v>
      </c>
      <c r="H807" s="19"/>
      <c r="I807" s="21"/>
    </row>
    <row r="808" customFormat="false" ht="13" hidden="false" customHeight="false" outlineLevel="0" collapsed="false">
      <c r="B808" s="17" t="n">
        <v>5194.2</v>
      </c>
      <c r="C808" s="18" t="n">
        <v>24</v>
      </c>
      <c r="D808" s="18" t="n">
        <v>43</v>
      </c>
      <c r="E808" s="19" t="n">
        <f aca="false">AVERAGE(C808,D808)</f>
        <v>33.5</v>
      </c>
      <c r="F808" s="20" t="n">
        <v>69.3374589356467</v>
      </c>
      <c r="H808" s="22"/>
      <c r="I808" s="23"/>
    </row>
    <row r="809" customFormat="false" ht="13" hidden="false" customHeight="false" outlineLevel="0" collapsed="false">
      <c r="B809" s="17" t="n">
        <v>5201.05</v>
      </c>
      <c r="C809" s="18" t="n">
        <v>1</v>
      </c>
      <c r="D809" s="18" t="n">
        <v>11</v>
      </c>
      <c r="E809" s="19" t="n">
        <f aca="false">AVERAGE(C809,D809)</f>
        <v>6</v>
      </c>
      <c r="F809" s="20" t="n">
        <v>8.62514158251277</v>
      </c>
      <c r="H809" s="28"/>
      <c r="I809" s="29"/>
    </row>
    <row r="810" customFormat="false" ht="13" hidden="false" customHeight="false" outlineLevel="0" collapsed="false">
      <c r="B810" s="17" t="n">
        <v>5201.06</v>
      </c>
      <c r="C810" s="18" t="n">
        <v>32</v>
      </c>
      <c r="D810" s="18" t="n">
        <v>39</v>
      </c>
      <c r="E810" s="19" t="n">
        <f aca="false">AVERAGE(C810,D810)</f>
        <v>35.5</v>
      </c>
      <c r="F810" s="20" t="n">
        <v>24.4155517269812</v>
      </c>
      <c r="H810" s="24"/>
      <c r="I810" s="25"/>
    </row>
    <row r="811" customFormat="false" ht="13" hidden="false" customHeight="false" outlineLevel="0" collapsed="false">
      <c r="B811" s="17" t="n">
        <v>5201.1</v>
      </c>
      <c r="C811" s="18" t="n">
        <v>0</v>
      </c>
      <c r="D811" s="18" t="n">
        <v>0</v>
      </c>
      <c r="E811" s="19" t="n">
        <f aca="false">AVERAGE(C811,D811)</f>
        <v>0</v>
      </c>
      <c r="F811" s="20" t="n">
        <v>0.965581887853631</v>
      </c>
      <c r="H811" s="22"/>
      <c r="I811" s="23"/>
    </row>
    <row r="812" customFormat="false" ht="13" hidden="false" customHeight="false" outlineLevel="0" collapsed="false">
      <c r="B812" s="17" t="n">
        <v>5201.11</v>
      </c>
      <c r="C812" s="18" t="n">
        <v>0</v>
      </c>
      <c r="D812" s="18" t="n">
        <v>1</v>
      </c>
      <c r="E812" s="19" t="n">
        <f aca="false">AVERAGE(C812,D812)</f>
        <v>0.5</v>
      </c>
      <c r="F812" s="20" t="n">
        <v>8.48496947025357</v>
      </c>
      <c r="H812" s="22"/>
      <c r="I812" s="23"/>
    </row>
    <row r="813" customFormat="false" ht="13" hidden="false" customHeight="false" outlineLevel="0" collapsed="false">
      <c r="B813" s="17" t="n">
        <v>5201.12</v>
      </c>
      <c r="C813" s="18" t="n">
        <v>2</v>
      </c>
      <c r="D813" s="18" t="n">
        <v>2</v>
      </c>
      <c r="E813" s="19" t="n">
        <f aca="false">AVERAGE(C813,D813)</f>
        <v>2</v>
      </c>
      <c r="F813" s="20" t="n">
        <v>4.61222665353186</v>
      </c>
      <c r="H813" s="22"/>
      <c r="I813" s="23"/>
    </row>
    <row r="814" customFormat="false" ht="13" hidden="false" customHeight="false" outlineLevel="0" collapsed="false">
      <c r="B814" s="17" t="n">
        <v>5201.14</v>
      </c>
      <c r="C814" s="18" t="n">
        <v>13</v>
      </c>
      <c r="D814" s="18" t="n">
        <v>9</v>
      </c>
      <c r="E814" s="19" t="n">
        <f aca="false">AVERAGE(C814,D814)</f>
        <v>11</v>
      </c>
      <c r="F814" s="20" t="n">
        <v>19.0260858999006</v>
      </c>
      <c r="H814" s="22"/>
      <c r="I814" s="23"/>
    </row>
    <row r="815" customFormat="false" ht="13" hidden="false" customHeight="false" outlineLevel="0" collapsed="false">
      <c r="B815" s="17" t="n">
        <v>5201.17</v>
      </c>
      <c r="C815" s="18" t="n">
        <v>14</v>
      </c>
      <c r="D815" s="18" t="n">
        <v>20</v>
      </c>
      <c r="E815" s="19" t="n">
        <f aca="false">AVERAGE(C815,D815)</f>
        <v>17</v>
      </c>
      <c r="F815" s="20" t="n">
        <v>27.3422412783002</v>
      </c>
      <c r="H815" s="24"/>
      <c r="I815" s="25"/>
    </row>
    <row r="816" customFormat="false" ht="13" hidden="false" customHeight="false" outlineLevel="0" collapsed="false">
      <c r="B816" s="17" t="n">
        <v>5201.19</v>
      </c>
      <c r="C816" s="18" t="n">
        <v>0</v>
      </c>
      <c r="D816" s="18" t="n">
        <v>0</v>
      </c>
      <c r="E816" s="19" t="n">
        <f aca="false">AVERAGE(C816,D816)</f>
        <v>0</v>
      </c>
      <c r="F816" s="20" t="n">
        <v>0.0477366326579323</v>
      </c>
      <c r="H816" s="26"/>
      <c r="I816" s="27"/>
    </row>
    <row r="817" customFormat="false" ht="13" hidden="false" customHeight="false" outlineLevel="0" collapsed="false">
      <c r="B817" s="17" t="n">
        <v>5201.21</v>
      </c>
      <c r="C817" s="18" t="n">
        <v>5</v>
      </c>
      <c r="D817" s="18" t="n">
        <v>4</v>
      </c>
      <c r="E817" s="19" t="n">
        <f aca="false">AVERAGE(C817,D817)</f>
        <v>4.5</v>
      </c>
      <c r="F817" s="20" t="n">
        <v>7.77412761303818</v>
      </c>
      <c r="H817" s="22"/>
      <c r="I817" s="23"/>
    </row>
    <row r="818" customFormat="false" ht="13" hidden="false" customHeight="false" outlineLevel="0" collapsed="false">
      <c r="B818" s="17" t="n">
        <v>5202.08</v>
      </c>
      <c r="C818" s="18" t="n">
        <v>51</v>
      </c>
      <c r="D818" s="18" t="n">
        <v>48</v>
      </c>
      <c r="E818" s="19" t="n">
        <f aca="false">AVERAGE(C818,D818)</f>
        <v>49.5</v>
      </c>
      <c r="F818" s="20" t="n">
        <v>60.9345096796872</v>
      </c>
      <c r="H818" s="19"/>
      <c r="I818" s="21"/>
    </row>
    <row r="819" customFormat="false" ht="13" hidden="false" customHeight="false" outlineLevel="0" collapsed="false">
      <c r="B819" s="17" t="n">
        <v>5202.2</v>
      </c>
      <c r="C819" s="18" t="n">
        <v>2</v>
      </c>
      <c r="D819" s="18" t="n">
        <v>5</v>
      </c>
      <c r="E819" s="19" t="n">
        <f aca="false">AVERAGE(C819,D819)</f>
        <v>3.5</v>
      </c>
      <c r="F819" s="20" t="n">
        <v>1.01245058173596</v>
      </c>
      <c r="H819" s="19"/>
      <c r="I819" s="21"/>
    </row>
    <row r="820" customFormat="false" ht="13" hidden="false" customHeight="false" outlineLevel="0" collapsed="false">
      <c r="B820" s="17" t="n">
        <v>5202.26</v>
      </c>
      <c r="C820" s="18" t="n">
        <v>0</v>
      </c>
      <c r="D820" s="18" t="n">
        <v>0</v>
      </c>
      <c r="E820" s="19" t="n">
        <f aca="false">AVERAGE(C820,D820)</f>
        <v>0</v>
      </c>
      <c r="F820" s="20" t="n">
        <v>0.0269061020435618</v>
      </c>
      <c r="H820" s="26"/>
      <c r="I820" s="27"/>
    </row>
    <row r="821" customFormat="false" ht="13" hidden="false" customHeight="false" outlineLevel="0" collapsed="false">
      <c r="B821" s="17" t="n">
        <v>5202.28</v>
      </c>
      <c r="C821" s="18" t="n">
        <v>0</v>
      </c>
      <c r="D821" s="18" t="n">
        <v>0</v>
      </c>
      <c r="E821" s="19" t="n">
        <f aca="false">AVERAGE(C821,D821)</f>
        <v>0</v>
      </c>
      <c r="F821" s="20" t="n">
        <v>0.100680897969457</v>
      </c>
      <c r="H821" s="26"/>
      <c r="I821" s="27"/>
    </row>
    <row r="822" customFormat="false" ht="13" hidden="false" customHeight="false" outlineLevel="0" collapsed="false">
      <c r="B822" s="17" t="n">
        <v>5202.29</v>
      </c>
      <c r="C822" s="18" t="n">
        <v>0</v>
      </c>
      <c r="D822" s="18" t="n">
        <v>0</v>
      </c>
      <c r="E822" s="19" t="n">
        <f aca="false">AVERAGE(C822,D822)</f>
        <v>0</v>
      </c>
      <c r="F822" s="20" t="n">
        <v>0.552877000056416</v>
      </c>
      <c r="H822" s="22"/>
      <c r="I822" s="23"/>
    </row>
    <row r="823" customFormat="false" ht="13" hidden="false" customHeight="false" outlineLevel="0" collapsed="false">
      <c r="B823" s="17" t="n">
        <v>5202.3</v>
      </c>
      <c r="C823" s="18" t="n">
        <v>1</v>
      </c>
      <c r="D823" s="18" t="n">
        <v>3</v>
      </c>
      <c r="E823" s="19" t="n">
        <f aca="false">AVERAGE(C823,D823)</f>
        <v>2</v>
      </c>
      <c r="F823" s="20" t="n">
        <v>0.76855978579271</v>
      </c>
      <c r="H823" s="19"/>
      <c r="I823" s="21"/>
    </row>
    <row r="824" customFormat="false" ht="13" hidden="false" customHeight="false" outlineLevel="0" collapsed="false">
      <c r="B824" s="17" t="n">
        <v>5204.03</v>
      </c>
      <c r="C824" s="18" t="n">
        <v>14</v>
      </c>
      <c r="D824" s="18" t="n">
        <v>7</v>
      </c>
      <c r="E824" s="19" t="n">
        <f aca="false">AVERAGE(C824,D824)</f>
        <v>10.5</v>
      </c>
      <c r="F824" s="20" t="n">
        <v>47.6012342089389</v>
      </c>
      <c r="H824" s="22"/>
      <c r="I824" s="23"/>
    </row>
    <row r="825" customFormat="false" ht="13" hidden="false" customHeight="false" outlineLevel="0" collapsed="false">
      <c r="B825" s="17" t="n">
        <v>5204.07</v>
      </c>
      <c r="C825" s="18" t="n">
        <v>6</v>
      </c>
      <c r="D825" s="18" t="n">
        <v>4</v>
      </c>
      <c r="E825" s="19" t="n">
        <f aca="false">AVERAGE(C825,D825)</f>
        <v>5</v>
      </c>
      <c r="F825" s="20" t="n">
        <v>1.09230094909105</v>
      </c>
      <c r="H825" s="19"/>
      <c r="I825" s="21"/>
    </row>
    <row r="826" customFormat="false" ht="13" hidden="false" customHeight="false" outlineLevel="0" collapsed="false">
      <c r="B826" s="17" t="n">
        <v>5204.1</v>
      </c>
      <c r="C826" s="18" t="n">
        <v>0</v>
      </c>
      <c r="D826" s="18" t="n">
        <v>0</v>
      </c>
      <c r="E826" s="19" t="n">
        <f aca="false">AVERAGE(C826,D826)</f>
        <v>0</v>
      </c>
      <c r="F826" s="20" t="n">
        <v>0.0286419795947594</v>
      </c>
      <c r="H826" s="26"/>
      <c r="I826" s="27"/>
    </row>
    <row r="827" customFormat="false" ht="13" hidden="false" customHeight="false" outlineLevel="0" collapsed="false">
      <c r="B827" s="17" t="n">
        <v>5204.11</v>
      </c>
      <c r="C827" s="18" t="n">
        <v>9</v>
      </c>
      <c r="D827" s="18" t="n">
        <v>15</v>
      </c>
      <c r="E827" s="19" t="n">
        <f aca="false">AVERAGE(C827,D827)</f>
        <v>12</v>
      </c>
      <c r="F827" s="20" t="n">
        <v>20.5614695939348</v>
      </c>
      <c r="H827" s="22"/>
      <c r="I827" s="23"/>
    </row>
    <row r="828" customFormat="false" ht="13" hidden="false" customHeight="false" outlineLevel="0" collapsed="false">
      <c r="B828" s="17" t="n">
        <v>5204.15</v>
      </c>
      <c r="C828" s="18" t="n">
        <v>1</v>
      </c>
      <c r="D828" s="18" t="n">
        <v>0</v>
      </c>
      <c r="E828" s="19" t="n">
        <f aca="false">AVERAGE(C828,D828)</f>
        <v>0.5</v>
      </c>
      <c r="F828" s="20" t="n">
        <v>1.04239446949412</v>
      </c>
      <c r="H828" s="22"/>
      <c r="I828" s="23"/>
    </row>
    <row r="829" customFormat="false" ht="13" hidden="false" customHeight="false" outlineLevel="0" collapsed="false">
      <c r="B829" s="17" t="n">
        <v>5204.18</v>
      </c>
      <c r="C829" s="18" t="n">
        <v>1</v>
      </c>
      <c r="D829" s="18" t="n">
        <v>1</v>
      </c>
      <c r="E829" s="19" t="n">
        <f aca="false">AVERAGE(C829,D829)</f>
        <v>1</v>
      </c>
      <c r="F829" s="20" t="n">
        <v>0.555046846995413</v>
      </c>
      <c r="H829" s="19"/>
      <c r="I829" s="21"/>
    </row>
    <row r="830" customFormat="false" ht="13" hidden="false" customHeight="false" outlineLevel="0" collapsed="false">
      <c r="B830" s="17" t="n">
        <v>5204.2</v>
      </c>
      <c r="C830" s="18" t="n">
        <v>0</v>
      </c>
      <c r="D830" s="18" t="n">
        <v>3</v>
      </c>
      <c r="E830" s="19" t="n">
        <f aca="false">AVERAGE(C830,D830)</f>
        <v>1.5</v>
      </c>
      <c r="F830" s="20" t="n">
        <v>0.234343469411668</v>
      </c>
      <c r="H830" s="19"/>
      <c r="I830" s="21"/>
    </row>
    <row r="831" customFormat="false" ht="13" hidden="false" customHeight="false" outlineLevel="0" collapsed="false">
      <c r="B831" s="17" t="n">
        <v>5204.22</v>
      </c>
      <c r="C831" s="18" t="n">
        <v>1</v>
      </c>
      <c r="D831" s="18" t="n">
        <v>0</v>
      </c>
      <c r="E831" s="19" t="n">
        <f aca="false">AVERAGE(C831,D831)</f>
        <v>0.5</v>
      </c>
      <c r="F831" s="20" t="n">
        <v>4.64043466373882</v>
      </c>
      <c r="H831" s="22"/>
      <c r="I831" s="23"/>
    </row>
    <row r="832" customFormat="false" ht="13" hidden="false" customHeight="false" outlineLevel="0" collapsed="false">
      <c r="B832" s="17" t="n">
        <v>5204.26</v>
      </c>
      <c r="C832" s="18" t="n">
        <v>0</v>
      </c>
      <c r="D832" s="18" t="n">
        <v>0</v>
      </c>
      <c r="E832" s="19" t="n">
        <f aca="false">AVERAGE(C832,D832)</f>
        <v>0</v>
      </c>
      <c r="F832" s="20" t="n">
        <v>0.665275071496457</v>
      </c>
      <c r="H832" s="22"/>
      <c r="I832" s="23"/>
    </row>
    <row r="833" customFormat="false" ht="13" hidden="false" customHeight="false" outlineLevel="0" collapsed="false">
      <c r="B833" s="17" t="n">
        <v>5204.27</v>
      </c>
      <c r="C833" s="18" t="n">
        <v>0</v>
      </c>
      <c r="D833" s="18" t="n">
        <v>0</v>
      </c>
      <c r="E833" s="19" t="n">
        <f aca="false">AVERAGE(C833,D833)</f>
        <v>0</v>
      </c>
      <c r="F833" s="20" t="n">
        <v>0.101982806132855</v>
      </c>
      <c r="H833" s="26"/>
      <c r="I833" s="27"/>
    </row>
    <row r="834" customFormat="false" ht="13" hidden="false" customHeight="false" outlineLevel="0" collapsed="false">
      <c r="B834" s="17" t="n">
        <v>5204.3</v>
      </c>
      <c r="C834" s="18" t="n">
        <v>1</v>
      </c>
      <c r="D834" s="18" t="n">
        <v>0</v>
      </c>
      <c r="E834" s="19" t="n">
        <f aca="false">AVERAGE(C834,D834)</f>
        <v>0.5</v>
      </c>
      <c r="F834" s="20" t="n">
        <v>0.154059132668782</v>
      </c>
      <c r="H834" s="26"/>
      <c r="I834" s="27"/>
    </row>
    <row r="835" customFormat="false" ht="13" hidden="false" customHeight="false" outlineLevel="0" collapsed="false">
      <c r="B835" s="17" t="n">
        <v>5204.33</v>
      </c>
      <c r="C835" s="18" t="n">
        <v>0</v>
      </c>
      <c r="D835" s="18" t="n">
        <v>0</v>
      </c>
      <c r="E835" s="19" t="n">
        <f aca="false">AVERAGE(C835,D835)</f>
        <v>0</v>
      </c>
      <c r="F835" s="20" t="n">
        <v>17.9945406651015</v>
      </c>
      <c r="H835" s="22"/>
      <c r="I835" s="23"/>
    </row>
    <row r="836" customFormat="false" ht="13" hidden="false" customHeight="false" outlineLevel="0" collapsed="false">
      <c r="B836" s="17" t="n">
        <v>5205.02</v>
      </c>
      <c r="C836" s="18" t="n">
        <v>18</v>
      </c>
      <c r="D836" s="18" t="n">
        <v>26</v>
      </c>
      <c r="E836" s="19" t="n">
        <f aca="false">AVERAGE(C836,D836)</f>
        <v>22</v>
      </c>
      <c r="F836" s="20" t="n">
        <v>16.2621348690063</v>
      </c>
      <c r="H836" s="24"/>
      <c r="I836" s="25"/>
    </row>
    <row r="837" customFormat="false" ht="13" hidden="false" customHeight="false" outlineLevel="0" collapsed="false">
      <c r="B837" s="17" t="n">
        <v>5205.03</v>
      </c>
      <c r="C837" s="18" t="n">
        <v>26</v>
      </c>
      <c r="D837" s="18" t="n">
        <v>47</v>
      </c>
      <c r="E837" s="19" t="n">
        <f aca="false">AVERAGE(C837,D837)</f>
        <v>36.5</v>
      </c>
      <c r="F837" s="20" t="n">
        <v>20.2633326245167</v>
      </c>
      <c r="H837" s="24"/>
      <c r="I837" s="25"/>
    </row>
    <row r="838" customFormat="false" ht="13" hidden="false" customHeight="false" outlineLevel="0" collapsed="false">
      <c r="B838" s="17" t="n">
        <v>5205.04</v>
      </c>
      <c r="C838" s="18" t="n">
        <v>25</v>
      </c>
      <c r="D838" s="18" t="n">
        <v>37</v>
      </c>
      <c r="E838" s="19" t="n">
        <f aca="false">AVERAGE(C838,D838)</f>
        <v>31</v>
      </c>
      <c r="F838" s="20" t="n">
        <v>22.8662810125374</v>
      </c>
      <c r="H838" s="24"/>
      <c r="I838" s="25"/>
    </row>
    <row r="839" customFormat="false" ht="13" hidden="false" customHeight="false" outlineLevel="0" collapsed="false">
      <c r="B839" s="17" t="n">
        <v>5205.06</v>
      </c>
      <c r="C839" s="18" t="n">
        <v>0</v>
      </c>
      <c r="D839" s="18" t="n">
        <v>0</v>
      </c>
      <c r="E839" s="19" t="n">
        <f aca="false">AVERAGE(C839,D839)</f>
        <v>0</v>
      </c>
      <c r="F839" s="20" t="n">
        <v>0.011283204082784</v>
      </c>
      <c r="H839" s="26"/>
      <c r="I839" s="27"/>
    </row>
    <row r="840" customFormat="false" ht="13" hidden="false" customHeight="false" outlineLevel="0" collapsed="false">
      <c r="B840" s="17" t="n">
        <v>5205.1</v>
      </c>
      <c r="C840" s="18" t="n">
        <v>0</v>
      </c>
      <c r="D840" s="18" t="n">
        <v>0</v>
      </c>
      <c r="E840" s="19" t="n">
        <f aca="false">AVERAGE(C840,D840)</f>
        <v>0</v>
      </c>
      <c r="F840" s="20" t="n">
        <v>0.612764775572731</v>
      </c>
      <c r="H840" s="22"/>
      <c r="I840" s="23"/>
    </row>
    <row r="841" customFormat="false" ht="13" hidden="false" customHeight="false" outlineLevel="0" collapsed="false">
      <c r="B841" s="17" t="n">
        <v>5205.11</v>
      </c>
      <c r="C841" s="18" t="n">
        <v>24</v>
      </c>
      <c r="D841" s="18" t="n">
        <v>37</v>
      </c>
      <c r="E841" s="19" t="n">
        <f aca="false">AVERAGE(C841,D841)</f>
        <v>30.5</v>
      </c>
      <c r="F841" s="20" t="n">
        <v>18.5196436243387</v>
      </c>
      <c r="H841" s="24"/>
      <c r="I841" s="25"/>
    </row>
    <row r="842" customFormat="false" ht="13" hidden="false" customHeight="false" outlineLevel="0" collapsed="false">
      <c r="B842" s="17" t="n">
        <v>5205.12</v>
      </c>
      <c r="C842" s="18" t="n">
        <v>8</v>
      </c>
      <c r="D842" s="18" t="n">
        <v>9</v>
      </c>
      <c r="E842" s="19" t="n">
        <f aca="false">AVERAGE(C842,D842)</f>
        <v>8.5</v>
      </c>
      <c r="F842" s="20" t="n">
        <v>35.2895226770704</v>
      </c>
      <c r="H842" s="22"/>
      <c r="I842" s="23"/>
    </row>
    <row r="843" customFormat="false" ht="13" hidden="false" customHeight="false" outlineLevel="0" collapsed="false">
      <c r="B843" s="17" t="n">
        <v>5205.17</v>
      </c>
      <c r="C843" s="18" t="n">
        <v>0</v>
      </c>
      <c r="D843" s="18" t="n">
        <v>1</v>
      </c>
      <c r="E843" s="19" t="n">
        <f aca="false">AVERAGE(C843,D843)</f>
        <v>0.5</v>
      </c>
      <c r="F843" s="20" t="n">
        <v>9.99127721530523</v>
      </c>
      <c r="H843" s="22"/>
      <c r="I843" s="23"/>
    </row>
    <row r="844" customFormat="false" ht="13" hidden="false" customHeight="false" outlineLevel="0" collapsed="false">
      <c r="B844" s="17" t="n">
        <v>5205.18</v>
      </c>
      <c r="C844" s="18" t="n">
        <v>0</v>
      </c>
      <c r="D844" s="18" t="n">
        <v>0</v>
      </c>
      <c r="E844" s="19" t="n">
        <f aca="false">AVERAGE(C844,D844)</f>
        <v>0</v>
      </c>
      <c r="F844" s="20" t="n">
        <v>4.60354726577587</v>
      </c>
      <c r="H844" s="22"/>
      <c r="I844" s="23"/>
    </row>
    <row r="845" customFormat="false" ht="13" hidden="false" customHeight="false" outlineLevel="0" collapsed="false">
      <c r="B845" s="17" t="n">
        <v>5205.2</v>
      </c>
      <c r="C845" s="18" t="n">
        <v>25</v>
      </c>
      <c r="D845" s="18" t="n">
        <v>33</v>
      </c>
      <c r="E845" s="19" t="n">
        <f aca="false">AVERAGE(C845,D845)</f>
        <v>29</v>
      </c>
      <c r="F845" s="20" t="n">
        <v>19.4652629203536</v>
      </c>
      <c r="H845" s="24"/>
      <c r="I845" s="25"/>
    </row>
    <row r="846" customFormat="false" ht="13" hidden="false" customHeight="false" outlineLevel="0" collapsed="false">
      <c r="B846" s="17" t="n">
        <v>5205.21</v>
      </c>
      <c r="C846" s="18" t="n">
        <v>0</v>
      </c>
      <c r="D846" s="18" t="n">
        <v>2</v>
      </c>
      <c r="E846" s="19" t="n">
        <f aca="false">AVERAGE(C846,D846)</f>
        <v>1</v>
      </c>
      <c r="F846" s="20" t="n">
        <v>33.6191745034305</v>
      </c>
      <c r="H846" s="22"/>
      <c r="I846" s="23"/>
    </row>
    <row r="847" customFormat="false" ht="13" hidden="false" customHeight="false" outlineLevel="0" collapsed="false">
      <c r="B847" s="17" t="n">
        <v>5205.28</v>
      </c>
      <c r="C847" s="18" t="n">
        <v>20</v>
      </c>
      <c r="D847" s="18" t="n">
        <v>24</v>
      </c>
      <c r="E847" s="19" t="n">
        <f aca="false">AVERAGE(C847,D847)</f>
        <v>22</v>
      </c>
      <c r="F847" s="20" t="n">
        <v>17.2511511038011</v>
      </c>
      <c r="H847" s="24"/>
      <c r="I847" s="25"/>
    </row>
    <row r="848" customFormat="false" ht="13" hidden="false" customHeight="false" outlineLevel="0" collapsed="false">
      <c r="B848" s="17" t="n">
        <v>5205.33</v>
      </c>
      <c r="C848" s="18" t="n">
        <v>0</v>
      </c>
      <c r="D848" s="18" t="n">
        <v>0</v>
      </c>
      <c r="E848" s="19" t="n">
        <f aca="false">AVERAGE(C848,D848)</f>
        <v>0</v>
      </c>
      <c r="F848" s="20" t="n">
        <v>2.72836554109473</v>
      </c>
      <c r="H848" s="22"/>
      <c r="I848" s="23"/>
    </row>
    <row r="849" customFormat="false" ht="13" hidden="false" customHeight="false" outlineLevel="0" collapsed="false">
      <c r="B849" s="17" t="n">
        <v>5205.34</v>
      </c>
      <c r="C849" s="18" t="n">
        <v>15</v>
      </c>
      <c r="D849" s="18" t="n">
        <v>27</v>
      </c>
      <c r="E849" s="19" t="n">
        <f aca="false">AVERAGE(C849,D849)</f>
        <v>21</v>
      </c>
      <c r="F849" s="20" t="n">
        <v>18.5079264508682</v>
      </c>
      <c r="H849" s="24"/>
      <c r="I849" s="25"/>
    </row>
    <row r="850" customFormat="false" ht="13" hidden="false" customHeight="false" outlineLevel="0" collapsed="false">
      <c r="B850" s="17" t="n">
        <v>5205.36</v>
      </c>
      <c r="C850" s="18" t="n">
        <v>0</v>
      </c>
      <c r="D850" s="18" t="n">
        <v>0</v>
      </c>
      <c r="E850" s="19" t="n">
        <f aca="false">AVERAGE(C850,D850)</f>
        <v>0</v>
      </c>
      <c r="F850" s="20" t="n">
        <v>2.93189718397264</v>
      </c>
      <c r="H850" s="22"/>
      <c r="I850" s="23"/>
    </row>
    <row r="851" customFormat="false" ht="13" hidden="false" customHeight="false" outlineLevel="0" collapsed="false">
      <c r="B851" s="17" t="n">
        <v>5205.38</v>
      </c>
      <c r="C851" s="18" t="n">
        <v>13</v>
      </c>
      <c r="D851" s="18" t="n">
        <v>25</v>
      </c>
      <c r="E851" s="19" t="n">
        <f aca="false">AVERAGE(C851,D851)</f>
        <v>19</v>
      </c>
      <c r="F851" s="20" t="n">
        <v>11.4398670317796</v>
      </c>
      <c r="H851" s="24"/>
      <c r="I851" s="25"/>
    </row>
    <row r="852" customFormat="false" ht="13" hidden="false" customHeight="false" outlineLevel="0" collapsed="false">
      <c r="B852" s="17" t="n">
        <v>5205.39</v>
      </c>
      <c r="C852" s="18" t="n">
        <v>27</v>
      </c>
      <c r="D852" s="18" t="n">
        <v>22</v>
      </c>
      <c r="E852" s="19" t="n">
        <f aca="false">AVERAGE(C852,D852)</f>
        <v>24.5</v>
      </c>
      <c r="F852" s="20" t="n">
        <v>15.0713228688848</v>
      </c>
      <c r="H852" s="24"/>
      <c r="I852" s="25"/>
    </row>
    <row r="853" customFormat="false" ht="13" hidden="false" customHeight="false" outlineLevel="0" collapsed="false">
      <c r="B853" s="17" t="n">
        <v>5205.42</v>
      </c>
      <c r="C853" s="18" t="n">
        <v>24</v>
      </c>
      <c r="D853" s="18" t="n">
        <v>9</v>
      </c>
      <c r="E853" s="19" t="n">
        <f aca="false">AVERAGE(C853,D853)</f>
        <v>16.5</v>
      </c>
      <c r="F853" s="20" t="n">
        <v>16.9282778792784</v>
      </c>
      <c r="H853" s="24"/>
      <c r="I853" s="25"/>
    </row>
    <row r="854" customFormat="false" ht="13" hidden="false" customHeight="false" outlineLevel="0" collapsed="false">
      <c r="B854" s="17" t="n">
        <v>5205.43</v>
      </c>
      <c r="C854" s="18" t="n">
        <v>0</v>
      </c>
      <c r="D854" s="18" t="n">
        <v>0</v>
      </c>
      <c r="E854" s="19" t="n">
        <f aca="false">AVERAGE(C854,D854)</f>
        <v>0</v>
      </c>
      <c r="F854" s="20" t="n">
        <v>0.769861693956108</v>
      </c>
      <c r="H854" s="22"/>
      <c r="I854" s="23"/>
    </row>
    <row r="855" customFormat="false" ht="13" hidden="false" customHeight="false" outlineLevel="0" collapsed="false">
      <c r="B855" s="17" t="n">
        <v>5205.44</v>
      </c>
      <c r="C855" s="18" t="n">
        <v>1</v>
      </c>
      <c r="D855" s="18" t="n">
        <v>0</v>
      </c>
      <c r="E855" s="19" t="n">
        <f aca="false">AVERAGE(C855,D855)</f>
        <v>0.5</v>
      </c>
      <c r="F855" s="20" t="n">
        <v>5.62554517404342</v>
      </c>
      <c r="H855" s="22"/>
      <c r="I855" s="23"/>
    </row>
    <row r="856" customFormat="false" ht="13" hidden="false" customHeight="false" outlineLevel="0" collapsed="false">
      <c r="B856" s="17" t="n">
        <v>5206.1</v>
      </c>
      <c r="C856" s="18" t="n">
        <v>7</v>
      </c>
      <c r="D856" s="18" t="n">
        <v>5</v>
      </c>
      <c r="E856" s="19" t="n">
        <f aca="false">AVERAGE(C856,D856)</f>
        <v>6</v>
      </c>
      <c r="F856" s="20" t="n">
        <v>26.657003614965</v>
      </c>
      <c r="H856" s="22"/>
      <c r="I856" s="23"/>
    </row>
    <row r="857" customFormat="false" ht="13" hidden="false" customHeight="false" outlineLevel="0" collapsed="false">
      <c r="B857" s="17" t="n">
        <v>5213.06</v>
      </c>
      <c r="C857" s="18" t="n">
        <v>0</v>
      </c>
      <c r="D857" s="18" t="n">
        <v>0</v>
      </c>
      <c r="E857" s="19" t="n">
        <f aca="false">AVERAGE(C857,D857)</f>
        <v>0</v>
      </c>
      <c r="F857" s="20" t="n">
        <v>0.343269785749313</v>
      </c>
      <c r="H857" s="22"/>
      <c r="I857" s="23"/>
    </row>
    <row r="858" customFormat="false" ht="13" hidden="false" customHeight="false" outlineLevel="0" collapsed="false">
      <c r="B858" s="17" t="n">
        <v>5213.24</v>
      </c>
      <c r="C858" s="18" t="n">
        <v>0</v>
      </c>
      <c r="D858" s="18" t="n">
        <v>0</v>
      </c>
      <c r="E858" s="19" t="n">
        <f aca="false">AVERAGE(C858,D858)</f>
        <v>0</v>
      </c>
      <c r="F858" s="20" t="n">
        <v>0.181399204100143</v>
      </c>
      <c r="H858" s="26"/>
      <c r="I858" s="27"/>
    </row>
    <row r="859" customFormat="false" ht="13" hidden="false" customHeight="false" outlineLevel="0" collapsed="false">
      <c r="B859" s="17" t="n">
        <v>5213.25</v>
      </c>
      <c r="C859" s="18" t="n">
        <v>0</v>
      </c>
      <c r="D859" s="18" t="n">
        <v>0</v>
      </c>
      <c r="E859" s="19" t="n">
        <f aca="false">AVERAGE(C859,D859)</f>
        <v>0</v>
      </c>
      <c r="F859" s="20" t="n">
        <v>0.111096163276642</v>
      </c>
      <c r="H859" s="26"/>
      <c r="I859" s="27"/>
    </row>
    <row r="860" customFormat="false" ht="13" hidden="false" customHeight="false" outlineLevel="0" collapsed="false">
      <c r="B860" s="17" t="n">
        <v>5213.27</v>
      </c>
      <c r="C860" s="18" t="n">
        <v>0</v>
      </c>
      <c r="D860" s="18" t="n">
        <v>0</v>
      </c>
      <c r="E860" s="19" t="n">
        <f aca="false">AVERAGE(C860,D860)</f>
        <v>0</v>
      </c>
      <c r="F860" s="20" t="n">
        <v>0.190946530631729</v>
      </c>
      <c r="H860" s="26"/>
      <c r="I860" s="27"/>
    </row>
    <row r="861" customFormat="false" ht="13" hidden="false" customHeight="false" outlineLevel="0" collapsed="false">
      <c r="B861" s="17" t="n">
        <v>5213.29</v>
      </c>
      <c r="C861" s="18" t="n">
        <v>0</v>
      </c>
      <c r="D861" s="18" t="n">
        <v>0</v>
      </c>
      <c r="E861" s="19" t="n">
        <f aca="false">AVERAGE(C861,D861)</f>
        <v>0</v>
      </c>
      <c r="F861" s="20" t="n">
        <v>2.05875077572028</v>
      </c>
      <c r="H861" s="22"/>
      <c r="I861" s="23"/>
    </row>
    <row r="862" customFormat="false" ht="13" hidden="false" customHeight="false" outlineLevel="0" collapsed="false">
      <c r="B862" s="17" t="n">
        <v>5213.32</v>
      </c>
      <c r="C862" s="18" t="n">
        <v>0</v>
      </c>
      <c r="D862" s="18" t="n">
        <v>0</v>
      </c>
      <c r="E862" s="19" t="n">
        <f aca="false">AVERAGE(C862,D862)</f>
        <v>0</v>
      </c>
      <c r="F862" s="20" t="n">
        <v>0.586292642916969</v>
      </c>
      <c r="H862" s="22"/>
      <c r="I862" s="23"/>
    </row>
    <row r="863" customFormat="false" ht="13" hidden="false" customHeight="false" outlineLevel="0" collapsed="false">
      <c r="B863" s="17" t="n">
        <v>5213.36</v>
      </c>
      <c r="C863" s="18" t="n">
        <v>0</v>
      </c>
      <c r="D863" s="18" t="n">
        <v>0</v>
      </c>
      <c r="E863" s="19" t="n">
        <f aca="false">AVERAGE(C863,D863)</f>
        <v>0</v>
      </c>
      <c r="F863" s="20" t="n">
        <v>0.0264721326557625</v>
      </c>
      <c r="H863" s="26"/>
      <c r="I863" s="27"/>
    </row>
    <row r="864" customFormat="false" ht="13" hidden="false" customHeight="false" outlineLevel="0" collapsed="false">
      <c r="B864" s="17" t="n">
        <v>5213.38</v>
      </c>
      <c r="C864" s="18" t="n">
        <v>0</v>
      </c>
      <c r="D864" s="18" t="n">
        <v>0</v>
      </c>
      <c r="E864" s="19" t="n">
        <f aca="false">AVERAGE(C864,D864)</f>
        <v>0</v>
      </c>
      <c r="F864" s="20" t="n">
        <v>0.0182267142875742</v>
      </c>
      <c r="H864" s="26"/>
      <c r="I864" s="27"/>
    </row>
    <row r="865" customFormat="false" ht="13" hidden="false" customHeight="false" outlineLevel="0" collapsed="false">
      <c r="B865" s="17" t="n">
        <v>5213.41</v>
      </c>
      <c r="C865" s="18" t="n">
        <v>0</v>
      </c>
      <c r="D865" s="18" t="n">
        <v>0</v>
      </c>
      <c r="E865" s="19" t="n">
        <f aca="false">AVERAGE(C865,D865)</f>
        <v>0</v>
      </c>
      <c r="F865" s="20" t="n">
        <v>0.073340826538096</v>
      </c>
      <c r="H865" s="26"/>
      <c r="I865" s="27"/>
    </row>
    <row r="866" customFormat="false" ht="13" hidden="false" customHeight="false" outlineLevel="0" collapsed="false">
      <c r="B866" s="17" t="n">
        <v>5214.03</v>
      </c>
      <c r="C866" s="18" t="n">
        <v>0</v>
      </c>
      <c r="D866" s="18" t="n">
        <v>0</v>
      </c>
      <c r="E866" s="19" t="n">
        <f aca="false">AVERAGE(C866,D866)</f>
        <v>0</v>
      </c>
      <c r="F866" s="20" t="n">
        <v>3.68873979629477</v>
      </c>
      <c r="H866" s="22"/>
      <c r="I866" s="23"/>
    </row>
    <row r="867" customFormat="false" ht="13" hidden="false" customHeight="false" outlineLevel="0" collapsed="false">
      <c r="B867" s="17" t="n">
        <v>5214.06</v>
      </c>
      <c r="C867" s="18" t="n">
        <v>0</v>
      </c>
      <c r="D867" s="18" t="n">
        <v>0</v>
      </c>
      <c r="E867" s="19" t="n">
        <f aca="false">AVERAGE(C867,D867)</f>
        <v>0</v>
      </c>
      <c r="F867" s="20" t="n">
        <v>8.47759199066098</v>
      </c>
      <c r="H867" s="22"/>
      <c r="I867" s="23"/>
    </row>
    <row r="868" customFormat="false" ht="13" hidden="false" customHeight="false" outlineLevel="0" collapsed="false">
      <c r="B868" s="17" t="n">
        <v>5214.08</v>
      </c>
      <c r="C868" s="18" t="n">
        <v>4</v>
      </c>
      <c r="D868" s="18" t="n">
        <v>4</v>
      </c>
      <c r="E868" s="19" t="n">
        <f aca="false">AVERAGE(C868,D868)</f>
        <v>4</v>
      </c>
      <c r="F868" s="20" t="n">
        <v>21.720601828747</v>
      </c>
      <c r="H868" s="22"/>
      <c r="I868" s="23"/>
    </row>
    <row r="869" customFormat="false" ht="13" hidden="false" customHeight="false" outlineLevel="0" collapsed="false">
      <c r="B869" s="17" t="n">
        <v>5214.09</v>
      </c>
      <c r="C869" s="18" t="n">
        <v>0</v>
      </c>
      <c r="D869" s="18" t="n">
        <v>0</v>
      </c>
      <c r="E869" s="19" t="n">
        <f aca="false">AVERAGE(C869,D869)</f>
        <v>0</v>
      </c>
      <c r="F869" s="20" t="n">
        <v>0.174889663283152</v>
      </c>
      <c r="H869" s="26"/>
      <c r="I869" s="27"/>
    </row>
    <row r="870" customFormat="false" ht="13" hidden="false" customHeight="false" outlineLevel="0" collapsed="false">
      <c r="B870" s="17" t="n">
        <v>5214.11</v>
      </c>
      <c r="C870" s="18" t="n">
        <v>3</v>
      </c>
      <c r="D870" s="18" t="n">
        <v>2</v>
      </c>
      <c r="E870" s="19" t="n">
        <f aca="false">AVERAGE(C870,D870)</f>
        <v>2.5</v>
      </c>
      <c r="F870" s="20" t="n">
        <v>35.1840681158351</v>
      </c>
      <c r="H870" s="22"/>
      <c r="I870" s="23"/>
    </row>
    <row r="871" customFormat="false" ht="13" hidden="false" customHeight="false" outlineLevel="0" collapsed="false">
      <c r="B871" s="17" t="n">
        <v>5214.12</v>
      </c>
      <c r="C871" s="18" t="n">
        <v>0</v>
      </c>
      <c r="D871" s="18" t="n">
        <v>1</v>
      </c>
      <c r="E871" s="19" t="n">
        <f aca="false">AVERAGE(C871,D871)</f>
        <v>0.5</v>
      </c>
      <c r="F871" s="20" t="n">
        <v>6.19404507206062</v>
      </c>
      <c r="H871" s="22"/>
      <c r="I871" s="23"/>
    </row>
    <row r="872" customFormat="false" ht="13" hidden="false" customHeight="false" outlineLevel="0" collapsed="false">
      <c r="B872" s="17" t="n">
        <v>5214.14</v>
      </c>
      <c r="C872" s="18" t="n">
        <v>5</v>
      </c>
      <c r="D872" s="18" t="n">
        <v>0</v>
      </c>
      <c r="E872" s="19" t="n">
        <f aca="false">AVERAGE(C872,D872)</f>
        <v>2.5</v>
      </c>
      <c r="F872" s="20" t="n">
        <v>16.2439081547188</v>
      </c>
      <c r="H872" s="22"/>
      <c r="I872" s="23"/>
    </row>
    <row r="873" customFormat="false" ht="13" hidden="false" customHeight="false" outlineLevel="0" collapsed="false">
      <c r="B873" s="17" t="n">
        <v>5214.15</v>
      </c>
      <c r="C873" s="18" t="n">
        <v>0</v>
      </c>
      <c r="D873" s="18" t="n">
        <v>1</v>
      </c>
      <c r="E873" s="19" t="n">
        <f aca="false">AVERAGE(C873,D873)</f>
        <v>0.5</v>
      </c>
      <c r="F873" s="20" t="n">
        <v>0.454365949025956</v>
      </c>
      <c r="H873" s="19"/>
      <c r="I873" s="21"/>
    </row>
    <row r="874" customFormat="false" ht="13" hidden="false" customHeight="false" outlineLevel="0" collapsed="false">
      <c r="B874" s="17" t="n">
        <v>5214.17</v>
      </c>
      <c r="C874" s="18" t="n">
        <v>0</v>
      </c>
      <c r="D874" s="18" t="n">
        <v>0</v>
      </c>
      <c r="E874" s="19" t="n">
        <f aca="false">AVERAGE(C874,D874)</f>
        <v>0</v>
      </c>
      <c r="F874" s="20" t="n">
        <v>1.14915093889277</v>
      </c>
      <c r="H874" s="22"/>
      <c r="I874" s="23"/>
    </row>
    <row r="875" customFormat="false" ht="13" hidden="false" customHeight="false" outlineLevel="0" collapsed="false">
      <c r="B875" s="17" t="n">
        <v>5214.18</v>
      </c>
      <c r="C875" s="18" t="n">
        <v>0</v>
      </c>
      <c r="D875" s="18" t="n">
        <v>0</v>
      </c>
      <c r="E875" s="19" t="n">
        <f aca="false">AVERAGE(C875,D875)</f>
        <v>0</v>
      </c>
      <c r="F875" s="20" t="n">
        <v>2.76395103089428</v>
      </c>
      <c r="H875" s="22"/>
      <c r="I875" s="23"/>
    </row>
    <row r="876" customFormat="false" ht="13" hidden="false" customHeight="false" outlineLevel="0" collapsed="false">
      <c r="B876" s="17" t="n">
        <v>5214.19</v>
      </c>
      <c r="C876" s="18" t="n">
        <v>0</v>
      </c>
      <c r="D876" s="18" t="n">
        <v>0</v>
      </c>
      <c r="E876" s="19" t="n">
        <f aca="false">AVERAGE(C876,D876)</f>
        <v>0</v>
      </c>
      <c r="F876" s="20" t="n">
        <v>0.893976938866732</v>
      </c>
      <c r="H876" s="22"/>
      <c r="I876" s="23"/>
    </row>
    <row r="877" customFormat="false" ht="13" hidden="false" customHeight="false" outlineLevel="0" collapsed="false">
      <c r="B877" s="17" t="n">
        <v>5214.2</v>
      </c>
      <c r="C877" s="18" t="n">
        <v>0</v>
      </c>
      <c r="D877" s="18" t="n">
        <v>0</v>
      </c>
      <c r="E877" s="19" t="n">
        <f aca="false">AVERAGE(C877,D877)</f>
        <v>0</v>
      </c>
      <c r="F877" s="20" t="n">
        <v>10.1006375010307</v>
      </c>
      <c r="H877" s="22"/>
      <c r="I877" s="23"/>
    </row>
    <row r="878" customFormat="false" ht="13" hidden="false" customHeight="false" outlineLevel="0" collapsed="false">
      <c r="B878" s="17" t="n">
        <v>5214.21</v>
      </c>
      <c r="C878" s="18" t="n">
        <v>0</v>
      </c>
      <c r="D878" s="18" t="n">
        <v>0</v>
      </c>
      <c r="E878" s="19" t="n">
        <f aca="false">AVERAGE(C878,D878)</f>
        <v>0</v>
      </c>
      <c r="F878" s="20" t="n">
        <v>1.18213261236552</v>
      </c>
      <c r="H878" s="22"/>
      <c r="I878" s="23"/>
    </row>
    <row r="879" customFormat="false" ht="13" hidden="false" customHeight="false" outlineLevel="0" collapsed="false">
      <c r="B879" s="17" t="n">
        <v>5214.22</v>
      </c>
      <c r="C879" s="18" t="n">
        <v>0</v>
      </c>
      <c r="D879" s="18" t="n">
        <v>0</v>
      </c>
      <c r="E879" s="19" t="n">
        <f aca="false">AVERAGE(C879,D879)</f>
        <v>0</v>
      </c>
      <c r="F879" s="20" t="n">
        <v>32.2547747481893</v>
      </c>
      <c r="H879" s="22"/>
      <c r="I879" s="23"/>
    </row>
    <row r="880" customFormat="false" ht="13" hidden="false" customHeight="false" outlineLevel="0" collapsed="false">
      <c r="B880" s="17" t="n">
        <v>5214.23</v>
      </c>
      <c r="C880" s="18" t="n">
        <v>1</v>
      </c>
      <c r="D880" s="18" t="n">
        <v>0</v>
      </c>
      <c r="E880" s="19" t="n">
        <f aca="false">AVERAGE(C880,D880)</f>
        <v>0.5</v>
      </c>
      <c r="F880" s="20" t="n">
        <v>19.358506450955</v>
      </c>
      <c r="H880" s="22"/>
      <c r="I880" s="23"/>
    </row>
    <row r="881" customFormat="false" ht="13" hidden="false" customHeight="false" outlineLevel="0" collapsed="false">
      <c r="B881" s="17" t="n">
        <v>5214.25</v>
      </c>
      <c r="C881" s="18" t="n">
        <v>0</v>
      </c>
      <c r="D881" s="18" t="n">
        <v>0</v>
      </c>
      <c r="E881" s="19" t="n">
        <f aca="false">AVERAGE(C881,D881)</f>
        <v>0</v>
      </c>
      <c r="F881" s="20" t="n">
        <v>0.509914030664277</v>
      </c>
      <c r="H881" s="22"/>
      <c r="I881" s="23"/>
    </row>
    <row r="882" customFormat="false" ht="13" hidden="false" customHeight="false" outlineLevel="0" collapsed="false">
      <c r="B882" s="17" t="n">
        <v>5214.27</v>
      </c>
      <c r="C882" s="18" t="n">
        <v>0</v>
      </c>
      <c r="D882" s="18" t="n">
        <v>4</v>
      </c>
      <c r="E882" s="19" t="n">
        <f aca="false">AVERAGE(C882,D882)</f>
        <v>2</v>
      </c>
      <c r="F882" s="20" t="n">
        <v>11.7362681236466</v>
      </c>
      <c r="H882" s="22"/>
      <c r="I882" s="23"/>
    </row>
    <row r="883" customFormat="false" ht="13" hidden="false" customHeight="false" outlineLevel="0" collapsed="false">
      <c r="B883" s="17" t="n">
        <v>5214.28</v>
      </c>
      <c r="C883" s="18" t="n">
        <v>0</v>
      </c>
      <c r="D883" s="18" t="n">
        <v>0</v>
      </c>
      <c r="E883" s="19" t="n">
        <f aca="false">AVERAGE(C883,D883)</f>
        <v>0</v>
      </c>
      <c r="F883" s="20" t="n">
        <v>10.1826577153248</v>
      </c>
      <c r="H883" s="22"/>
      <c r="I883" s="23"/>
    </row>
    <row r="884" customFormat="false" ht="13" hidden="false" customHeight="false" outlineLevel="0" collapsed="false">
      <c r="B884" s="17" t="n">
        <v>5214.29</v>
      </c>
      <c r="C884" s="18" t="n">
        <v>0</v>
      </c>
      <c r="D884" s="18" t="n">
        <v>0</v>
      </c>
      <c r="E884" s="19" t="n">
        <f aca="false">AVERAGE(C884,D884)</f>
        <v>0</v>
      </c>
      <c r="F884" s="20" t="n">
        <v>0.216550724511893</v>
      </c>
      <c r="H884" s="22"/>
      <c r="I884" s="23"/>
    </row>
    <row r="885" customFormat="false" ht="13" hidden="false" customHeight="false" outlineLevel="0" collapsed="false">
      <c r="B885" s="17" t="n">
        <v>5214.31</v>
      </c>
      <c r="C885" s="18" t="n">
        <v>0</v>
      </c>
      <c r="D885" s="18" t="n">
        <v>0</v>
      </c>
      <c r="E885" s="19" t="n">
        <f aca="false">AVERAGE(C885,D885)</f>
        <v>0</v>
      </c>
      <c r="F885" s="20" t="n">
        <v>0.838428857228411</v>
      </c>
      <c r="H885" s="22"/>
      <c r="I885" s="23"/>
    </row>
    <row r="886" customFormat="false" ht="13" hidden="false" customHeight="false" outlineLevel="0" collapsed="false">
      <c r="B886" s="17" t="n">
        <v>5214.32</v>
      </c>
      <c r="C886" s="18" t="n">
        <v>33</v>
      </c>
      <c r="D886" s="18" t="n">
        <v>13</v>
      </c>
      <c r="E886" s="19" t="n">
        <f aca="false">AVERAGE(C886,D886)</f>
        <v>23</v>
      </c>
      <c r="F886" s="20" t="n">
        <v>42.9594976370367</v>
      </c>
      <c r="H886" s="22"/>
      <c r="I886" s="23"/>
    </row>
    <row r="887" customFormat="false" ht="13" hidden="false" customHeight="false" outlineLevel="0" collapsed="false">
      <c r="B887" s="17" t="n">
        <v>5214.33</v>
      </c>
      <c r="C887" s="18" t="n">
        <v>8</v>
      </c>
      <c r="D887" s="18" t="n">
        <v>7</v>
      </c>
      <c r="E887" s="19" t="n">
        <f aca="false">AVERAGE(C887,D887)</f>
        <v>7.5</v>
      </c>
      <c r="F887" s="20" t="n">
        <v>9.36419144993512</v>
      </c>
      <c r="H887" s="19"/>
      <c r="I887" s="21"/>
    </row>
    <row r="888" customFormat="false" ht="13" hidden="false" customHeight="false" outlineLevel="0" collapsed="false">
      <c r="B888" s="17" t="n">
        <v>5214.34</v>
      </c>
      <c r="C888" s="18" t="n">
        <v>0</v>
      </c>
      <c r="D888" s="18" t="n">
        <v>0</v>
      </c>
      <c r="E888" s="19" t="n">
        <f aca="false">AVERAGE(C888,D888)</f>
        <v>0</v>
      </c>
      <c r="F888" s="20" t="n">
        <v>4.24161679635119</v>
      </c>
      <c r="H888" s="22"/>
      <c r="I888" s="23"/>
    </row>
    <row r="889" customFormat="false" ht="13" hidden="false" customHeight="false" outlineLevel="0" collapsed="false">
      <c r="B889" s="17" t="n">
        <v>5214.36</v>
      </c>
      <c r="C889" s="18" t="n">
        <v>69</v>
      </c>
      <c r="D889" s="18" t="n">
        <v>58</v>
      </c>
      <c r="E889" s="19" t="n">
        <f aca="false">AVERAGE(C889,D889)</f>
        <v>63.5</v>
      </c>
      <c r="F889" s="20" t="n">
        <v>44.5031267494391</v>
      </c>
      <c r="H889" s="19"/>
      <c r="I889" s="21"/>
    </row>
    <row r="890" customFormat="false" ht="13" hidden="false" customHeight="false" outlineLevel="0" collapsed="false">
      <c r="B890" s="17" t="n">
        <v>5214.37</v>
      </c>
      <c r="C890" s="18" t="n">
        <v>0</v>
      </c>
      <c r="D890" s="18" t="n">
        <v>0</v>
      </c>
      <c r="E890" s="19" t="n">
        <f aca="false">AVERAGE(C890,D890)</f>
        <v>0</v>
      </c>
      <c r="F890" s="20" t="n">
        <v>1.05020591847451</v>
      </c>
      <c r="H890" s="22"/>
      <c r="I890" s="23"/>
    </row>
    <row r="891" customFormat="false" ht="13" hidden="false" customHeight="false" outlineLevel="0" collapsed="false">
      <c r="B891" s="17" t="n">
        <v>5214.38</v>
      </c>
      <c r="C891" s="18" t="n">
        <v>0</v>
      </c>
      <c r="D891" s="18" t="n">
        <v>0</v>
      </c>
      <c r="E891" s="19" t="n">
        <f aca="false">AVERAGE(C891,D891)</f>
        <v>0</v>
      </c>
      <c r="F891" s="20" t="n">
        <v>0.252570183699242</v>
      </c>
      <c r="H891" s="22"/>
      <c r="I891" s="23"/>
    </row>
    <row r="892" customFormat="false" ht="13" hidden="false" customHeight="false" outlineLevel="0" collapsed="false">
      <c r="B892" s="17" t="n">
        <v>5214.39</v>
      </c>
      <c r="C892" s="18" t="n">
        <v>0</v>
      </c>
      <c r="D892" s="18" t="n">
        <v>0</v>
      </c>
      <c r="E892" s="19" t="n">
        <f aca="false">AVERAGE(C892,D892)</f>
        <v>0</v>
      </c>
      <c r="F892" s="20" t="n">
        <v>0.527272806176252</v>
      </c>
      <c r="H892" s="22"/>
      <c r="I892" s="23"/>
    </row>
    <row r="893" customFormat="false" ht="13" hidden="false" customHeight="false" outlineLevel="0" collapsed="false">
      <c r="B893" s="17" t="n">
        <v>5214.4</v>
      </c>
      <c r="C893" s="18" t="n">
        <v>0</v>
      </c>
      <c r="D893" s="18" t="n">
        <v>0</v>
      </c>
      <c r="E893" s="19" t="n">
        <f aca="false">AVERAGE(C893,D893)</f>
        <v>0</v>
      </c>
      <c r="F893" s="20" t="n">
        <v>2.17418663287492</v>
      </c>
      <c r="H893" s="22"/>
      <c r="I893" s="23"/>
    </row>
    <row r="894" customFormat="false" ht="13" hidden="false" customHeight="false" outlineLevel="0" collapsed="false">
      <c r="B894" s="17" t="n">
        <v>5214.41</v>
      </c>
      <c r="C894" s="18" t="n">
        <v>0</v>
      </c>
      <c r="D894" s="18" t="n">
        <v>0</v>
      </c>
      <c r="E894" s="19" t="n">
        <f aca="false">AVERAGE(C894,D894)</f>
        <v>0</v>
      </c>
      <c r="F894" s="20" t="n">
        <v>5.65852684751618</v>
      </c>
      <c r="H894" s="22"/>
      <c r="I894" s="23"/>
    </row>
    <row r="895" customFormat="false" ht="13" hidden="false" customHeight="false" outlineLevel="0" collapsed="false">
      <c r="B895" s="17" t="n">
        <v>5214.42</v>
      </c>
      <c r="C895" s="18" t="n">
        <v>0</v>
      </c>
      <c r="D895" s="18" t="n">
        <v>0</v>
      </c>
      <c r="E895" s="19" t="n">
        <f aca="false">AVERAGE(C895,D895)</f>
        <v>0</v>
      </c>
      <c r="F895" s="20" t="n">
        <v>4.69077511272355</v>
      </c>
      <c r="H895" s="22"/>
      <c r="I895" s="23"/>
    </row>
    <row r="896" customFormat="false" ht="13" hidden="false" customHeight="false" outlineLevel="0" collapsed="false">
      <c r="B896" s="17" t="n">
        <v>5214.43</v>
      </c>
      <c r="C896" s="18" t="n">
        <v>0</v>
      </c>
      <c r="D896" s="18" t="n">
        <v>0</v>
      </c>
      <c r="E896" s="19" t="n">
        <f aca="false">AVERAGE(C896,D896)</f>
        <v>0</v>
      </c>
      <c r="F896" s="20" t="n">
        <v>0.494725102091299</v>
      </c>
      <c r="H896" s="22"/>
      <c r="I896" s="23"/>
    </row>
    <row r="897" customFormat="false" ht="13" hidden="false" customHeight="false" outlineLevel="0" collapsed="false">
      <c r="B897" s="17" t="n">
        <v>5214.44</v>
      </c>
      <c r="C897" s="18" t="n">
        <v>25</v>
      </c>
      <c r="D897" s="18" t="n">
        <v>17</v>
      </c>
      <c r="E897" s="19" t="n">
        <f aca="false">AVERAGE(C897,D897)</f>
        <v>21</v>
      </c>
      <c r="F897" s="20" t="n">
        <v>23.0107928186746</v>
      </c>
      <c r="H897" s="19"/>
      <c r="I897" s="21"/>
    </row>
    <row r="898" customFormat="false" ht="13" hidden="false" customHeight="false" outlineLevel="0" collapsed="false">
      <c r="B898" s="17" t="n">
        <v>5216.01</v>
      </c>
      <c r="C898" s="18" t="n">
        <v>18</v>
      </c>
      <c r="D898" s="18" t="n">
        <v>10</v>
      </c>
      <c r="E898" s="19" t="n">
        <f aca="false">AVERAGE(C898,D898)</f>
        <v>14</v>
      </c>
      <c r="F898" s="20" t="n">
        <v>23.6200858391449</v>
      </c>
      <c r="H898" s="22"/>
      <c r="I898" s="23"/>
    </row>
    <row r="899" customFormat="false" ht="13" hidden="false" customHeight="false" outlineLevel="0" collapsed="false">
      <c r="B899" s="17" t="n">
        <v>5217.03</v>
      </c>
      <c r="C899" s="18" t="n">
        <v>1</v>
      </c>
      <c r="D899" s="18" t="n">
        <v>0</v>
      </c>
      <c r="E899" s="19" t="n">
        <f aca="false">AVERAGE(C899,D899)</f>
        <v>0.5</v>
      </c>
      <c r="F899" s="20" t="n">
        <v>1.01809218377736</v>
      </c>
      <c r="H899" s="22"/>
      <c r="I899" s="23"/>
    </row>
    <row r="900" customFormat="false" ht="13" hidden="false" customHeight="false" outlineLevel="0" collapsed="false">
      <c r="B900" s="17" t="n">
        <v>5217.12</v>
      </c>
      <c r="C900" s="18" t="n">
        <v>0</v>
      </c>
      <c r="D900" s="18" t="n">
        <v>0</v>
      </c>
      <c r="E900" s="19" t="n">
        <f aca="false">AVERAGE(C900,D900)</f>
        <v>0</v>
      </c>
      <c r="F900" s="20" t="n">
        <v>1.11096163276642</v>
      </c>
      <c r="H900" s="22"/>
      <c r="I900" s="23"/>
    </row>
    <row r="901" customFormat="false" ht="13" hidden="false" customHeight="false" outlineLevel="0" collapsed="false">
      <c r="B901" s="17" t="n">
        <v>5217.14</v>
      </c>
      <c r="C901" s="18" t="n">
        <v>0</v>
      </c>
      <c r="D901" s="18" t="n">
        <v>0</v>
      </c>
      <c r="E901" s="19" t="n">
        <f aca="false">AVERAGE(C901,D901)</f>
        <v>0</v>
      </c>
      <c r="F901" s="20" t="n">
        <v>0.216984693899692</v>
      </c>
      <c r="H901" s="22"/>
      <c r="I901" s="23"/>
    </row>
    <row r="902" customFormat="false" ht="13" hidden="false" customHeight="false" outlineLevel="0" collapsed="false">
      <c r="B902" s="17" t="n">
        <v>5217.15</v>
      </c>
      <c r="C902" s="18" t="n">
        <v>15</v>
      </c>
      <c r="D902" s="18" t="n">
        <v>6</v>
      </c>
      <c r="E902" s="19" t="n">
        <f aca="false">AVERAGE(C902,D902)</f>
        <v>10.5</v>
      </c>
      <c r="F902" s="20" t="n">
        <v>9.53734523566708</v>
      </c>
      <c r="H902" s="19"/>
      <c r="I902" s="21"/>
    </row>
    <row r="903" customFormat="false" ht="13" hidden="false" customHeight="false" outlineLevel="0" collapsed="false">
      <c r="B903" s="17" t="n">
        <v>5217.17</v>
      </c>
      <c r="C903" s="18" t="n">
        <v>9</v>
      </c>
      <c r="D903" s="18" t="n">
        <v>5</v>
      </c>
      <c r="E903" s="19" t="n">
        <f aca="false">AVERAGE(C903,D903)</f>
        <v>7</v>
      </c>
      <c r="F903" s="20" t="n">
        <v>5.17031128624187</v>
      </c>
      <c r="H903" s="28"/>
      <c r="I903" s="29"/>
    </row>
    <row r="904" customFormat="false" ht="13" hidden="false" customHeight="false" outlineLevel="0" collapsed="false">
      <c r="B904" s="17" t="n">
        <v>5217.19</v>
      </c>
      <c r="C904" s="18" t="n">
        <v>0</v>
      </c>
      <c r="D904" s="18" t="n">
        <v>1</v>
      </c>
      <c r="E904" s="19" t="n">
        <f aca="false">AVERAGE(C904,D904)</f>
        <v>0.5</v>
      </c>
      <c r="F904" s="20" t="n">
        <v>4.69294495966255</v>
      </c>
      <c r="H904" s="22"/>
      <c r="I904" s="23"/>
    </row>
    <row r="905" customFormat="false" ht="13" hidden="false" customHeight="false" outlineLevel="0" collapsed="false">
      <c r="B905" s="17" t="n">
        <v>5217.21</v>
      </c>
      <c r="C905" s="18" t="n">
        <v>5</v>
      </c>
      <c r="D905" s="18" t="n">
        <v>5</v>
      </c>
      <c r="E905" s="19" t="n">
        <f aca="false">AVERAGE(C905,D905)</f>
        <v>5</v>
      </c>
      <c r="F905" s="20" t="n">
        <v>3.94521570448421</v>
      </c>
      <c r="H905" s="19"/>
      <c r="I905" s="21"/>
    </row>
    <row r="906" customFormat="false" ht="13" hidden="false" customHeight="false" outlineLevel="0" collapsed="false">
      <c r="B906" s="17" t="n">
        <v>5217.22</v>
      </c>
      <c r="C906" s="18" t="n">
        <v>35</v>
      </c>
      <c r="D906" s="18" t="n">
        <v>28</v>
      </c>
      <c r="E906" s="19" t="n">
        <f aca="false">AVERAGE(C906,D906)</f>
        <v>31.5</v>
      </c>
      <c r="F906" s="20" t="n">
        <v>34.5838884525086</v>
      </c>
      <c r="H906" s="24"/>
      <c r="I906" s="25"/>
    </row>
    <row r="907" customFormat="false" ht="13" hidden="false" customHeight="false" outlineLevel="0" collapsed="false">
      <c r="B907" s="17" t="n">
        <v>5217.24</v>
      </c>
      <c r="C907" s="18" t="n">
        <v>22</v>
      </c>
      <c r="D907" s="18" t="n">
        <v>16</v>
      </c>
      <c r="E907" s="19" t="n">
        <f aca="false">AVERAGE(C907,D907)</f>
        <v>19</v>
      </c>
      <c r="F907" s="20" t="n">
        <v>7.31238418441963</v>
      </c>
      <c r="H907" s="19"/>
      <c r="I907" s="21"/>
    </row>
    <row r="908" customFormat="false" ht="13" hidden="false" customHeight="false" outlineLevel="0" collapsed="false">
      <c r="B908" s="17" t="n">
        <v>5217.27</v>
      </c>
      <c r="C908" s="18" t="n">
        <v>8</v>
      </c>
      <c r="D908" s="18" t="n">
        <v>12</v>
      </c>
      <c r="E908" s="19" t="n">
        <f aca="false">AVERAGE(C908,D908)</f>
        <v>10</v>
      </c>
      <c r="F908" s="20" t="n">
        <v>3.75166535752568</v>
      </c>
      <c r="H908" s="19"/>
      <c r="I908" s="21"/>
    </row>
    <row r="909" customFormat="false" ht="13" hidden="false" customHeight="false" outlineLevel="0" collapsed="false">
      <c r="B909" s="17" t="n">
        <v>5217.32</v>
      </c>
      <c r="C909" s="18" t="n">
        <v>1</v>
      </c>
      <c r="D909" s="18" t="n">
        <v>0</v>
      </c>
      <c r="E909" s="19" t="n">
        <f aca="false">AVERAGE(C909,D909)</f>
        <v>0.5</v>
      </c>
      <c r="F909" s="20" t="n">
        <v>0.131492724503214</v>
      </c>
      <c r="H909" s="26"/>
      <c r="I909" s="27"/>
    </row>
    <row r="910" customFormat="false" ht="13" hidden="false" customHeight="false" outlineLevel="0" collapsed="false">
      <c r="B910" s="17" t="n">
        <v>5218.1</v>
      </c>
      <c r="C910" s="18" t="n">
        <v>0</v>
      </c>
      <c r="D910" s="18" t="n">
        <v>0</v>
      </c>
      <c r="E910" s="19" t="n">
        <f aca="false">AVERAGE(C910,D910)</f>
        <v>0</v>
      </c>
      <c r="F910" s="20" t="n">
        <v>0.0607557142919139</v>
      </c>
      <c r="H910" s="26"/>
      <c r="I910" s="27"/>
    </row>
    <row r="911" customFormat="false" ht="13" hidden="false" customHeight="false" outlineLevel="0" collapsed="false">
      <c r="B911" s="17" t="n">
        <v>5218.14</v>
      </c>
      <c r="C911" s="18" t="n">
        <v>0</v>
      </c>
      <c r="D911" s="18" t="n">
        <v>0</v>
      </c>
      <c r="E911" s="19" t="n">
        <f aca="false">AVERAGE(C911,D911)</f>
        <v>0</v>
      </c>
      <c r="F911" s="20" t="n">
        <v>1.24809595931103</v>
      </c>
      <c r="H911" s="22"/>
      <c r="I911" s="23"/>
    </row>
    <row r="912" customFormat="false" ht="13" hidden="false" customHeight="false" outlineLevel="0" collapsed="false">
      <c r="B912" s="17" t="n">
        <v>5218.17</v>
      </c>
      <c r="C912" s="18" t="n">
        <v>0</v>
      </c>
      <c r="D912" s="18" t="n">
        <v>0</v>
      </c>
      <c r="E912" s="19" t="n">
        <f aca="false">AVERAGE(C912,D912)</f>
        <v>0</v>
      </c>
      <c r="F912" s="20" t="n">
        <v>1.52844018382943</v>
      </c>
      <c r="H912" s="22"/>
      <c r="I912" s="23"/>
    </row>
    <row r="913" customFormat="false" ht="13" hidden="false" customHeight="false" outlineLevel="0" collapsed="false">
      <c r="B913" s="17" t="n">
        <v>5218.23</v>
      </c>
      <c r="C913" s="18" t="n">
        <v>0</v>
      </c>
      <c r="D913" s="18" t="n">
        <v>0</v>
      </c>
      <c r="E913" s="19" t="n">
        <f aca="false">AVERAGE(C913,D913)</f>
        <v>0</v>
      </c>
      <c r="F913" s="20" t="n">
        <v>0.4938571633157</v>
      </c>
      <c r="H913" s="22"/>
      <c r="I913" s="23"/>
    </row>
    <row r="914" customFormat="false" ht="13" hidden="false" customHeight="false" outlineLevel="0" collapsed="false">
      <c r="B914" s="17" t="n">
        <v>5218.24</v>
      </c>
      <c r="C914" s="18" t="n">
        <v>0</v>
      </c>
      <c r="D914" s="18" t="n">
        <v>0</v>
      </c>
      <c r="E914" s="19" t="n">
        <f aca="false">AVERAGE(C914,D914)</f>
        <v>0</v>
      </c>
      <c r="F914" s="20" t="n">
        <v>9.89536998060157</v>
      </c>
      <c r="H914" s="22"/>
      <c r="I914" s="23"/>
    </row>
    <row r="915" customFormat="false" ht="13" hidden="false" customHeight="false" outlineLevel="0" collapsed="false">
      <c r="B915" s="17" t="n">
        <v>5218.25</v>
      </c>
      <c r="C915" s="18" t="n">
        <v>1</v>
      </c>
      <c r="D915" s="18" t="n">
        <v>1</v>
      </c>
      <c r="E915" s="19" t="n">
        <f aca="false">AVERAGE(C915,D915)</f>
        <v>1</v>
      </c>
      <c r="F915" s="20" t="n">
        <v>3.98166913305935</v>
      </c>
      <c r="H915" s="22"/>
      <c r="I915" s="23"/>
    </row>
    <row r="916" customFormat="false" ht="13" hidden="false" customHeight="false" outlineLevel="0" collapsed="false">
      <c r="B916" s="17" t="n">
        <v>5218.28</v>
      </c>
      <c r="C916" s="18" t="n">
        <v>0</v>
      </c>
      <c r="D916" s="18" t="n">
        <v>0</v>
      </c>
      <c r="E916" s="19" t="n">
        <f aca="false">AVERAGE(C916,D916)</f>
        <v>0</v>
      </c>
      <c r="F916" s="20" t="n">
        <v>0.137568295932405</v>
      </c>
      <c r="H916" s="26"/>
      <c r="I916" s="27"/>
    </row>
    <row r="917" customFormat="false" ht="13" hidden="false" customHeight="false" outlineLevel="0" collapsed="false">
      <c r="B917" s="17" t="n">
        <v>5218.3</v>
      </c>
      <c r="C917" s="18" t="n">
        <v>0</v>
      </c>
      <c r="D917" s="18" t="n">
        <v>0</v>
      </c>
      <c r="E917" s="19" t="n">
        <f aca="false">AVERAGE(C917,D917)</f>
        <v>0</v>
      </c>
      <c r="F917" s="20" t="n">
        <v>0.126285091849621</v>
      </c>
      <c r="H917" s="26"/>
      <c r="I917" s="27"/>
    </row>
    <row r="918" customFormat="false" ht="13" hidden="false" customHeight="false" outlineLevel="0" collapsed="false">
      <c r="B918" s="17" t="n">
        <v>5218.31</v>
      </c>
      <c r="C918" s="18" t="n">
        <v>0</v>
      </c>
      <c r="D918" s="18" t="n">
        <v>0</v>
      </c>
      <c r="E918" s="19" t="n">
        <f aca="false">AVERAGE(C918,D918)</f>
        <v>0</v>
      </c>
      <c r="F918" s="20" t="n">
        <v>0.184003020426939</v>
      </c>
      <c r="H918" s="26"/>
      <c r="I918" s="27"/>
    </row>
    <row r="919" customFormat="false" ht="13" hidden="false" customHeight="false" outlineLevel="0" collapsed="false">
      <c r="B919" s="17" t="n">
        <v>5218.32</v>
      </c>
      <c r="C919" s="18" t="n">
        <v>18</v>
      </c>
      <c r="D919" s="18" t="n">
        <v>25</v>
      </c>
      <c r="E919" s="19" t="n">
        <f aca="false">AVERAGE(C919,D919)</f>
        <v>21.5</v>
      </c>
      <c r="F919" s="20" t="n">
        <v>14.0415135116369</v>
      </c>
      <c r="H919" s="24"/>
      <c r="I919" s="25"/>
    </row>
    <row r="920" customFormat="false" ht="13" hidden="false" customHeight="false" outlineLevel="0" collapsed="false">
      <c r="B920" s="17" t="n">
        <v>5218.34</v>
      </c>
      <c r="C920" s="18" t="n">
        <v>0</v>
      </c>
      <c r="D920" s="18" t="n">
        <v>0</v>
      </c>
      <c r="E920" s="19" t="n">
        <f aca="false">AVERAGE(C920,D920)</f>
        <v>0</v>
      </c>
      <c r="F920" s="20" t="n">
        <v>0.651822020474676</v>
      </c>
      <c r="H920" s="22"/>
      <c r="I920" s="23"/>
    </row>
    <row r="921" customFormat="false" ht="13" hidden="false" customHeight="false" outlineLevel="0" collapsed="false">
      <c r="B921" s="17" t="n">
        <v>5218.35</v>
      </c>
      <c r="C921" s="18" t="n">
        <v>1</v>
      </c>
      <c r="D921" s="18" t="n">
        <v>0</v>
      </c>
      <c r="E921" s="19" t="n">
        <f aca="false">AVERAGE(C921,D921)</f>
        <v>0.5</v>
      </c>
      <c r="F921" s="20" t="n">
        <v>0.235645377575066</v>
      </c>
      <c r="H921" s="19"/>
      <c r="I921" s="21"/>
    </row>
    <row r="922" customFormat="false" ht="13" hidden="false" customHeight="false" outlineLevel="0" collapsed="false">
      <c r="B922" s="17" t="n">
        <v>5218.36</v>
      </c>
      <c r="C922" s="18" t="n">
        <v>2</v>
      </c>
      <c r="D922" s="18" t="n">
        <v>4</v>
      </c>
      <c r="E922" s="19" t="n">
        <f aca="false">AVERAGE(C922,D922)</f>
        <v>3</v>
      </c>
      <c r="F922" s="20" t="n">
        <v>17.8200849712061</v>
      </c>
      <c r="H922" s="22"/>
      <c r="I922" s="23"/>
    </row>
    <row r="923" customFormat="false" ht="13" hidden="false" customHeight="false" outlineLevel="0" collapsed="false">
      <c r="B923" s="17" t="n">
        <v>5218.38</v>
      </c>
      <c r="C923" s="18" t="n">
        <v>3</v>
      </c>
      <c r="D923" s="18" t="n">
        <v>1</v>
      </c>
      <c r="E923" s="19" t="n">
        <f aca="false">AVERAGE(C923,D923)</f>
        <v>2</v>
      </c>
      <c r="F923" s="20" t="n">
        <v>4.95679834744457</v>
      </c>
      <c r="H923" s="22"/>
      <c r="I923" s="23"/>
    </row>
    <row r="924" customFormat="false" ht="13" hidden="false" customHeight="false" outlineLevel="0" collapsed="false">
      <c r="B924" s="17" t="n">
        <v>5218.4</v>
      </c>
      <c r="C924" s="18" t="n">
        <v>1</v>
      </c>
      <c r="D924" s="18" t="n">
        <v>2</v>
      </c>
      <c r="E924" s="19" t="n">
        <f aca="false">AVERAGE(C924,D924)</f>
        <v>1.5</v>
      </c>
      <c r="F924" s="20" t="n">
        <v>1.23551084706485</v>
      </c>
      <c r="H924" s="24"/>
      <c r="I924" s="25"/>
    </row>
    <row r="925" customFormat="false" ht="13" hidden="false" customHeight="false" outlineLevel="0" collapsed="false">
      <c r="B925" s="17" t="n">
        <v>5218.41</v>
      </c>
      <c r="C925" s="18" t="n">
        <v>2</v>
      </c>
      <c r="D925" s="18" t="n">
        <v>0</v>
      </c>
      <c r="E925" s="19" t="n">
        <f aca="false">AVERAGE(C925,D925)</f>
        <v>1</v>
      </c>
      <c r="F925" s="20" t="n">
        <v>1.70159396956139</v>
      </c>
      <c r="H925" s="22"/>
      <c r="I925" s="23"/>
    </row>
    <row r="926" customFormat="false" ht="13" hidden="false" customHeight="false" outlineLevel="0" collapsed="false">
      <c r="B926" s="17" t="n">
        <v>5221.01</v>
      </c>
      <c r="C926" s="18" t="n">
        <v>3</v>
      </c>
      <c r="D926" s="18" t="n">
        <v>1</v>
      </c>
      <c r="E926" s="19" t="n">
        <f aca="false">AVERAGE(C926,D926)</f>
        <v>2</v>
      </c>
      <c r="F926" s="20" t="n">
        <v>4.57967894944691</v>
      </c>
      <c r="H926" s="22"/>
      <c r="I926" s="23"/>
    </row>
    <row r="927" customFormat="false" ht="13" hidden="false" customHeight="false" outlineLevel="0" collapsed="false">
      <c r="B927" s="17" t="n">
        <v>5221.02</v>
      </c>
      <c r="C927" s="18" t="n">
        <v>0</v>
      </c>
      <c r="D927" s="18" t="n">
        <v>0</v>
      </c>
      <c r="E927" s="19" t="n">
        <f aca="false">AVERAGE(C927,D927)</f>
        <v>0</v>
      </c>
      <c r="F927" s="20" t="n">
        <v>0.616236530675126</v>
      </c>
      <c r="H927" s="22"/>
      <c r="I927" s="23"/>
    </row>
    <row r="928" customFormat="false" ht="13" hidden="false" customHeight="false" outlineLevel="0" collapsed="false">
      <c r="B928" s="17" t="n">
        <v>5221.04</v>
      </c>
      <c r="C928" s="18" t="n">
        <v>0</v>
      </c>
      <c r="D928" s="18" t="n">
        <v>0</v>
      </c>
      <c r="E928" s="19" t="n">
        <f aca="false">AVERAGE(C928,D928)</f>
        <v>0</v>
      </c>
      <c r="F928" s="20" t="n">
        <v>0.800673520489865</v>
      </c>
      <c r="H928" s="22"/>
      <c r="I928" s="23"/>
    </row>
    <row r="929" customFormat="false" ht="13" hidden="false" customHeight="false" outlineLevel="0" collapsed="false">
      <c r="B929" s="17" t="n">
        <v>5221.06</v>
      </c>
      <c r="C929" s="18" t="n">
        <v>0</v>
      </c>
      <c r="D929" s="18" t="n">
        <v>0</v>
      </c>
      <c r="E929" s="19" t="n">
        <f aca="false">AVERAGE(C929,D929)</f>
        <v>0</v>
      </c>
      <c r="F929" s="20" t="n">
        <v>0.143643867361596</v>
      </c>
      <c r="H929" s="26"/>
      <c r="I929" s="27"/>
    </row>
    <row r="930" customFormat="false" ht="13" hidden="false" customHeight="false" outlineLevel="0" collapsed="false">
      <c r="B930" s="17" t="n">
        <v>5221.08</v>
      </c>
      <c r="C930" s="18" t="n">
        <v>1</v>
      </c>
      <c r="D930" s="18" t="n">
        <v>0</v>
      </c>
      <c r="E930" s="19" t="n">
        <f aca="false">AVERAGE(C930,D930)</f>
        <v>0.5</v>
      </c>
      <c r="F930" s="20" t="n">
        <v>5.7153768373179</v>
      </c>
      <c r="H930" s="22"/>
      <c r="I930" s="23"/>
    </row>
    <row r="931" customFormat="false" ht="13" hidden="false" customHeight="false" outlineLevel="0" collapsed="false">
      <c r="B931" s="17" t="n">
        <v>5221.11</v>
      </c>
      <c r="C931" s="18" t="n">
        <v>0</v>
      </c>
      <c r="D931" s="18" t="n">
        <v>0</v>
      </c>
      <c r="E931" s="19" t="n">
        <f aca="false">AVERAGE(C931,D931)</f>
        <v>0</v>
      </c>
      <c r="F931" s="20" t="n">
        <v>0.521197234747061</v>
      </c>
      <c r="H931" s="22"/>
      <c r="I931" s="23"/>
    </row>
    <row r="932" customFormat="false" ht="13" hidden="false" customHeight="false" outlineLevel="0" collapsed="false">
      <c r="B932" s="17" t="n">
        <v>5221.12</v>
      </c>
      <c r="C932" s="18" t="n">
        <v>0</v>
      </c>
      <c r="D932" s="18" t="n">
        <v>0</v>
      </c>
      <c r="E932" s="19" t="n">
        <f aca="false">AVERAGE(C932,D932)</f>
        <v>0</v>
      </c>
      <c r="F932" s="20" t="n">
        <v>0.0637935000065096</v>
      </c>
      <c r="H932" s="26"/>
      <c r="I932" s="27"/>
    </row>
    <row r="933" customFormat="false" ht="13" hidden="false" customHeight="false" outlineLevel="0" collapsed="false">
      <c r="B933" s="17" t="n">
        <v>5221.13</v>
      </c>
      <c r="C933" s="18" t="n">
        <v>1</v>
      </c>
      <c r="D933" s="18" t="n">
        <v>0</v>
      </c>
      <c r="E933" s="19" t="n">
        <f aca="false">AVERAGE(C933,D933)</f>
        <v>0.5</v>
      </c>
      <c r="F933" s="20" t="n">
        <v>0.516423571481268</v>
      </c>
      <c r="H933" s="19"/>
      <c r="I933" s="21"/>
    </row>
    <row r="934" customFormat="false" ht="13" hidden="false" customHeight="false" outlineLevel="0" collapsed="false">
      <c r="B934" s="17" t="n">
        <v>5221.15</v>
      </c>
      <c r="C934" s="18" t="n">
        <v>0</v>
      </c>
      <c r="D934" s="18" t="n">
        <v>0</v>
      </c>
      <c r="E934" s="19" t="n">
        <f aca="false">AVERAGE(C934,D934)</f>
        <v>0</v>
      </c>
      <c r="F934" s="20" t="n">
        <v>0.0546801428627225</v>
      </c>
      <c r="H934" s="26"/>
      <c r="I934" s="27"/>
    </row>
    <row r="935" customFormat="false" ht="13" hidden="false" customHeight="false" outlineLevel="0" collapsed="false">
      <c r="B935" s="17" t="n">
        <v>5221.16</v>
      </c>
      <c r="C935" s="18" t="n">
        <v>0</v>
      </c>
      <c r="D935" s="18" t="n">
        <v>1</v>
      </c>
      <c r="E935" s="19" t="n">
        <f aca="false">AVERAGE(C935,D935)</f>
        <v>0.5</v>
      </c>
      <c r="F935" s="20" t="n">
        <v>0.424422061267798</v>
      </c>
      <c r="H935" s="24"/>
      <c r="I935" s="25"/>
    </row>
    <row r="936" customFormat="false" ht="13" hidden="false" customHeight="false" outlineLevel="0" collapsed="false">
      <c r="B936" s="17" t="n">
        <v>5221.17</v>
      </c>
      <c r="C936" s="18" t="n">
        <v>0</v>
      </c>
      <c r="D936" s="18" t="n">
        <v>0</v>
      </c>
      <c r="E936" s="19" t="n">
        <f aca="false">AVERAGE(C936,D936)</f>
        <v>0</v>
      </c>
      <c r="F936" s="20" t="n">
        <v>0.423554122492199</v>
      </c>
      <c r="H936" s="22"/>
      <c r="I936" s="23"/>
    </row>
    <row r="937" customFormat="false" ht="13" hidden="false" customHeight="false" outlineLevel="0" collapsed="false">
      <c r="B937" s="17" t="n">
        <v>5221.19</v>
      </c>
      <c r="C937" s="18" t="n">
        <v>1</v>
      </c>
      <c r="D937" s="18" t="n">
        <v>0</v>
      </c>
      <c r="E937" s="19" t="n">
        <f aca="false">AVERAGE(C937,D937)</f>
        <v>0.5</v>
      </c>
      <c r="F937" s="20" t="n">
        <v>2.95663343907721</v>
      </c>
      <c r="H937" s="22"/>
      <c r="I937" s="23"/>
    </row>
    <row r="938" customFormat="false" ht="13" hidden="false" customHeight="false" outlineLevel="0" collapsed="false">
      <c r="B938" s="17" t="n">
        <v>5221.21</v>
      </c>
      <c r="C938" s="18" t="n">
        <v>0</v>
      </c>
      <c r="D938" s="18" t="n">
        <v>0</v>
      </c>
      <c r="E938" s="19" t="n">
        <f aca="false">AVERAGE(C938,D938)</f>
        <v>0</v>
      </c>
      <c r="F938" s="20" t="n">
        <v>0.496894949030295</v>
      </c>
      <c r="H938" s="22"/>
      <c r="I938" s="23"/>
    </row>
    <row r="939" customFormat="false" ht="13" hidden="false" customHeight="false" outlineLevel="0" collapsed="false">
      <c r="B939" s="17" t="n">
        <v>5221.22</v>
      </c>
      <c r="C939" s="18" t="n">
        <v>16</v>
      </c>
      <c r="D939" s="18" t="n">
        <v>17</v>
      </c>
      <c r="E939" s="19" t="n">
        <f aca="false">AVERAGE(C939,D939)</f>
        <v>16.5</v>
      </c>
      <c r="F939" s="20" t="n">
        <v>18.9379901141773</v>
      </c>
      <c r="H939" s="28"/>
      <c r="I939" s="29"/>
    </row>
    <row r="940" customFormat="false" ht="13" hidden="false" customHeight="false" outlineLevel="0" collapsed="false">
      <c r="B940" s="17" t="n">
        <v>5221.23</v>
      </c>
      <c r="C940" s="18" t="n">
        <v>0</v>
      </c>
      <c r="D940" s="18" t="n">
        <v>0</v>
      </c>
      <c r="E940" s="19" t="n">
        <f aca="false">AVERAGE(C940,D940)</f>
        <v>0</v>
      </c>
      <c r="F940" s="20" t="n">
        <v>0.190946530631729</v>
      </c>
      <c r="H940" s="26"/>
      <c r="I940" s="27"/>
    </row>
    <row r="941" customFormat="false" ht="13" hidden="false" customHeight="false" outlineLevel="0" collapsed="false">
      <c r="B941" s="17" t="n">
        <v>5221.24</v>
      </c>
      <c r="C941" s="18" t="n">
        <v>0</v>
      </c>
      <c r="D941" s="18" t="n">
        <v>0</v>
      </c>
      <c r="E941" s="19" t="n">
        <f aca="false">AVERAGE(C941,D941)</f>
        <v>0</v>
      </c>
      <c r="F941" s="20" t="n">
        <v>0.296835061254779</v>
      </c>
      <c r="H941" s="22"/>
      <c r="I941" s="23"/>
    </row>
    <row r="942" customFormat="false" ht="13" hidden="false" customHeight="false" outlineLevel="0" collapsed="false">
      <c r="B942" s="17" t="n">
        <v>5221.25</v>
      </c>
      <c r="C942" s="18" t="n">
        <v>42</v>
      </c>
      <c r="D942" s="18" t="n">
        <v>38</v>
      </c>
      <c r="E942" s="19" t="n">
        <f aca="false">AVERAGE(C942,D942)</f>
        <v>40</v>
      </c>
      <c r="F942" s="20" t="n">
        <v>43.4741853309668</v>
      </c>
      <c r="H942" s="24"/>
      <c r="I942" s="25"/>
    </row>
    <row r="943" customFormat="false" ht="13" hidden="false" customHeight="false" outlineLevel="0" collapsed="false">
      <c r="B943" s="17" t="n">
        <v>5221.26</v>
      </c>
      <c r="C943" s="18" t="n">
        <v>5</v>
      </c>
      <c r="D943" s="18" t="n">
        <v>4</v>
      </c>
      <c r="E943" s="19" t="n">
        <f aca="false">AVERAGE(C943,D943)</f>
        <v>4.5</v>
      </c>
      <c r="F943" s="20" t="n">
        <v>12.5716591951604</v>
      </c>
      <c r="H943" s="22"/>
      <c r="I943" s="23"/>
    </row>
    <row r="944" customFormat="false" ht="13" hidden="false" customHeight="false" outlineLevel="0" collapsed="false">
      <c r="B944" s="17" t="n">
        <v>5221.27</v>
      </c>
      <c r="C944" s="18" t="n">
        <v>0</v>
      </c>
      <c r="D944" s="18" t="n">
        <v>0</v>
      </c>
      <c r="E944" s="19" t="n">
        <f aca="false">AVERAGE(C944,D944)</f>
        <v>0</v>
      </c>
      <c r="F944" s="20" t="n">
        <v>10.3180561643182</v>
      </c>
      <c r="H944" s="22"/>
      <c r="I944" s="23"/>
    </row>
    <row r="945" customFormat="false" ht="13" hidden="false" customHeight="false" outlineLevel="0" collapsed="false">
      <c r="B945" s="17" t="n">
        <v>5221.29</v>
      </c>
      <c r="C945" s="18" t="n">
        <v>42</v>
      </c>
      <c r="D945" s="18" t="n">
        <v>32</v>
      </c>
      <c r="E945" s="19" t="n">
        <f aca="false">AVERAGE(C945,D945)</f>
        <v>37</v>
      </c>
      <c r="F945" s="20" t="n">
        <v>29.1991962886938</v>
      </c>
      <c r="H945" s="24"/>
      <c r="I945" s="25"/>
    </row>
    <row r="946" customFormat="false" ht="13" hidden="false" customHeight="false" outlineLevel="0" collapsed="false">
      <c r="B946" s="17" t="n">
        <v>5221.3</v>
      </c>
      <c r="C946" s="18" t="n">
        <v>0</v>
      </c>
      <c r="D946" s="18" t="n">
        <v>0</v>
      </c>
      <c r="E946" s="19" t="n">
        <f aca="false">AVERAGE(C946,D946)</f>
        <v>0</v>
      </c>
      <c r="F946" s="20" t="n">
        <v>3.3849612248352</v>
      </c>
      <c r="H946" s="22"/>
      <c r="I946" s="23"/>
    </row>
    <row r="947" customFormat="false" ht="13" hidden="false" customHeight="false" outlineLevel="0" collapsed="false">
      <c r="B947" s="17" t="n">
        <v>5221.31</v>
      </c>
      <c r="C947" s="18" t="n">
        <v>0</v>
      </c>
      <c r="D947" s="18" t="n">
        <v>0</v>
      </c>
      <c r="E947" s="19" t="n">
        <f aca="false">AVERAGE(C947,D947)</f>
        <v>0</v>
      </c>
      <c r="F947" s="20" t="n">
        <v>0.195720193897522</v>
      </c>
      <c r="H947" s="26"/>
      <c r="I947" s="27"/>
    </row>
    <row r="948" customFormat="false" ht="13" hidden="false" customHeight="false" outlineLevel="0" collapsed="false">
      <c r="B948" s="17" t="n">
        <v>5221.33</v>
      </c>
      <c r="C948" s="18" t="n">
        <v>0</v>
      </c>
      <c r="D948" s="18" t="n">
        <v>0</v>
      </c>
      <c r="E948" s="19" t="n">
        <f aca="false">AVERAGE(C948,D948)</f>
        <v>0</v>
      </c>
      <c r="F948" s="20" t="n">
        <v>0.366270163302681</v>
      </c>
      <c r="H948" s="22"/>
      <c r="I948" s="23"/>
    </row>
    <row r="949" customFormat="false" ht="13" hidden="false" customHeight="false" outlineLevel="0" collapsed="false">
      <c r="B949" s="17" t="n">
        <v>5221.34</v>
      </c>
      <c r="C949" s="18" t="n">
        <v>0</v>
      </c>
      <c r="D949" s="18" t="n">
        <v>0</v>
      </c>
      <c r="E949" s="19" t="n">
        <f aca="false">AVERAGE(C949,D949)</f>
        <v>0</v>
      </c>
      <c r="F949" s="20" t="n">
        <v>0.632293398023703</v>
      </c>
      <c r="H949" s="22"/>
      <c r="I949" s="23"/>
    </row>
    <row r="950" customFormat="false" ht="13" hidden="false" customHeight="false" outlineLevel="0" collapsed="false">
      <c r="B950" s="17" t="n">
        <v>5221.35</v>
      </c>
      <c r="C950" s="18" t="n">
        <v>14</v>
      </c>
      <c r="D950" s="18" t="n">
        <v>15</v>
      </c>
      <c r="E950" s="19" t="n">
        <f aca="false">AVERAGE(C950,D950)</f>
        <v>14.5</v>
      </c>
      <c r="F950" s="20" t="n">
        <v>12.3750710624873</v>
      </c>
      <c r="H950" s="28"/>
      <c r="I950" s="29"/>
    </row>
    <row r="951" customFormat="false" ht="13" hidden="false" customHeight="false" outlineLevel="0" collapsed="false">
      <c r="B951" s="17" t="n">
        <v>5221.36</v>
      </c>
      <c r="C951" s="18" t="n">
        <v>0</v>
      </c>
      <c r="D951" s="18" t="n">
        <v>0</v>
      </c>
      <c r="E951" s="19" t="n">
        <f aca="false">AVERAGE(C951,D951)</f>
        <v>0</v>
      </c>
      <c r="F951" s="20" t="n">
        <v>1.02633760214554</v>
      </c>
      <c r="H951" s="22"/>
      <c r="I951" s="23"/>
    </row>
    <row r="952" customFormat="false" ht="13" hidden="false" customHeight="false" outlineLevel="0" collapsed="false">
      <c r="B952" s="17" t="n">
        <v>5221.38</v>
      </c>
      <c r="C952" s="18" t="n">
        <v>0</v>
      </c>
      <c r="D952" s="18" t="n">
        <v>0</v>
      </c>
      <c r="E952" s="19" t="n">
        <f aca="false">AVERAGE(C952,D952)</f>
        <v>0</v>
      </c>
      <c r="F952" s="20" t="n">
        <v>0.143209897973797</v>
      </c>
      <c r="H952" s="26"/>
      <c r="I952" s="27"/>
    </row>
    <row r="953" customFormat="false" ht="13" hidden="false" customHeight="false" outlineLevel="0" collapsed="false">
      <c r="B953" s="17" t="n">
        <v>5221.39</v>
      </c>
      <c r="C953" s="18" t="n">
        <v>1</v>
      </c>
      <c r="D953" s="18" t="n">
        <v>5</v>
      </c>
      <c r="E953" s="19" t="n">
        <f aca="false">AVERAGE(C953,D953)</f>
        <v>3</v>
      </c>
      <c r="F953" s="20" t="n">
        <v>3.89096953100928</v>
      </c>
      <c r="H953" s="19"/>
      <c r="I953" s="21"/>
    </row>
    <row r="954" customFormat="false" ht="13" hidden="false" customHeight="false" outlineLevel="0" collapsed="false">
      <c r="B954" s="17" t="n">
        <v>5224.14</v>
      </c>
      <c r="C954" s="18" t="n">
        <v>2</v>
      </c>
      <c r="D954" s="18" t="n">
        <v>3</v>
      </c>
      <c r="E954" s="19" t="n">
        <f aca="false">AVERAGE(C954,D954)</f>
        <v>2.5</v>
      </c>
      <c r="F954" s="20" t="n">
        <v>2.81125369416441</v>
      </c>
      <c r="H954" s="19"/>
      <c r="I954" s="21"/>
    </row>
    <row r="955" customFormat="false" ht="13" hidden="false" customHeight="false" outlineLevel="0" collapsed="false">
      <c r="B955" s="17" t="n">
        <v>5224.17</v>
      </c>
      <c r="C955" s="18" t="n">
        <v>0</v>
      </c>
      <c r="D955" s="18" t="n">
        <v>0</v>
      </c>
      <c r="E955" s="19" t="n">
        <f aca="false">AVERAGE(C955,D955)</f>
        <v>0</v>
      </c>
      <c r="F955" s="20" t="n">
        <v>0.154059132668782</v>
      </c>
      <c r="H955" s="26"/>
      <c r="I955" s="27"/>
    </row>
    <row r="956" customFormat="false" ht="13" hidden="false" customHeight="false" outlineLevel="0" collapsed="false">
      <c r="B956" s="17" t="n">
        <v>5224.2</v>
      </c>
      <c r="C956" s="18" t="n">
        <v>3</v>
      </c>
      <c r="D956" s="18" t="n">
        <v>4</v>
      </c>
      <c r="E956" s="19" t="n">
        <f aca="false">AVERAGE(C956,D956)</f>
        <v>3.5</v>
      </c>
      <c r="F956" s="20" t="n">
        <v>2.16724312267013</v>
      </c>
      <c r="H956" s="19"/>
      <c r="I956" s="21"/>
    </row>
    <row r="957" customFormat="false" ht="13" hidden="false" customHeight="false" outlineLevel="0" collapsed="false">
      <c r="B957" s="17" t="n">
        <v>5224.21</v>
      </c>
      <c r="C957" s="18" t="n">
        <v>0</v>
      </c>
      <c r="D957" s="18" t="n">
        <v>0</v>
      </c>
      <c r="E957" s="19" t="n">
        <f aca="false">AVERAGE(C957,D957)</f>
        <v>0</v>
      </c>
      <c r="F957" s="20" t="n">
        <v>0.229135836758075</v>
      </c>
      <c r="H957" s="22"/>
      <c r="I957" s="23"/>
    </row>
    <row r="958" customFormat="false" ht="13" hidden="false" customHeight="false" outlineLevel="0" collapsed="false">
      <c r="B958" s="17" t="n">
        <v>5224.22</v>
      </c>
      <c r="C958" s="18" t="n">
        <v>22</v>
      </c>
      <c r="D958" s="18" t="n">
        <v>18</v>
      </c>
      <c r="E958" s="19" t="n">
        <f aca="false">AVERAGE(C958,D958)</f>
        <v>20</v>
      </c>
      <c r="F958" s="20" t="n">
        <v>18.3985661651427</v>
      </c>
      <c r="H958" s="24"/>
      <c r="I958" s="25"/>
    </row>
    <row r="959" customFormat="false" ht="13" hidden="false" customHeight="false" outlineLevel="0" collapsed="false">
      <c r="B959" s="17" t="n">
        <v>5224.27</v>
      </c>
      <c r="C959" s="18" t="n">
        <v>0</v>
      </c>
      <c r="D959" s="18" t="n">
        <v>0</v>
      </c>
      <c r="E959" s="19" t="n">
        <f aca="false">AVERAGE(C959,D959)</f>
        <v>0</v>
      </c>
      <c r="F959" s="20" t="n">
        <v>0.621444163328719</v>
      </c>
      <c r="H959" s="22"/>
      <c r="I959" s="23"/>
    </row>
    <row r="960" customFormat="false" ht="13" hidden="false" customHeight="false" outlineLevel="0" collapsed="false">
      <c r="B960" s="17" t="n">
        <v>5225.01</v>
      </c>
      <c r="C960" s="18" t="n">
        <v>6</v>
      </c>
      <c r="D960" s="18" t="n">
        <v>19</v>
      </c>
      <c r="E960" s="19" t="n">
        <f aca="false">AVERAGE(C960,D960)</f>
        <v>12.5</v>
      </c>
      <c r="F960" s="20" t="n">
        <v>10.1618271847104</v>
      </c>
      <c r="H960" s="28"/>
      <c r="I960" s="29"/>
    </row>
    <row r="961" customFormat="false" ht="13" hidden="false" customHeight="false" outlineLevel="0" collapsed="false">
      <c r="B961" s="17" t="n">
        <v>5225.02</v>
      </c>
      <c r="C961" s="18" t="n">
        <v>0</v>
      </c>
      <c r="D961" s="18" t="n">
        <v>0</v>
      </c>
      <c r="E961" s="19" t="n">
        <f aca="false">AVERAGE(C961,D961)</f>
        <v>0</v>
      </c>
      <c r="F961" s="20" t="n">
        <v>0.110228224501044</v>
      </c>
      <c r="H961" s="26"/>
      <c r="I961" s="27"/>
    </row>
    <row r="962" customFormat="false" ht="13" hidden="false" customHeight="false" outlineLevel="0" collapsed="false">
      <c r="B962" s="17" t="n">
        <v>5225.03</v>
      </c>
      <c r="C962" s="18" t="n">
        <v>10</v>
      </c>
      <c r="D962" s="18" t="n">
        <v>5</v>
      </c>
      <c r="E962" s="19" t="n">
        <f aca="false">AVERAGE(C962,D962)</f>
        <v>7.5</v>
      </c>
      <c r="F962" s="20" t="n">
        <v>16.1723032057319</v>
      </c>
      <c r="H962" s="22"/>
      <c r="I962" s="23"/>
    </row>
    <row r="963" customFormat="false" ht="13" hidden="false" customHeight="false" outlineLevel="0" collapsed="false">
      <c r="B963" s="17" t="n">
        <v>5225.04</v>
      </c>
      <c r="C963" s="18" t="n">
        <v>30</v>
      </c>
      <c r="D963" s="18" t="n">
        <v>21</v>
      </c>
      <c r="E963" s="19" t="n">
        <f aca="false">AVERAGE(C963,D963)</f>
        <v>25.5</v>
      </c>
      <c r="F963" s="20" t="n">
        <v>14.3079707157457</v>
      </c>
      <c r="H963" s="19"/>
      <c r="I963" s="21"/>
    </row>
    <row r="964" customFormat="false" ht="13" hidden="false" customHeight="false" outlineLevel="0" collapsed="false">
      <c r="B964" s="17" t="n">
        <v>5225.06</v>
      </c>
      <c r="C964" s="18" t="n">
        <v>0</v>
      </c>
      <c r="D964" s="18" t="n">
        <v>1</v>
      </c>
      <c r="E964" s="19" t="n">
        <f aca="false">AVERAGE(C964,D964)</f>
        <v>0.5</v>
      </c>
      <c r="F964" s="20" t="n">
        <v>0.456969765352752</v>
      </c>
      <c r="H964" s="19"/>
      <c r="I964" s="21"/>
    </row>
    <row r="965" customFormat="false" ht="13" hidden="false" customHeight="false" outlineLevel="0" collapsed="false">
      <c r="B965" s="17" t="n">
        <v>5225.08</v>
      </c>
      <c r="C965" s="18" t="n">
        <v>0</v>
      </c>
      <c r="D965" s="18" t="n">
        <v>0</v>
      </c>
      <c r="E965" s="19" t="n">
        <f aca="false">AVERAGE(C965,D965)</f>
        <v>0</v>
      </c>
      <c r="F965" s="20" t="n">
        <v>0.166644244914964</v>
      </c>
      <c r="H965" s="26"/>
      <c r="I965" s="27"/>
    </row>
    <row r="966" customFormat="false" ht="13" hidden="false" customHeight="false" outlineLevel="0" collapsed="false">
      <c r="B966" s="17" t="n">
        <v>5225.09</v>
      </c>
      <c r="C966" s="18" t="n">
        <v>0</v>
      </c>
      <c r="D966" s="18" t="n">
        <v>1</v>
      </c>
      <c r="E966" s="19" t="n">
        <f aca="false">AVERAGE(C966,D966)</f>
        <v>0.5</v>
      </c>
      <c r="F966" s="20" t="n">
        <v>0.767257877629312</v>
      </c>
      <c r="H966" s="19"/>
      <c r="I966" s="21"/>
    </row>
    <row r="967" customFormat="false" ht="13" hidden="false" customHeight="false" outlineLevel="0" collapsed="false">
      <c r="B967" s="17" t="n">
        <v>5225.1</v>
      </c>
      <c r="C967" s="18" t="n">
        <v>6</v>
      </c>
      <c r="D967" s="18" t="n">
        <v>3</v>
      </c>
      <c r="E967" s="19" t="n">
        <f aca="false">AVERAGE(C967,D967)</f>
        <v>4.5</v>
      </c>
      <c r="F967" s="20" t="n">
        <v>21.9167559920323</v>
      </c>
      <c r="H967" s="22"/>
      <c r="I967" s="23"/>
    </row>
    <row r="968" customFormat="false" ht="13" hidden="false" customHeight="false" outlineLevel="0" collapsed="false">
      <c r="B968" s="17" t="n">
        <v>5225.15</v>
      </c>
      <c r="C968" s="18" t="n">
        <v>2</v>
      </c>
      <c r="D968" s="18" t="n">
        <v>3</v>
      </c>
      <c r="E968" s="19" t="n">
        <f aca="false">AVERAGE(C968,D968)</f>
        <v>2.5</v>
      </c>
      <c r="F968" s="20" t="n">
        <v>1.47115622463991</v>
      </c>
      <c r="H968" s="24"/>
      <c r="I968" s="25"/>
    </row>
    <row r="969" customFormat="false" ht="13" hidden="false" customHeight="false" outlineLevel="0" collapsed="false">
      <c r="B969" s="17" t="n">
        <v>5225.18</v>
      </c>
      <c r="C969" s="18" t="n">
        <v>0</v>
      </c>
      <c r="D969" s="18" t="n">
        <v>0</v>
      </c>
      <c r="E969" s="19" t="n">
        <f aca="false">AVERAGE(C969,D969)</f>
        <v>0</v>
      </c>
      <c r="F969" s="20" t="n">
        <v>1.6243474185331</v>
      </c>
      <c r="H969" s="22"/>
      <c r="I969" s="23"/>
    </row>
    <row r="970" customFormat="false" ht="13" hidden="false" customHeight="false" outlineLevel="0" collapsed="false">
      <c r="B970" s="17" t="n">
        <v>5225.19</v>
      </c>
      <c r="C970" s="18" t="n">
        <v>0</v>
      </c>
      <c r="D970" s="18" t="n">
        <v>1</v>
      </c>
      <c r="E970" s="19" t="n">
        <f aca="false">AVERAGE(C970,D970)</f>
        <v>0.5</v>
      </c>
      <c r="F970" s="20" t="n">
        <v>0.621010193940919</v>
      </c>
      <c r="H970" s="19"/>
      <c r="I970" s="21"/>
    </row>
    <row r="971" customFormat="false" ht="13" hidden="false" customHeight="false" outlineLevel="0" collapsed="false">
      <c r="B971" s="17" t="n">
        <v>5225.2</v>
      </c>
      <c r="C971" s="18" t="n">
        <v>2</v>
      </c>
      <c r="D971" s="18" t="n">
        <v>21</v>
      </c>
      <c r="E971" s="19" t="n">
        <f aca="false">AVERAGE(C971,D971)</f>
        <v>11.5</v>
      </c>
      <c r="F971" s="20" t="n">
        <v>9.6592906336387</v>
      </c>
      <c r="H971" s="19"/>
      <c r="I971" s="21"/>
    </row>
    <row r="972" customFormat="false" ht="13" hidden="false" customHeight="false" outlineLevel="0" collapsed="false">
      <c r="B972" s="17" t="n">
        <v>5225.21</v>
      </c>
      <c r="C972" s="18" t="n">
        <v>3</v>
      </c>
      <c r="D972" s="18" t="n">
        <v>7</v>
      </c>
      <c r="E972" s="19" t="n">
        <f aca="false">AVERAGE(C972,D972)</f>
        <v>5</v>
      </c>
      <c r="F972" s="20" t="n">
        <v>5.89287031692784</v>
      </c>
      <c r="H972" s="19"/>
      <c r="I972" s="21"/>
    </row>
    <row r="973" customFormat="false" ht="13" hidden="false" customHeight="false" outlineLevel="0" collapsed="false">
      <c r="B973" s="17" t="n">
        <v>5225.22</v>
      </c>
      <c r="C973" s="18" t="n">
        <v>1</v>
      </c>
      <c r="D973" s="18" t="n">
        <v>0</v>
      </c>
      <c r="E973" s="19" t="n">
        <f aca="false">AVERAGE(C973,D973)</f>
        <v>0.5</v>
      </c>
      <c r="F973" s="20" t="n">
        <v>1.62738520424769</v>
      </c>
      <c r="H973" s="22"/>
      <c r="I973" s="23"/>
    </row>
    <row r="974" customFormat="false" ht="13" hidden="false" customHeight="false" outlineLevel="0" collapsed="false">
      <c r="B974" s="17" t="n">
        <v>5225.23</v>
      </c>
      <c r="C974" s="18" t="n">
        <v>1</v>
      </c>
      <c r="D974" s="18" t="n">
        <v>0</v>
      </c>
      <c r="E974" s="19" t="n">
        <f aca="false">AVERAGE(C974,D974)</f>
        <v>0.5</v>
      </c>
      <c r="F974" s="20" t="n">
        <v>0.808484969470254</v>
      </c>
      <c r="H974" s="19"/>
      <c r="I974" s="21"/>
    </row>
    <row r="975" customFormat="false" ht="13" hidden="false" customHeight="false" outlineLevel="0" collapsed="false">
      <c r="B975" s="17" t="n">
        <v>5225.25</v>
      </c>
      <c r="C975" s="18" t="n">
        <v>7</v>
      </c>
      <c r="D975" s="18" t="n">
        <v>11</v>
      </c>
      <c r="E975" s="19" t="n">
        <f aca="false">AVERAGE(C975,D975)</f>
        <v>9</v>
      </c>
      <c r="F975" s="20" t="n">
        <v>5.39206964340735</v>
      </c>
      <c r="H975" s="19"/>
      <c r="I975" s="21"/>
    </row>
    <row r="976" customFormat="false" ht="13" hidden="false" customHeight="false" outlineLevel="0" collapsed="false">
      <c r="B976" s="17" t="n">
        <v>5225.26</v>
      </c>
      <c r="C976" s="18" t="n">
        <v>0</v>
      </c>
      <c r="D976" s="18" t="n">
        <v>2</v>
      </c>
      <c r="E976" s="19" t="n">
        <f aca="false">AVERAGE(C976,D976)</f>
        <v>1</v>
      </c>
      <c r="F976" s="20" t="n">
        <v>0.414874734736212</v>
      </c>
      <c r="H976" s="19"/>
      <c r="I976" s="21"/>
    </row>
    <row r="977" customFormat="false" ht="13" hidden="false" customHeight="false" outlineLevel="0" collapsed="false">
      <c r="B977" s="17" t="n">
        <v>5225.28</v>
      </c>
      <c r="C977" s="18" t="n">
        <v>1</v>
      </c>
      <c r="D977" s="18" t="n">
        <v>1</v>
      </c>
      <c r="E977" s="19" t="n">
        <f aca="false">AVERAGE(C977,D977)</f>
        <v>1</v>
      </c>
      <c r="F977" s="20" t="n">
        <v>0.406629316368023</v>
      </c>
      <c r="H977" s="19"/>
      <c r="I977" s="21"/>
    </row>
    <row r="978" customFormat="false" ht="13" hidden="false" customHeight="false" outlineLevel="0" collapsed="false">
      <c r="B978" s="17" t="n">
        <v>5225.29</v>
      </c>
      <c r="C978" s="18" t="n">
        <v>0</v>
      </c>
      <c r="D978" s="18" t="n">
        <v>1</v>
      </c>
      <c r="E978" s="19" t="n">
        <f aca="false">AVERAGE(C978,D978)</f>
        <v>0.5</v>
      </c>
      <c r="F978" s="20" t="n">
        <v>0.411836949021616</v>
      </c>
      <c r="H978" s="19"/>
      <c r="I978" s="21"/>
    </row>
    <row r="979" customFormat="false" ht="13" hidden="false" customHeight="false" outlineLevel="0" collapsed="false">
      <c r="B979" s="17" t="n">
        <v>5225.31</v>
      </c>
      <c r="C979" s="18" t="n">
        <v>0</v>
      </c>
      <c r="D979" s="18" t="n">
        <v>0</v>
      </c>
      <c r="E979" s="19" t="n">
        <f aca="false">AVERAGE(C979,D979)</f>
        <v>0</v>
      </c>
      <c r="F979" s="20" t="n">
        <v>0.222192326553285</v>
      </c>
      <c r="H979" s="22"/>
      <c r="I979" s="23"/>
    </row>
    <row r="980" customFormat="false" ht="13" hidden="false" customHeight="false" outlineLevel="0" collapsed="false">
      <c r="B980" s="17" t="n">
        <v>5225.32</v>
      </c>
      <c r="C980" s="18" t="n">
        <v>0</v>
      </c>
      <c r="D980" s="18" t="n">
        <v>0</v>
      </c>
      <c r="E980" s="19" t="n">
        <f aca="false">AVERAGE(C980,D980)</f>
        <v>0</v>
      </c>
      <c r="F980" s="20" t="n">
        <v>0.847108244984399</v>
      </c>
      <c r="H980" s="22"/>
      <c r="I980" s="23"/>
    </row>
    <row r="981" customFormat="false" ht="13" hidden="false" customHeight="false" outlineLevel="0" collapsed="false">
      <c r="B981" s="17" t="n">
        <v>5225.33</v>
      </c>
      <c r="C981" s="18" t="n">
        <v>5</v>
      </c>
      <c r="D981" s="18" t="n">
        <v>3</v>
      </c>
      <c r="E981" s="19" t="n">
        <f aca="false">AVERAGE(C981,D981)</f>
        <v>4</v>
      </c>
      <c r="F981" s="20" t="n">
        <v>13.5749964197526</v>
      </c>
      <c r="H981" s="22"/>
      <c r="I981" s="23"/>
    </row>
    <row r="982" customFormat="false" ht="13" hidden="false" customHeight="false" outlineLevel="0" collapsed="false">
      <c r="B982" s="17" t="n">
        <v>5225.34</v>
      </c>
      <c r="C982" s="18" t="n">
        <v>0</v>
      </c>
      <c r="D982" s="18" t="n">
        <v>0</v>
      </c>
      <c r="E982" s="19" t="n">
        <f aca="false">AVERAGE(C982,D982)</f>
        <v>0</v>
      </c>
      <c r="F982" s="20" t="n">
        <v>0.480838081681718</v>
      </c>
      <c r="H982" s="22"/>
      <c r="I982" s="23"/>
    </row>
    <row r="983" customFormat="false" ht="13" hidden="false" customHeight="false" outlineLevel="0" collapsed="false">
      <c r="B983" s="17" t="n">
        <v>5225.35</v>
      </c>
      <c r="C983" s="18" t="n">
        <v>21</v>
      </c>
      <c r="D983" s="18" t="n">
        <v>20</v>
      </c>
      <c r="E983" s="19" t="n">
        <f aca="false">AVERAGE(C983,D983)</f>
        <v>20.5</v>
      </c>
      <c r="F983" s="20" t="n">
        <v>13.3094071544193</v>
      </c>
      <c r="H983" s="24"/>
      <c r="I983" s="25"/>
    </row>
    <row r="984" customFormat="false" ht="13" hidden="false" customHeight="false" outlineLevel="0" collapsed="false">
      <c r="B984" s="17" t="n">
        <v>5225.36</v>
      </c>
      <c r="C984" s="18" t="n">
        <v>0</v>
      </c>
      <c r="D984" s="18" t="n">
        <v>0</v>
      </c>
      <c r="E984" s="19" t="n">
        <f aca="false">AVERAGE(C984,D984)</f>
        <v>0</v>
      </c>
      <c r="F984" s="20" t="n">
        <v>0.150153408178587</v>
      </c>
      <c r="H984" s="26"/>
      <c r="I984" s="27"/>
    </row>
    <row r="985" customFormat="false" ht="13" hidden="false" customHeight="false" outlineLevel="0" collapsed="false">
      <c r="B985" s="17" t="n">
        <v>5225.37</v>
      </c>
      <c r="C985" s="18" t="n">
        <v>0</v>
      </c>
      <c r="D985" s="18" t="n">
        <v>0</v>
      </c>
      <c r="E985" s="19" t="n">
        <f aca="false">AVERAGE(C985,D985)</f>
        <v>0</v>
      </c>
      <c r="F985" s="20" t="n">
        <v>0.179229357161146</v>
      </c>
      <c r="H985" s="26"/>
      <c r="I985" s="27"/>
    </row>
    <row r="986" customFormat="false" ht="13" hidden="false" customHeight="false" outlineLevel="0" collapsed="false">
      <c r="B986" s="17" t="n">
        <v>5225.38</v>
      </c>
      <c r="C986" s="18" t="n">
        <v>0</v>
      </c>
      <c r="D986" s="18" t="n">
        <v>0</v>
      </c>
      <c r="E986" s="19" t="n">
        <f aca="false">AVERAGE(C986,D986)</f>
        <v>0</v>
      </c>
      <c r="F986" s="20" t="n">
        <v>0.161002642873572</v>
      </c>
      <c r="H986" s="26"/>
      <c r="I986" s="27"/>
    </row>
    <row r="987" customFormat="false" ht="13" hidden="false" customHeight="false" outlineLevel="0" collapsed="false">
      <c r="B987" s="17" t="n">
        <v>5225.4</v>
      </c>
      <c r="C987" s="18" t="n">
        <v>3</v>
      </c>
      <c r="D987" s="18" t="n">
        <v>1</v>
      </c>
      <c r="E987" s="19" t="n">
        <f aca="false">AVERAGE(C987,D987)</f>
        <v>2</v>
      </c>
      <c r="F987" s="20" t="n">
        <v>0.387534663304851</v>
      </c>
      <c r="H987" s="19"/>
      <c r="I987" s="21"/>
    </row>
    <row r="988" customFormat="false" ht="13" hidden="false" customHeight="false" outlineLevel="0" collapsed="false">
      <c r="B988" s="17" t="n">
        <v>5225.42</v>
      </c>
      <c r="C988" s="18" t="n">
        <v>2</v>
      </c>
      <c r="D988" s="18" t="n">
        <v>0</v>
      </c>
      <c r="E988" s="19" t="n">
        <f aca="false">AVERAGE(C988,D988)</f>
        <v>1</v>
      </c>
      <c r="F988" s="20" t="n">
        <v>0.139304173483602</v>
      </c>
      <c r="H988" s="26"/>
      <c r="I988" s="27"/>
    </row>
    <row r="989" customFormat="false" ht="13" hidden="false" customHeight="false" outlineLevel="0" collapsed="false">
      <c r="B989" s="17" t="n">
        <v>5225.43</v>
      </c>
      <c r="C989" s="18" t="n">
        <v>0</v>
      </c>
      <c r="D989" s="18" t="n">
        <v>1</v>
      </c>
      <c r="E989" s="19" t="n">
        <f aca="false">AVERAGE(C989,D989)</f>
        <v>0.5</v>
      </c>
      <c r="F989" s="20" t="n">
        <v>0.268627051047819</v>
      </c>
      <c r="H989" s="19"/>
      <c r="I989" s="21"/>
    </row>
    <row r="990" customFormat="false" ht="13" hidden="false" customHeight="false" outlineLevel="0" collapsed="false">
      <c r="B990" s="17" t="n">
        <v>5225.44</v>
      </c>
      <c r="C990" s="18" t="n">
        <v>1</v>
      </c>
      <c r="D990" s="18" t="n">
        <v>0</v>
      </c>
      <c r="E990" s="19" t="n">
        <f aca="false">AVERAGE(C990,D990)</f>
        <v>0.5</v>
      </c>
      <c r="F990" s="20" t="n">
        <v>2.08088321449805</v>
      </c>
      <c r="H990" s="22"/>
      <c r="I990" s="23"/>
    </row>
    <row r="991" customFormat="false" ht="13" hidden="false" customHeight="false" outlineLevel="0" collapsed="false">
      <c r="B991" s="17" t="n">
        <v>5227.06</v>
      </c>
      <c r="C991" s="18" t="n">
        <v>0</v>
      </c>
      <c r="D991" s="18" t="n">
        <v>0</v>
      </c>
      <c r="E991" s="19" t="n">
        <f aca="false">AVERAGE(C991,D991)</f>
        <v>0</v>
      </c>
      <c r="F991" s="20" t="n">
        <v>0.730804449054164</v>
      </c>
      <c r="H991" s="22"/>
      <c r="I991" s="23"/>
    </row>
    <row r="992" customFormat="false" ht="13" hidden="false" customHeight="false" outlineLevel="0" collapsed="false">
      <c r="B992" s="17" t="n">
        <v>5227.1</v>
      </c>
      <c r="C992" s="18" t="n">
        <v>33</v>
      </c>
      <c r="D992" s="18" t="n">
        <v>42</v>
      </c>
      <c r="E992" s="19" t="n">
        <f aca="false">AVERAGE(C992,D992)</f>
        <v>37.5</v>
      </c>
      <c r="F992" s="20" t="n">
        <v>17.1105450221541</v>
      </c>
      <c r="H992" s="24"/>
      <c r="I992" s="25"/>
    </row>
    <row r="993" customFormat="false" ht="13" hidden="false" customHeight="false" outlineLevel="0" collapsed="false">
      <c r="B993" s="17" t="n">
        <v>5227.16</v>
      </c>
      <c r="C993" s="18" t="n">
        <v>0</v>
      </c>
      <c r="D993" s="18" t="n">
        <v>0</v>
      </c>
      <c r="E993" s="19" t="n">
        <f aca="false">AVERAGE(C993,D993)</f>
        <v>0</v>
      </c>
      <c r="F993" s="20" t="n">
        <v>21.885076226723</v>
      </c>
      <c r="H993" s="22"/>
      <c r="I993" s="23"/>
    </row>
    <row r="994" customFormat="false" ht="13" hidden="false" customHeight="false" outlineLevel="0" collapsed="false">
      <c r="B994" s="17" t="n">
        <v>5227.23</v>
      </c>
      <c r="C994" s="18" t="n">
        <v>18</v>
      </c>
      <c r="D994" s="18" t="n">
        <v>12</v>
      </c>
      <c r="E994" s="19" t="n">
        <f aca="false">AVERAGE(C994,D994)</f>
        <v>15</v>
      </c>
      <c r="F994" s="20" t="n">
        <v>6.58288164352887</v>
      </c>
      <c r="H994" s="24"/>
      <c r="I994" s="25"/>
    </row>
    <row r="995" customFormat="false" ht="13" hidden="false" customHeight="false" outlineLevel="0" collapsed="false">
      <c r="B995" s="17" t="n">
        <v>5227.35</v>
      </c>
      <c r="C995" s="18" t="n">
        <v>0</v>
      </c>
      <c r="D995" s="18" t="n">
        <v>0</v>
      </c>
      <c r="E995" s="19" t="n">
        <f aca="false">AVERAGE(C995,D995)</f>
        <v>0</v>
      </c>
      <c r="F995" s="20" t="n">
        <v>0.326778949012937</v>
      </c>
      <c r="H995" s="22"/>
      <c r="I995" s="23"/>
    </row>
    <row r="996" customFormat="false" ht="13" hidden="false" customHeight="false" outlineLevel="0" collapsed="false">
      <c r="B996" s="17" t="n">
        <v>5227.39</v>
      </c>
      <c r="C996" s="18" t="n">
        <v>6</v>
      </c>
      <c r="D996" s="18" t="n">
        <v>19</v>
      </c>
      <c r="E996" s="19" t="n">
        <f aca="false">AVERAGE(C996,D996)</f>
        <v>12.5</v>
      </c>
      <c r="F996" s="20" t="n">
        <v>3.87057296978271</v>
      </c>
      <c r="H996" s="24"/>
      <c r="I996" s="25"/>
    </row>
    <row r="997" customFormat="false" ht="13" hidden="false" customHeight="false" outlineLevel="0" collapsed="false">
      <c r="B997" s="17" t="n">
        <v>5227.4</v>
      </c>
      <c r="C997" s="18" t="n">
        <v>15</v>
      </c>
      <c r="D997" s="18" t="n">
        <v>12</v>
      </c>
      <c r="E997" s="19" t="n">
        <f aca="false">AVERAGE(C997,D997)</f>
        <v>13.5</v>
      </c>
      <c r="F997" s="20" t="n">
        <v>14.5822393688349</v>
      </c>
      <c r="H997" s="24"/>
      <c r="I997" s="25"/>
    </row>
    <row r="998" customFormat="false" ht="13" hidden="false" customHeight="false" outlineLevel="0" collapsed="false">
      <c r="B998" s="17" t="n">
        <v>5227.44</v>
      </c>
      <c r="C998" s="18" t="n">
        <v>0</v>
      </c>
      <c r="D998" s="18" t="n">
        <v>0</v>
      </c>
      <c r="E998" s="19" t="n">
        <f aca="false">AVERAGE(C998,D998)</f>
        <v>0</v>
      </c>
      <c r="F998" s="20" t="n">
        <v>0.174889663283152</v>
      </c>
      <c r="H998" s="26"/>
      <c r="I998" s="27"/>
    </row>
    <row r="999" customFormat="false" ht="13" hidden="false" customHeight="false" outlineLevel="0" collapsed="false">
      <c r="B999" s="17" t="n">
        <v>5233.17</v>
      </c>
      <c r="C999" s="18" t="n">
        <v>0</v>
      </c>
      <c r="D999" s="18" t="n">
        <v>1</v>
      </c>
      <c r="E999" s="19" t="n">
        <f aca="false">AVERAGE(C999,D999)</f>
        <v>0.5</v>
      </c>
      <c r="F999" s="20" t="n">
        <v>0.669614765374451</v>
      </c>
      <c r="H999" s="19"/>
      <c r="I999" s="21"/>
    </row>
    <row r="1000" customFormat="false" ht="13" hidden="false" customHeight="false" outlineLevel="0" collapsed="false">
      <c r="B1000" s="17" t="n">
        <v>5233.2</v>
      </c>
      <c r="C1000" s="18" t="n">
        <v>3</v>
      </c>
      <c r="D1000" s="18" t="n">
        <v>2</v>
      </c>
      <c r="E1000" s="19" t="n">
        <f aca="false">AVERAGE(C1000,D1000)</f>
        <v>2.5</v>
      </c>
      <c r="F1000" s="20" t="n">
        <v>1.59266765322374</v>
      </c>
      <c r="H1000" s="19"/>
      <c r="I1000" s="21"/>
    </row>
    <row r="1001" customFormat="false" ht="13" hidden="false" customHeight="false" outlineLevel="0" collapsed="false">
      <c r="B1001" s="17" t="n">
        <v>5233.23</v>
      </c>
      <c r="C1001" s="18" t="n">
        <v>93</v>
      </c>
      <c r="D1001" s="18" t="n">
        <v>85</v>
      </c>
      <c r="E1001" s="19" t="n">
        <f aca="false">AVERAGE(C1001,D1001)</f>
        <v>89</v>
      </c>
      <c r="F1001" s="20" t="n">
        <v>48.0304299334725</v>
      </c>
      <c r="H1001" s="19"/>
      <c r="I1001" s="21"/>
    </row>
    <row r="1002" customFormat="false" ht="13" hidden="false" customHeight="false" outlineLevel="0" collapsed="false">
      <c r="B1002" s="17" t="n">
        <v>5236.02</v>
      </c>
      <c r="C1002" s="18" t="n">
        <v>24</v>
      </c>
      <c r="D1002" s="18" t="n">
        <v>25</v>
      </c>
      <c r="E1002" s="19" t="n">
        <f aca="false">AVERAGE(C1002,D1002)</f>
        <v>24.5</v>
      </c>
      <c r="F1002" s="20" t="n">
        <v>29.9503972989745</v>
      </c>
      <c r="H1002" s="24"/>
      <c r="I1002" s="25"/>
    </row>
    <row r="1003" customFormat="false" ht="13" hidden="false" customHeight="false" outlineLevel="0" collapsed="false">
      <c r="B1003" s="17" t="n">
        <v>5236.09</v>
      </c>
      <c r="C1003" s="18" t="n">
        <v>2</v>
      </c>
      <c r="D1003" s="18" t="n">
        <v>5</v>
      </c>
      <c r="E1003" s="19" t="n">
        <f aca="false">AVERAGE(C1003,D1003)</f>
        <v>3.5</v>
      </c>
      <c r="F1003" s="20" t="n">
        <v>2.00103284714296</v>
      </c>
      <c r="H1003" s="19"/>
      <c r="I1003" s="21"/>
    </row>
    <row r="1004" customFormat="false" ht="13" hidden="false" customHeight="false" outlineLevel="0" collapsed="false">
      <c r="B1004" s="17" t="n">
        <v>5236.23</v>
      </c>
      <c r="C1004" s="18" t="n">
        <v>71</v>
      </c>
      <c r="D1004" s="18" t="n">
        <v>53</v>
      </c>
      <c r="E1004" s="19" t="n">
        <f aca="false">AVERAGE(C1004,D1004)</f>
        <v>62</v>
      </c>
      <c r="F1004" s="20" t="n">
        <v>42.7785324023243</v>
      </c>
      <c r="H1004" s="24"/>
      <c r="I1004" s="25"/>
    </row>
    <row r="1005" customFormat="false" ht="13" hidden="false" customHeight="false" outlineLevel="0" collapsed="false">
      <c r="B1005" s="17" t="n">
        <v>5236.24</v>
      </c>
      <c r="C1005" s="18" t="n">
        <v>34</v>
      </c>
      <c r="D1005" s="18" t="n">
        <v>32</v>
      </c>
      <c r="E1005" s="19" t="n">
        <f aca="false">AVERAGE(C1005,D1005)</f>
        <v>33</v>
      </c>
      <c r="F1005" s="20" t="n">
        <v>22.0295880328602</v>
      </c>
      <c r="H1005" s="24"/>
      <c r="I1005" s="25"/>
    </row>
    <row r="1006" customFormat="false" ht="13" hidden="false" customHeight="false" outlineLevel="0" collapsed="false">
      <c r="B1006" s="17" t="n">
        <v>5236.27</v>
      </c>
      <c r="C1006" s="18" t="n">
        <v>0</v>
      </c>
      <c r="D1006" s="18" t="n">
        <v>0</v>
      </c>
      <c r="E1006" s="19" t="n">
        <f aca="false">AVERAGE(C1006,D1006)</f>
        <v>0</v>
      </c>
      <c r="F1006" s="20" t="n">
        <v>0.0551141122505218</v>
      </c>
      <c r="H1006" s="26"/>
      <c r="I1006" s="27"/>
    </row>
    <row r="1007" customFormat="false" ht="13" hidden="false" customHeight="false" outlineLevel="0" collapsed="false">
      <c r="B1007" s="17" t="n">
        <v>5237.01</v>
      </c>
      <c r="C1007" s="18" t="n">
        <v>0</v>
      </c>
      <c r="D1007" s="18" t="n">
        <v>0</v>
      </c>
      <c r="E1007" s="19" t="n">
        <f aca="false">AVERAGE(C1007,D1007)</f>
        <v>0</v>
      </c>
      <c r="F1007" s="20" t="n">
        <v>3.88489395958009</v>
      </c>
      <c r="H1007" s="22"/>
      <c r="I1007" s="23"/>
    </row>
    <row r="1008" customFormat="false" ht="13" hidden="false" customHeight="false" outlineLevel="0" collapsed="false">
      <c r="B1008" s="17" t="n">
        <v>5237.02</v>
      </c>
      <c r="C1008" s="18" t="n">
        <v>0</v>
      </c>
      <c r="D1008" s="18" t="n">
        <v>0</v>
      </c>
      <c r="E1008" s="19" t="n">
        <f aca="false">AVERAGE(C1008,D1008)</f>
        <v>0</v>
      </c>
      <c r="F1008" s="20" t="n">
        <v>0.0390572449019446</v>
      </c>
      <c r="H1008" s="26"/>
      <c r="I1008" s="27"/>
    </row>
    <row r="1009" customFormat="false" ht="13" hidden="false" customHeight="false" outlineLevel="0" collapsed="false">
      <c r="B1009" s="17" t="n">
        <v>5237.07</v>
      </c>
      <c r="C1009" s="18" t="n">
        <v>7</v>
      </c>
      <c r="D1009" s="18" t="n">
        <v>3</v>
      </c>
      <c r="E1009" s="19" t="n">
        <f aca="false">AVERAGE(C1009,D1009)</f>
        <v>5</v>
      </c>
      <c r="F1009" s="20" t="n">
        <v>21.5817316246512</v>
      </c>
      <c r="H1009" s="22"/>
      <c r="I1009" s="23"/>
    </row>
    <row r="1010" customFormat="false" ht="13" hidden="false" customHeight="false" outlineLevel="0" collapsed="false">
      <c r="B1010" s="17" t="n">
        <v>5237.08</v>
      </c>
      <c r="C1010" s="18" t="n">
        <v>20</v>
      </c>
      <c r="D1010" s="18" t="n">
        <v>27</v>
      </c>
      <c r="E1010" s="19" t="n">
        <f aca="false">AVERAGE(C1010,D1010)</f>
        <v>23.5</v>
      </c>
      <c r="F1010" s="20" t="n">
        <v>31.3139291154402</v>
      </c>
      <c r="H1010" s="24"/>
      <c r="I1010" s="25"/>
    </row>
    <row r="1011" customFormat="false" ht="13" hidden="false" customHeight="false" outlineLevel="0" collapsed="false">
      <c r="B1011" s="17" t="n">
        <v>5237.12</v>
      </c>
      <c r="C1011" s="18" t="n">
        <v>2</v>
      </c>
      <c r="D1011" s="18" t="n">
        <v>4</v>
      </c>
      <c r="E1011" s="19" t="n">
        <f aca="false">AVERAGE(C1011,D1011)</f>
        <v>3</v>
      </c>
      <c r="F1011" s="20" t="n">
        <v>13.6548467871076</v>
      </c>
      <c r="H1011" s="22"/>
      <c r="I1011" s="23"/>
    </row>
    <row r="1012" customFormat="false" ht="13" hidden="false" customHeight="false" outlineLevel="0" collapsed="false">
      <c r="B1012" s="17" t="n">
        <v>5237.17</v>
      </c>
      <c r="C1012" s="18" t="n">
        <v>0</v>
      </c>
      <c r="D1012" s="18" t="n">
        <v>0</v>
      </c>
      <c r="E1012" s="19" t="n">
        <f aca="false">AVERAGE(C1012,D1012)</f>
        <v>0</v>
      </c>
      <c r="F1012" s="20" t="n">
        <v>0.0655293775577071</v>
      </c>
      <c r="H1012" s="26"/>
      <c r="I1012" s="27"/>
    </row>
    <row r="1013" customFormat="false" ht="13" hidden="false" customHeight="false" outlineLevel="0" collapsed="false">
      <c r="B1013" s="17" t="n">
        <v>5237.18</v>
      </c>
      <c r="C1013" s="18" t="n">
        <v>0</v>
      </c>
      <c r="D1013" s="18" t="n">
        <v>0</v>
      </c>
      <c r="E1013" s="19" t="n">
        <f aca="false">AVERAGE(C1013,D1013)</f>
        <v>0</v>
      </c>
      <c r="F1013" s="20" t="n">
        <v>55.1301691178704</v>
      </c>
      <c r="H1013" s="22"/>
      <c r="I1013" s="23"/>
    </row>
    <row r="1014" customFormat="false" ht="13" hidden="false" customHeight="false" outlineLevel="0" collapsed="false">
      <c r="B1014" s="17" t="n">
        <v>5238.02</v>
      </c>
      <c r="C1014" s="18" t="n">
        <v>2</v>
      </c>
      <c r="D1014" s="18" t="n">
        <v>2</v>
      </c>
      <c r="E1014" s="19" t="n">
        <f aca="false">AVERAGE(C1014,D1014)</f>
        <v>2</v>
      </c>
      <c r="F1014" s="20" t="n">
        <v>6.94871783744375</v>
      </c>
      <c r="H1014" s="22"/>
      <c r="I1014" s="23"/>
    </row>
    <row r="1015" customFormat="false" ht="13" hidden="false" customHeight="false" outlineLevel="0" collapsed="false">
      <c r="B1015" s="17" t="n">
        <v>5238.03</v>
      </c>
      <c r="C1015" s="18" t="n">
        <v>11</v>
      </c>
      <c r="D1015" s="18" t="n">
        <v>8</v>
      </c>
      <c r="E1015" s="19" t="n">
        <f aca="false">AVERAGE(C1015,D1015)</f>
        <v>9.5</v>
      </c>
      <c r="F1015" s="20" t="n">
        <v>13.8718314810073</v>
      </c>
      <c r="H1015" s="19"/>
      <c r="I1015" s="21"/>
    </row>
    <row r="1016" customFormat="false" ht="13" hidden="false" customHeight="false" outlineLevel="0" collapsed="false">
      <c r="B1016" s="17" t="n">
        <v>5238.04</v>
      </c>
      <c r="C1016" s="18" t="n">
        <v>13</v>
      </c>
      <c r="D1016" s="18" t="n">
        <v>21</v>
      </c>
      <c r="E1016" s="19" t="n">
        <f aca="false">AVERAGE(C1016,D1016)</f>
        <v>17</v>
      </c>
      <c r="F1016" s="20" t="n">
        <v>14.9003389300919</v>
      </c>
      <c r="H1016" s="19"/>
      <c r="I1016" s="21"/>
    </row>
    <row r="1017" customFormat="false" ht="13" hidden="false" customHeight="false" outlineLevel="0" collapsed="false">
      <c r="B1017" s="17" t="n">
        <v>5238.05</v>
      </c>
      <c r="C1017" s="18" t="n">
        <v>2</v>
      </c>
      <c r="D1017" s="18" t="n">
        <v>1</v>
      </c>
      <c r="E1017" s="19" t="n">
        <f aca="false">AVERAGE(C1017,D1017)</f>
        <v>1.5</v>
      </c>
      <c r="F1017" s="20" t="n">
        <v>4.65996328618979</v>
      </c>
      <c r="H1017" s="22"/>
      <c r="I1017" s="23"/>
    </row>
    <row r="1018" customFormat="false" ht="13" hidden="false" customHeight="false" outlineLevel="0" collapsed="false">
      <c r="B1018" s="17" t="n">
        <v>5238.06</v>
      </c>
      <c r="C1018" s="18" t="n">
        <v>15</v>
      </c>
      <c r="D1018" s="18" t="n">
        <v>13</v>
      </c>
      <c r="E1018" s="19" t="n">
        <f aca="false">AVERAGE(C1018,D1018)</f>
        <v>14</v>
      </c>
      <c r="F1018" s="20" t="n">
        <v>16.8202195017164</v>
      </c>
      <c r="H1018" s="19"/>
      <c r="I1018" s="21"/>
    </row>
    <row r="1019" customFormat="false" ht="13" hidden="false" customHeight="false" outlineLevel="0" collapsed="false">
      <c r="B1019" s="17" t="n">
        <v>5238.07</v>
      </c>
      <c r="C1019" s="18" t="n">
        <v>5</v>
      </c>
      <c r="D1019" s="18" t="n">
        <v>4</v>
      </c>
      <c r="E1019" s="19" t="n">
        <f aca="false">AVERAGE(C1019,D1019)</f>
        <v>4.5</v>
      </c>
      <c r="F1019" s="20" t="n">
        <v>6.24178170471855</v>
      </c>
      <c r="H1019" s="19"/>
      <c r="I1019" s="21"/>
    </row>
    <row r="1020" customFormat="false" ht="13" hidden="false" customHeight="false" outlineLevel="0" collapsed="false">
      <c r="B1020" s="17" t="n">
        <v>5238.08</v>
      </c>
      <c r="C1020" s="18" t="n">
        <v>16</v>
      </c>
      <c r="D1020" s="18" t="n">
        <v>17</v>
      </c>
      <c r="E1020" s="19" t="n">
        <f aca="false">AVERAGE(C1020,D1020)</f>
        <v>16.5</v>
      </c>
      <c r="F1020" s="20" t="n">
        <v>13.2239151850228</v>
      </c>
      <c r="H1020" s="19"/>
      <c r="I1020" s="21"/>
    </row>
    <row r="1021" customFormat="false" ht="13" hidden="false" customHeight="false" outlineLevel="0" collapsed="false">
      <c r="B1021" s="17" t="n">
        <v>5238.09</v>
      </c>
      <c r="C1021" s="18" t="n">
        <v>3</v>
      </c>
      <c r="D1021" s="18" t="n">
        <v>4</v>
      </c>
      <c r="E1021" s="19" t="n">
        <f aca="false">AVERAGE(C1021,D1021)</f>
        <v>3.5</v>
      </c>
      <c r="F1021" s="20" t="n">
        <v>6.71263849048088</v>
      </c>
      <c r="H1021" s="22"/>
      <c r="I1021" s="23"/>
    </row>
    <row r="1022" customFormat="false" ht="13" hidden="false" customHeight="false" outlineLevel="0" collapsed="false">
      <c r="B1022" s="17" t="n">
        <v>5238.11</v>
      </c>
      <c r="C1022" s="18" t="n">
        <v>0</v>
      </c>
      <c r="D1022" s="18" t="n">
        <v>0</v>
      </c>
      <c r="E1022" s="19" t="n">
        <f aca="false">AVERAGE(C1022,D1022)</f>
        <v>0</v>
      </c>
      <c r="F1022" s="20" t="n">
        <v>3.35979100034284</v>
      </c>
      <c r="H1022" s="22"/>
      <c r="I1022" s="23"/>
    </row>
    <row r="1023" customFormat="false" ht="13" hidden="false" customHeight="false" outlineLevel="0" collapsed="false">
      <c r="B1023" s="17" t="n">
        <v>5238.12</v>
      </c>
      <c r="C1023" s="18" t="n">
        <v>2</v>
      </c>
      <c r="D1023" s="18" t="n">
        <v>8</v>
      </c>
      <c r="E1023" s="19" t="n">
        <f aca="false">AVERAGE(C1023,D1023)</f>
        <v>5</v>
      </c>
      <c r="F1023" s="20" t="n">
        <v>4.35965646983262</v>
      </c>
      <c r="H1023" s="19"/>
      <c r="I1023" s="21"/>
    </row>
    <row r="1024" customFormat="false" ht="13" hidden="false" customHeight="false" outlineLevel="0" collapsed="false">
      <c r="B1024" s="17" t="n">
        <v>5238.13</v>
      </c>
      <c r="C1024" s="18" t="n">
        <v>15</v>
      </c>
      <c r="D1024" s="18" t="n">
        <v>12</v>
      </c>
      <c r="E1024" s="19" t="n">
        <f aca="false">AVERAGE(C1024,D1024)</f>
        <v>13.5</v>
      </c>
      <c r="F1024" s="20" t="n">
        <v>16.5659134404659</v>
      </c>
      <c r="H1024" s="19"/>
      <c r="I1024" s="21"/>
    </row>
    <row r="1025" customFormat="false" ht="13" hidden="false" customHeight="false" outlineLevel="0" collapsed="false">
      <c r="B1025" s="17" t="n">
        <v>5238.15</v>
      </c>
      <c r="C1025" s="18" t="n">
        <v>32</v>
      </c>
      <c r="D1025" s="18" t="n">
        <v>14</v>
      </c>
      <c r="E1025" s="19" t="n">
        <f aca="false">AVERAGE(C1025,D1025)</f>
        <v>23</v>
      </c>
      <c r="F1025" s="20" t="n">
        <v>22.7556188186485</v>
      </c>
      <c r="H1025" s="24"/>
      <c r="I1025" s="25"/>
    </row>
    <row r="1026" customFormat="false" ht="13" hidden="false" customHeight="false" outlineLevel="0" collapsed="false">
      <c r="B1026" s="17" t="n">
        <v>5238.18</v>
      </c>
      <c r="C1026" s="18" t="n">
        <v>0</v>
      </c>
      <c r="D1026" s="18" t="n">
        <v>4</v>
      </c>
      <c r="E1026" s="19" t="n">
        <f aca="false">AVERAGE(C1026,D1026)</f>
        <v>2</v>
      </c>
      <c r="F1026" s="20" t="n">
        <v>5.14166930664711</v>
      </c>
      <c r="H1026" s="22"/>
      <c r="I1026" s="23"/>
    </row>
    <row r="1027" customFormat="false" ht="13" hidden="false" customHeight="false" outlineLevel="0" collapsed="false">
      <c r="B1027" s="17" t="n">
        <v>5238.19</v>
      </c>
      <c r="C1027" s="18" t="n">
        <v>1</v>
      </c>
      <c r="D1027" s="18" t="n">
        <v>0</v>
      </c>
      <c r="E1027" s="19" t="n">
        <f aca="false">AVERAGE(C1027,D1027)</f>
        <v>0.5</v>
      </c>
      <c r="F1027" s="20" t="n">
        <v>1.43947645933056</v>
      </c>
      <c r="H1027" s="22"/>
      <c r="I1027" s="23"/>
    </row>
    <row r="1028" customFormat="false" ht="13" hidden="false" customHeight="false" outlineLevel="0" collapsed="false">
      <c r="B1028" s="17" t="n">
        <v>5238.2</v>
      </c>
      <c r="C1028" s="18" t="n">
        <v>1</v>
      </c>
      <c r="D1028" s="18" t="n">
        <v>3</v>
      </c>
      <c r="E1028" s="19" t="n">
        <f aca="false">AVERAGE(C1028,D1028)</f>
        <v>2</v>
      </c>
      <c r="F1028" s="20" t="n">
        <v>4.48854537800904</v>
      </c>
      <c r="H1028" s="22"/>
      <c r="I1028" s="23"/>
    </row>
    <row r="1029" customFormat="false" ht="13" hidden="false" customHeight="false" outlineLevel="0" collapsed="false">
      <c r="B1029" s="17" t="n">
        <v>5238.21</v>
      </c>
      <c r="C1029" s="18" t="n">
        <v>2</v>
      </c>
      <c r="D1029" s="18" t="n">
        <v>2</v>
      </c>
      <c r="E1029" s="19" t="n">
        <f aca="false">AVERAGE(C1029,D1029)</f>
        <v>2</v>
      </c>
      <c r="F1029" s="20" t="n">
        <v>5.95406000060756</v>
      </c>
      <c r="H1029" s="22"/>
      <c r="I1029" s="23"/>
    </row>
    <row r="1030" customFormat="false" ht="13" hidden="false" customHeight="false" outlineLevel="0" collapsed="false">
      <c r="B1030" s="17" t="n">
        <v>5238.23</v>
      </c>
      <c r="C1030" s="18" t="n">
        <v>1</v>
      </c>
      <c r="D1030" s="18" t="n">
        <v>4</v>
      </c>
      <c r="E1030" s="19" t="n">
        <f aca="false">AVERAGE(C1030,D1030)</f>
        <v>2.5</v>
      </c>
      <c r="F1030" s="20" t="n">
        <v>4.66213313312879</v>
      </c>
      <c r="H1030" s="22"/>
      <c r="I1030" s="23"/>
    </row>
    <row r="1031" customFormat="false" ht="13" hidden="false" customHeight="false" outlineLevel="0" collapsed="false">
      <c r="B1031" s="17" t="n">
        <v>5238.24</v>
      </c>
      <c r="C1031" s="18" t="n">
        <v>19</v>
      </c>
      <c r="D1031" s="18" t="n">
        <v>23</v>
      </c>
      <c r="E1031" s="19" t="n">
        <f aca="false">AVERAGE(C1031,D1031)</f>
        <v>21</v>
      </c>
      <c r="F1031" s="20" t="n">
        <v>16.6974061649691</v>
      </c>
      <c r="H1031" s="19"/>
      <c r="I1031" s="21"/>
    </row>
    <row r="1032" customFormat="false" ht="13" hidden="false" customHeight="false" outlineLevel="0" collapsed="false">
      <c r="B1032" s="17" t="n">
        <v>5238.26</v>
      </c>
      <c r="C1032" s="18" t="n">
        <v>2</v>
      </c>
      <c r="D1032" s="18" t="n">
        <v>3</v>
      </c>
      <c r="E1032" s="19" t="n">
        <f aca="false">AVERAGE(C1032,D1032)</f>
        <v>2.5</v>
      </c>
      <c r="F1032" s="20" t="n">
        <v>3.66226766363901</v>
      </c>
      <c r="H1032" s="19"/>
      <c r="I1032" s="21"/>
    </row>
    <row r="1033" customFormat="false" ht="13" hidden="false" customHeight="false" outlineLevel="0" collapsed="false">
      <c r="B1033" s="17" t="n">
        <v>5238.27</v>
      </c>
      <c r="C1033" s="18" t="n">
        <v>1</v>
      </c>
      <c r="D1033" s="18" t="n">
        <v>0</v>
      </c>
      <c r="E1033" s="19" t="n">
        <f aca="false">AVERAGE(C1033,D1033)</f>
        <v>0.5</v>
      </c>
      <c r="F1033" s="20" t="n">
        <v>1.95676796958743</v>
      </c>
      <c r="H1033" s="22"/>
      <c r="I1033" s="23"/>
    </row>
    <row r="1034" customFormat="false" ht="13" hidden="false" customHeight="false" outlineLevel="0" collapsed="false">
      <c r="B1034" s="17" t="n">
        <v>5238.28</v>
      </c>
      <c r="C1034" s="18" t="n">
        <v>15</v>
      </c>
      <c r="D1034" s="18" t="n">
        <v>22</v>
      </c>
      <c r="E1034" s="19" t="n">
        <f aca="false">AVERAGE(C1034,D1034)</f>
        <v>18.5</v>
      </c>
      <c r="F1034" s="20" t="n">
        <v>20.8674180123334</v>
      </c>
      <c r="H1034" s="24"/>
      <c r="I1034" s="25"/>
    </row>
    <row r="1035" customFormat="false" ht="13" hidden="false" customHeight="false" outlineLevel="0" collapsed="false">
      <c r="B1035" s="17" t="n">
        <v>5238.29</v>
      </c>
      <c r="C1035" s="18" t="n">
        <v>0</v>
      </c>
      <c r="D1035" s="18" t="n">
        <v>0</v>
      </c>
      <c r="E1035" s="19" t="n">
        <f aca="false">AVERAGE(C1035,D1035)</f>
        <v>0</v>
      </c>
      <c r="F1035" s="20" t="n">
        <v>1.10488606133723</v>
      </c>
      <c r="H1035" s="22"/>
      <c r="I1035" s="23"/>
    </row>
    <row r="1036" customFormat="false" ht="13" hidden="false" customHeight="false" outlineLevel="0" collapsed="false">
      <c r="B1036" s="17" t="n">
        <v>5238.3</v>
      </c>
      <c r="C1036" s="18" t="n">
        <v>24</v>
      </c>
      <c r="D1036" s="18" t="n">
        <v>21</v>
      </c>
      <c r="E1036" s="19" t="n">
        <f aca="false">AVERAGE(C1036,D1036)</f>
        <v>22.5</v>
      </c>
      <c r="F1036" s="20" t="n">
        <v>28.5925070845503</v>
      </c>
      <c r="H1036" s="24"/>
      <c r="I1036" s="25"/>
    </row>
    <row r="1037" customFormat="false" ht="13" hidden="false" customHeight="false" outlineLevel="0" collapsed="false">
      <c r="B1037" s="17" t="n">
        <v>5238.31</v>
      </c>
      <c r="C1037" s="18" t="n">
        <v>0</v>
      </c>
      <c r="D1037" s="18" t="n">
        <v>1</v>
      </c>
      <c r="E1037" s="19" t="n">
        <f aca="false">AVERAGE(C1037,D1037)</f>
        <v>0.5</v>
      </c>
      <c r="F1037" s="20" t="n">
        <v>0.9169773164201</v>
      </c>
      <c r="H1037" s="22"/>
      <c r="I1037" s="23"/>
    </row>
    <row r="1038" customFormat="false" ht="13" hidden="false" customHeight="false" outlineLevel="0" collapsed="false">
      <c r="B1038" s="17" t="n">
        <v>5238.32</v>
      </c>
      <c r="C1038" s="18" t="n">
        <v>49</v>
      </c>
      <c r="D1038" s="18" t="n">
        <v>44</v>
      </c>
      <c r="E1038" s="19" t="n">
        <f aca="false">AVERAGE(C1038,D1038)</f>
        <v>46.5</v>
      </c>
      <c r="F1038" s="20" t="n">
        <v>43.3639571064657</v>
      </c>
      <c r="H1038" s="24"/>
      <c r="I1038" s="25"/>
    </row>
    <row r="1039" customFormat="false" ht="13" hidden="false" customHeight="false" outlineLevel="0" collapsed="false">
      <c r="B1039" s="17" t="n">
        <v>5238.33</v>
      </c>
      <c r="C1039" s="18" t="n">
        <v>55</v>
      </c>
      <c r="D1039" s="18"/>
      <c r="E1039" s="19" t="n">
        <f aca="false">AVERAGE(C1039,D1039)</f>
        <v>55</v>
      </c>
      <c r="F1039" s="20" t="n">
        <v>68.9568677825466</v>
      </c>
      <c r="H1039" s="24"/>
      <c r="I1039" s="25"/>
    </row>
    <row r="1040" customFormat="false" ht="13" hidden="false" customHeight="false" outlineLevel="0" collapsed="false">
      <c r="B1040" s="17" t="n">
        <v>5238.34</v>
      </c>
      <c r="C1040" s="18" t="n">
        <v>3</v>
      </c>
      <c r="D1040" s="18" t="n">
        <v>2</v>
      </c>
      <c r="E1040" s="19" t="n">
        <f aca="false">AVERAGE(C1040,D1040)</f>
        <v>2.5</v>
      </c>
      <c r="F1040" s="20" t="n">
        <v>3.5971722554691</v>
      </c>
      <c r="H1040" s="19"/>
      <c r="I1040" s="21"/>
    </row>
    <row r="1041" customFormat="false" ht="13" hidden="false" customHeight="false" outlineLevel="0" collapsed="false">
      <c r="B1041" s="17" t="n">
        <v>5238.35</v>
      </c>
      <c r="C1041" s="18" t="n">
        <v>0</v>
      </c>
      <c r="D1041" s="18" t="n">
        <v>1</v>
      </c>
      <c r="E1041" s="19" t="n">
        <f aca="false">AVERAGE(C1041,D1041)</f>
        <v>0.5</v>
      </c>
      <c r="F1041" s="20" t="n">
        <v>2.42892666351316</v>
      </c>
      <c r="H1041" s="22"/>
      <c r="I1041" s="23"/>
    </row>
    <row r="1042" customFormat="false" ht="13" hidden="false" customHeight="false" outlineLevel="0" collapsed="false">
      <c r="B1042" s="17" t="n">
        <v>5238.36</v>
      </c>
      <c r="C1042" s="18" t="n">
        <v>3</v>
      </c>
      <c r="D1042" s="18" t="n">
        <v>13</v>
      </c>
      <c r="E1042" s="19" t="n">
        <f aca="false">AVERAGE(C1042,D1042)</f>
        <v>8</v>
      </c>
      <c r="F1042" s="20" t="n">
        <v>62.9732978635687</v>
      </c>
      <c r="H1042" s="22"/>
      <c r="I1042" s="23"/>
    </row>
    <row r="1043" customFormat="false" ht="13" hidden="false" customHeight="false" outlineLevel="0" collapsed="false">
      <c r="B1043" s="17" t="n">
        <v>5238.37</v>
      </c>
      <c r="C1043" s="18" t="n">
        <v>0</v>
      </c>
      <c r="D1043" s="18" t="n">
        <v>7</v>
      </c>
      <c r="E1043" s="19" t="n">
        <f aca="false">AVERAGE(C1043,D1043)</f>
        <v>3.5</v>
      </c>
      <c r="F1043" s="20" t="n">
        <v>4.69251099027475</v>
      </c>
      <c r="H1043" s="19"/>
      <c r="I1043" s="21"/>
    </row>
    <row r="1044" customFormat="false" ht="13" hidden="false" customHeight="false" outlineLevel="0" collapsed="false">
      <c r="B1044" s="17" t="n">
        <v>5238.38</v>
      </c>
      <c r="C1044" s="18" t="n">
        <v>10</v>
      </c>
      <c r="D1044" s="18" t="n">
        <v>11</v>
      </c>
      <c r="E1044" s="19" t="n">
        <f aca="false">AVERAGE(C1044,D1044)</f>
        <v>10.5</v>
      </c>
      <c r="F1044" s="20" t="n">
        <v>11.283204082784</v>
      </c>
      <c r="H1044" s="19"/>
      <c r="I1044" s="21"/>
    </row>
    <row r="1045" customFormat="false" ht="13" hidden="false" customHeight="false" outlineLevel="0" collapsed="false">
      <c r="B1045" s="17" t="n">
        <v>5238.39</v>
      </c>
      <c r="C1045" s="18" t="n">
        <v>2</v>
      </c>
      <c r="D1045" s="18" t="n">
        <v>1</v>
      </c>
      <c r="E1045" s="19" t="n">
        <f aca="false">AVERAGE(C1045,D1045)</f>
        <v>1.5</v>
      </c>
      <c r="F1045" s="20" t="n">
        <v>1.58746002057015</v>
      </c>
      <c r="H1045" s="19"/>
      <c r="I1045" s="21"/>
    </row>
    <row r="1046" customFormat="false" ht="13" hidden="false" customHeight="false" outlineLevel="0" collapsed="false">
      <c r="B1046" s="17" t="n">
        <v>5238.4</v>
      </c>
      <c r="C1046" s="18" t="n">
        <v>6</v>
      </c>
      <c r="D1046" s="18" t="n">
        <v>3</v>
      </c>
      <c r="E1046" s="19" t="n">
        <f aca="false">AVERAGE(C1046,D1046)</f>
        <v>4.5</v>
      </c>
      <c r="F1046" s="20" t="n">
        <v>8.49408282739736</v>
      </c>
      <c r="H1046" s="22"/>
      <c r="I1046" s="23"/>
    </row>
    <row r="1047" customFormat="false" ht="13" hidden="false" customHeight="false" outlineLevel="0" collapsed="false">
      <c r="B1047" s="17" t="n">
        <v>5238.41</v>
      </c>
      <c r="C1047" s="18" t="n">
        <v>8</v>
      </c>
      <c r="D1047" s="18" t="n">
        <v>4</v>
      </c>
      <c r="E1047" s="19" t="n">
        <f aca="false">AVERAGE(C1047,D1047)</f>
        <v>6</v>
      </c>
      <c r="F1047" s="20" t="n">
        <v>5.89460619447904</v>
      </c>
      <c r="H1047" s="19"/>
      <c r="I1047" s="21"/>
    </row>
    <row r="1048" customFormat="false" ht="13" hidden="false" customHeight="false" outlineLevel="0" collapsed="false">
      <c r="B1048" s="17" t="n">
        <v>5238.42</v>
      </c>
      <c r="C1048" s="18" t="n">
        <v>6</v>
      </c>
      <c r="D1048" s="18" t="n">
        <v>4</v>
      </c>
      <c r="E1048" s="19" t="n">
        <f aca="false">AVERAGE(C1048,D1048)</f>
        <v>5</v>
      </c>
      <c r="F1048" s="20" t="n">
        <v>8.1091519804193</v>
      </c>
      <c r="H1048" s="24"/>
      <c r="I1048" s="25"/>
    </row>
    <row r="1049" customFormat="false" ht="13" hidden="false" customHeight="false" outlineLevel="0" collapsed="false">
      <c r="B1049" s="17" t="n">
        <v>5238.44</v>
      </c>
      <c r="C1049" s="18" t="n">
        <v>12</v>
      </c>
      <c r="D1049" s="18" t="n">
        <v>6</v>
      </c>
      <c r="E1049" s="19" t="n">
        <f aca="false">AVERAGE(C1049,D1049)</f>
        <v>9</v>
      </c>
      <c r="F1049" s="20" t="n">
        <v>8.61863204169578</v>
      </c>
      <c r="H1049" s="19"/>
      <c r="I1049" s="21"/>
    </row>
    <row r="1050" customFormat="false" ht="13" hidden="false" customHeight="false" outlineLevel="0" collapsed="false">
      <c r="B1050" s="17" t="n">
        <v>5239.1</v>
      </c>
      <c r="C1050" s="18" t="n">
        <v>12</v>
      </c>
      <c r="D1050" s="18" t="n">
        <v>7</v>
      </c>
      <c r="E1050" s="19" t="n">
        <f aca="false">AVERAGE(C1050,D1050)</f>
        <v>9.5</v>
      </c>
      <c r="F1050" s="20" t="n">
        <v>10.0511649908215</v>
      </c>
      <c r="H1050" s="28"/>
      <c r="I1050" s="29"/>
    </row>
    <row r="1051" customFormat="false" ht="13" hidden="false" customHeight="false" outlineLevel="0" collapsed="false">
      <c r="B1051" s="17" t="n">
        <v>5239.23</v>
      </c>
      <c r="C1051" s="18" t="n">
        <v>21</v>
      </c>
      <c r="D1051" s="18" t="n">
        <v>8</v>
      </c>
      <c r="E1051" s="19" t="n">
        <f aca="false">AVERAGE(C1051,D1051)</f>
        <v>14.5</v>
      </c>
      <c r="F1051" s="20" t="n">
        <v>18.203279940633</v>
      </c>
      <c r="H1051" s="19"/>
      <c r="I1051" s="21"/>
    </row>
    <row r="1052" customFormat="false" ht="13" hidden="false" customHeight="false" outlineLevel="0" collapsed="false">
      <c r="B1052" s="17" t="n">
        <v>5239.36</v>
      </c>
      <c r="C1052" s="18" t="n">
        <v>13</v>
      </c>
      <c r="D1052" s="18" t="n">
        <v>12</v>
      </c>
      <c r="E1052" s="19" t="n">
        <f aca="false">AVERAGE(C1052,D1052)</f>
        <v>12.5</v>
      </c>
      <c r="F1052" s="20" t="n">
        <v>5.33261583727884</v>
      </c>
      <c r="H1052" s="24"/>
      <c r="I1052" s="25"/>
    </row>
    <row r="1053" customFormat="false" ht="13" hidden="false" customHeight="false" outlineLevel="0" collapsed="false">
      <c r="B1053" s="17" t="n">
        <v>5241.01</v>
      </c>
      <c r="C1053" s="18" t="n">
        <v>2</v>
      </c>
      <c r="D1053" s="18" t="n">
        <v>0</v>
      </c>
      <c r="E1053" s="19" t="n">
        <f aca="false">AVERAGE(C1053,D1053)</f>
        <v>1</v>
      </c>
      <c r="F1053" s="20" t="n">
        <v>1.91944660223668</v>
      </c>
      <c r="H1053" s="22"/>
      <c r="I1053" s="23"/>
    </row>
    <row r="1054" customFormat="false" ht="13" hidden="false" customHeight="false" outlineLevel="0" collapsed="false">
      <c r="B1054" s="17" t="n">
        <v>5241.02</v>
      </c>
      <c r="C1054" s="18" t="n">
        <v>0</v>
      </c>
      <c r="D1054" s="18" t="n">
        <v>3</v>
      </c>
      <c r="E1054" s="19" t="n">
        <f aca="false">AVERAGE(C1054,D1054)</f>
        <v>1.5</v>
      </c>
      <c r="F1054" s="20" t="n">
        <v>0.749031163341738</v>
      </c>
      <c r="H1054" s="19"/>
      <c r="I1054" s="21"/>
    </row>
    <row r="1055" customFormat="false" ht="13" hidden="false" customHeight="false" outlineLevel="0" collapsed="false">
      <c r="B1055" s="17" t="n">
        <v>5241.04</v>
      </c>
      <c r="C1055" s="18" t="n">
        <v>3</v>
      </c>
      <c r="D1055" s="18" t="n">
        <v>3</v>
      </c>
      <c r="E1055" s="19" t="n">
        <f aca="false">AVERAGE(C1055,D1055)</f>
        <v>3</v>
      </c>
      <c r="F1055" s="20" t="n">
        <v>4.45339385759729</v>
      </c>
      <c r="H1055" s="19"/>
      <c r="I1055" s="21"/>
    </row>
    <row r="1056" customFormat="false" ht="13" hidden="false" customHeight="false" outlineLevel="0" collapsed="false">
      <c r="B1056" s="17" t="n">
        <v>5241.05</v>
      </c>
      <c r="C1056" s="18" t="n">
        <v>2</v>
      </c>
      <c r="D1056" s="18" t="n">
        <v>6</v>
      </c>
      <c r="E1056" s="19" t="n">
        <f aca="false">AVERAGE(C1056,D1056)</f>
        <v>4</v>
      </c>
      <c r="F1056" s="20" t="n">
        <v>5.60037494955106</v>
      </c>
      <c r="H1056" s="19"/>
      <c r="I1056" s="21"/>
    </row>
    <row r="1057" customFormat="false" ht="13" hidden="false" customHeight="false" outlineLevel="0" collapsed="false">
      <c r="B1057" s="17" t="n">
        <v>5241.06</v>
      </c>
      <c r="C1057" s="18" t="n">
        <v>42</v>
      </c>
      <c r="D1057" s="18" t="n">
        <v>46</v>
      </c>
      <c r="E1057" s="19" t="n">
        <f aca="false">AVERAGE(C1057,D1057)</f>
        <v>44</v>
      </c>
      <c r="F1057" s="20" t="n">
        <v>34.7327399525238</v>
      </c>
      <c r="H1057" s="19"/>
      <c r="I1057" s="21"/>
    </row>
    <row r="1058" customFormat="false" ht="13" hidden="false" customHeight="false" outlineLevel="0" collapsed="false">
      <c r="B1058" s="17" t="n">
        <v>5241.07</v>
      </c>
      <c r="C1058" s="18" t="n">
        <v>31</v>
      </c>
      <c r="D1058" s="18" t="n">
        <v>37</v>
      </c>
      <c r="E1058" s="19" t="n">
        <f aca="false">AVERAGE(C1058,D1058)</f>
        <v>34</v>
      </c>
      <c r="F1058" s="20" t="n">
        <v>15.8060330424292</v>
      </c>
      <c r="H1058" s="28"/>
      <c r="I1058" s="29"/>
    </row>
    <row r="1059" customFormat="false" ht="13" hidden="false" customHeight="false" outlineLevel="0" collapsed="false">
      <c r="B1059" s="17" t="n">
        <v>5241.08</v>
      </c>
      <c r="C1059" s="18" t="n">
        <v>51</v>
      </c>
      <c r="D1059" s="18" t="n">
        <v>36</v>
      </c>
      <c r="E1059" s="19" t="n">
        <f aca="false">AVERAGE(C1059,D1059)</f>
        <v>43.5</v>
      </c>
      <c r="F1059" s="20" t="n">
        <v>19.7338899714014</v>
      </c>
      <c r="H1059" s="28"/>
      <c r="I1059" s="29"/>
    </row>
    <row r="1060" customFormat="false" ht="13" hidden="false" customHeight="false" outlineLevel="0" collapsed="false">
      <c r="B1060" s="17" t="n">
        <v>5241.09</v>
      </c>
      <c r="C1060" s="18" t="n">
        <v>55</v>
      </c>
      <c r="D1060" s="18" t="n">
        <v>48</v>
      </c>
      <c r="E1060" s="19" t="n">
        <f aca="false">AVERAGE(C1060,D1060)</f>
        <v>51.5</v>
      </c>
      <c r="F1060" s="20" t="n">
        <v>25.4041339923882</v>
      </c>
      <c r="H1060" s="28"/>
      <c r="I1060" s="29"/>
    </row>
    <row r="1061" customFormat="false" ht="13" hidden="false" customHeight="false" outlineLevel="0" collapsed="false">
      <c r="B1061" s="17" t="n">
        <v>5241.1</v>
      </c>
      <c r="C1061" s="18" t="n">
        <v>53</v>
      </c>
      <c r="D1061" s="18" t="n">
        <v>40</v>
      </c>
      <c r="E1061" s="19" t="n">
        <f aca="false">AVERAGE(C1061,D1061)</f>
        <v>46.5</v>
      </c>
      <c r="F1061" s="20" t="n">
        <v>37.2992349119693</v>
      </c>
      <c r="H1061" s="28"/>
      <c r="I1061" s="29"/>
    </row>
    <row r="1062" customFormat="false" ht="13" hidden="false" customHeight="false" outlineLevel="0" collapsed="false">
      <c r="B1062" s="17" t="n">
        <v>5241.12</v>
      </c>
      <c r="C1062" s="18" t="n">
        <v>46</v>
      </c>
      <c r="D1062" s="18" t="n">
        <v>35</v>
      </c>
      <c r="E1062" s="19" t="n">
        <f aca="false">AVERAGE(C1062,D1062)</f>
        <v>40.5</v>
      </c>
      <c r="F1062" s="20" t="n">
        <v>17.653874695679</v>
      </c>
      <c r="H1062" s="28"/>
      <c r="I1062" s="29"/>
    </row>
    <row r="1063" customFormat="false" ht="13" hidden="false" customHeight="false" outlineLevel="0" collapsed="false">
      <c r="B1063" s="17" t="n">
        <v>5241.13</v>
      </c>
      <c r="C1063" s="18" t="n">
        <v>92</v>
      </c>
      <c r="D1063" s="18" t="n">
        <v>73</v>
      </c>
      <c r="E1063" s="19" t="n">
        <f aca="false">AVERAGE(C1063,D1063)</f>
        <v>82.5</v>
      </c>
      <c r="F1063" s="20" t="n">
        <v>50.4350543112689</v>
      </c>
      <c r="H1063" s="28"/>
      <c r="I1063" s="29"/>
    </row>
    <row r="1064" customFormat="false" ht="13" hidden="false" customHeight="false" outlineLevel="0" collapsed="false">
      <c r="B1064" s="17" t="n">
        <v>5241.14</v>
      </c>
      <c r="C1064" s="18" t="n">
        <v>29</v>
      </c>
      <c r="D1064" s="18" t="n">
        <v>19</v>
      </c>
      <c r="E1064" s="19" t="n">
        <f aca="false">AVERAGE(C1064,D1064)</f>
        <v>24</v>
      </c>
      <c r="F1064" s="20" t="n">
        <v>34.8073826872252</v>
      </c>
      <c r="H1064" s="28"/>
      <c r="I1064" s="29"/>
    </row>
    <row r="1065" customFormat="false" ht="13" hidden="false" customHeight="false" outlineLevel="0" collapsed="false">
      <c r="B1065" s="17" t="n">
        <v>5241.16</v>
      </c>
      <c r="C1065" s="18" t="n">
        <v>30</v>
      </c>
      <c r="D1065" s="18" t="n">
        <v>17</v>
      </c>
      <c r="E1065" s="19" t="n">
        <f aca="false">AVERAGE(C1065,D1065)</f>
        <v>23.5</v>
      </c>
      <c r="F1065" s="20" t="n">
        <v>12.4748840216811</v>
      </c>
      <c r="H1065" s="28"/>
      <c r="I1065" s="29"/>
    </row>
    <row r="1066" customFormat="false" ht="13" hidden="false" customHeight="false" outlineLevel="0" collapsed="false">
      <c r="B1066" s="17" t="n">
        <v>5241.17</v>
      </c>
      <c r="C1066" s="18" t="n">
        <v>0</v>
      </c>
      <c r="D1066" s="18" t="n">
        <v>1</v>
      </c>
      <c r="E1066" s="19" t="n">
        <f aca="false">AVERAGE(C1066,D1066)</f>
        <v>0.5</v>
      </c>
      <c r="F1066" s="20" t="n">
        <v>3.72519322486992</v>
      </c>
      <c r="H1066" s="22"/>
      <c r="I1066" s="23"/>
    </row>
    <row r="1067" customFormat="false" ht="13" hidden="false" customHeight="false" outlineLevel="0" collapsed="false">
      <c r="B1067" s="17" t="n">
        <v>5241.22</v>
      </c>
      <c r="C1067" s="18" t="n">
        <v>1</v>
      </c>
      <c r="D1067" s="18" t="n">
        <v>0</v>
      </c>
      <c r="E1067" s="19" t="n">
        <f aca="false">AVERAGE(C1067,D1067)</f>
        <v>0.5</v>
      </c>
      <c r="F1067" s="20" t="n">
        <v>0.906128081725115</v>
      </c>
      <c r="H1067" s="22"/>
      <c r="I1067" s="23"/>
    </row>
    <row r="1068" customFormat="false" ht="13" hidden="false" customHeight="false" outlineLevel="0" collapsed="false">
      <c r="B1068" s="17" t="n">
        <v>5241.24</v>
      </c>
      <c r="C1068" s="18" t="n">
        <v>11</v>
      </c>
      <c r="D1068" s="18" t="n">
        <v>7</v>
      </c>
      <c r="E1068" s="19" t="n">
        <f aca="false">AVERAGE(C1068,D1068)</f>
        <v>9</v>
      </c>
      <c r="F1068" s="20" t="n">
        <v>3.60498370444949</v>
      </c>
      <c r="H1068" s="28"/>
      <c r="I1068" s="29"/>
    </row>
    <row r="1069" customFormat="false" ht="13" hidden="false" customHeight="false" outlineLevel="0" collapsed="false">
      <c r="B1069" s="17" t="n">
        <v>5241.25</v>
      </c>
      <c r="C1069" s="18" t="n">
        <v>23</v>
      </c>
      <c r="D1069" s="18" t="n">
        <v>23</v>
      </c>
      <c r="E1069" s="19" t="n">
        <f aca="false">AVERAGE(C1069,D1069)</f>
        <v>23</v>
      </c>
      <c r="F1069" s="20" t="n">
        <v>14.5262573178088</v>
      </c>
      <c r="H1069" s="19"/>
      <c r="I1069" s="21"/>
    </row>
    <row r="1070" customFormat="false" ht="13" hidden="false" customHeight="false" outlineLevel="0" collapsed="false">
      <c r="B1070" s="17" t="n">
        <v>5241.26</v>
      </c>
      <c r="C1070" s="18" t="n">
        <v>59</v>
      </c>
      <c r="D1070" s="18" t="n">
        <v>54</v>
      </c>
      <c r="E1070" s="19" t="n">
        <f aca="false">AVERAGE(C1070,D1070)</f>
        <v>56.5</v>
      </c>
      <c r="F1070" s="20" t="n">
        <v>43.2311624737991</v>
      </c>
      <c r="H1070" s="19"/>
      <c r="I1070" s="21"/>
    </row>
    <row r="1071" customFormat="false" ht="13" hidden="false" customHeight="false" outlineLevel="0" collapsed="false">
      <c r="B1071" s="17" t="n">
        <v>5241.27</v>
      </c>
      <c r="C1071" s="18" t="n">
        <v>0</v>
      </c>
      <c r="D1071" s="18" t="n">
        <v>1</v>
      </c>
      <c r="E1071" s="19" t="n">
        <f aca="false">AVERAGE(C1071,D1071)</f>
        <v>0.5</v>
      </c>
      <c r="F1071" s="20" t="n">
        <v>2.64591135741285</v>
      </c>
      <c r="H1071" s="22"/>
      <c r="I1071" s="23"/>
    </row>
    <row r="1072" customFormat="false" ht="13" hidden="false" customHeight="false" outlineLevel="0" collapsed="false">
      <c r="B1072" s="17" t="n">
        <v>5241.28</v>
      </c>
      <c r="C1072" s="18" t="n">
        <v>22</v>
      </c>
      <c r="D1072" s="18" t="n">
        <v>14</v>
      </c>
      <c r="E1072" s="19" t="n">
        <f aca="false">AVERAGE(C1072,D1072)</f>
        <v>18</v>
      </c>
      <c r="F1072" s="20" t="n">
        <v>8.86208886825123</v>
      </c>
      <c r="H1072" s="28"/>
      <c r="I1072" s="29"/>
    </row>
    <row r="1073" customFormat="false" ht="13" hidden="false" customHeight="false" outlineLevel="0" collapsed="false">
      <c r="B1073" s="17" t="n">
        <v>5241.29</v>
      </c>
      <c r="C1073" s="18" t="n">
        <v>18</v>
      </c>
      <c r="D1073" s="18" t="n">
        <v>17</v>
      </c>
      <c r="E1073" s="19" t="n">
        <f aca="false">AVERAGE(C1073,D1073)</f>
        <v>17.5</v>
      </c>
      <c r="F1073" s="20" t="n">
        <v>34.1572965443018</v>
      </c>
      <c r="H1073" s="22"/>
      <c r="I1073" s="23"/>
    </row>
    <row r="1074" customFormat="false" ht="13" hidden="false" customHeight="false" outlineLevel="0" collapsed="false">
      <c r="B1074" s="17" t="n">
        <v>5241.3</v>
      </c>
      <c r="C1074" s="18" t="n">
        <v>28</v>
      </c>
      <c r="D1074" s="18" t="n">
        <v>34</v>
      </c>
      <c r="E1074" s="19" t="n">
        <f aca="false">AVERAGE(C1074,D1074)</f>
        <v>31</v>
      </c>
      <c r="F1074" s="20" t="n">
        <v>16.786369889468</v>
      </c>
      <c r="H1074" s="28"/>
      <c r="I1074" s="29"/>
    </row>
    <row r="1075" customFormat="false" ht="13" hidden="false" customHeight="false" outlineLevel="0" collapsed="false">
      <c r="B1075" s="17" t="n">
        <v>5241.31</v>
      </c>
      <c r="C1075" s="18" t="n">
        <v>9</v>
      </c>
      <c r="D1075" s="18" t="n">
        <v>5</v>
      </c>
      <c r="E1075" s="19" t="n">
        <f aca="false">AVERAGE(C1075,D1075)</f>
        <v>7</v>
      </c>
      <c r="F1075" s="20" t="n">
        <v>24.956711553567</v>
      </c>
      <c r="H1075" s="22"/>
      <c r="I1075" s="23"/>
    </row>
    <row r="1076" customFormat="false" ht="13" hidden="false" customHeight="false" outlineLevel="0" collapsed="false">
      <c r="B1076" s="17" t="n">
        <v>5241.32</v>
      </c>
      <c r="C1076" s="18" t="n">
        <v>13</v>
      </c>
      <c r="D1076" s="18" t="n">
        <v>6</v>
      </c>
      <c r="E1076" s="19" t="n">
        <f aca="false">AVERAGE(C1076,D1076)</f>
        <v>9.5</v>
      </c>
      <c r="F1076" s="20" t="n">
        <v>1.00724294908237</v>
      </c>
      <c r="H1076" s="28"/>
      <c r="I1076" s="29"/>
    </row>
    <row r="1077" customFormat="false" ht="13" hidden="false" customHeight="false" outlineLevel="0" collapsed="false">
      <c r="B1077" s="17" t="n">
        <v>5241.33</v>
      </c>
      <c r="C1077" s="18" t="n">
        <v>64</v>
      </c>
      <c r="D1077" s="18" t="n">
        <v>75</v>
      </c>
      <c r="E1077" s="19" t="n">
        <f aca="false">AVERAGE(C1077,D1077)</f>
        <v>69.5</v>
      </c>
      <c r="F1077" s="20" t="n">
        <v>46.5223863108696</v>
      </c>
      <c r="H1077" s="28"/>
      <c r="I1077" s="29"/>
    </row>
    <row r="1078" customFormat="false" ht="13" hidden="false" customHeight="false" outlineLevel="0" collapsed="false">
      <c r="B1078" s="17" t="n">
        <v>5241.34</v>
      </c>
      <c r="C1078" s="18" t="n">
        <v>0</v>
      </c>
      <c r="D1078" s="18" t="n">
        <v>1</v>
      </c>
      <c r="E1078" s="19" t="n">
        <f aca="false">AVERAGE(C1078,D1078)</f>
        <v>0.5</v>
      </c>
      <c r="F1078" s="20" t="n">
        <v>0.530310591890848</v>
      </c>
      <c r="H1078" s="19"/>
      <c r="I1078" s="21"/>
    </row>
    <row r="1079" customFormat="false" ht="13" hidden="false" customHeight="false" outlineLevel="0" collapsed="false">
      <c r="B1079" s="17" t="n">
        <v>5241.35</v>
      </c>
      <c r="C1079" s="18" t="n">
        <v>4</v>
      </c>
      <c r="D1079" s="18" t="n">
        <v>5</v>
      </c>
      <c r="E1079" s="19" t="n">
        <f aca="false">AVERAGE(C1079,D1079)</f>
        <v>4.5</v>
      </c>
      <c r="F1079" s="20" t="n">
        <v>27.946326666117</v>
      </c>
      <c r="H1079" s="22"/>
      <c r="I1079" s="23"/>
    </row>
    <row r="1080" customFormat="false" ht="13" hidden="false" customHeight="false" outlineLevel="0" collapsed="false">
      <c r="B1080" s="17" t="n">
        <v>5241.36</v>
      </c>
      <c r="C1080" s="18" t="n">
        <v>10</v>
      </c>
      <c r="D1080" s="18" t="n">
        <v>4</v>
      </c>
      <c r="E1080" s="19" t="n">
        <f aca="false">AVERAGE(C1080,D1080)</f>
        <v>7</v>
      </c>
      <c r="F1080" s="20" t="n">
        <v>8.51361144984833</v>
      </c>
      <c r="H1080" s="28"/>
      <c r="I1080" s="29"/>
    </row>
    <row r="1081" customFormat="false" ht="13" hidden="false" customHeight="false" outlineLevel="0" collapsed="false">
      <c r="B1081" s="17" t="n">
        <v>5241.37</v>
      </c>
      <c r="C1081" s="18" t="n">
        <v>52</v>
      </c>
      <c r="D1081" s="18" t="n">
        <v>59</v>
      </c>
      <c r="E1081" s="19" t="n">
        <f aca="false">AVERAGE(C1081,D1081)</f>
        <v>55.5</v>
      </c>
      <c r="F1081" s="20" t="n">
        <v>26.7615902374247</v>
      </c>
      <c r="H1081" s="19"/>
      <c r="I1081" s="21"/>
    </row>
    <row r="1082" customFormat="false" ht="13" hidden="false" customHeight="false" outlineLevel="0" collapsed="false">
      <c r="B1082" s="17" t="n">
        <v>5241.39</v>
      </c>
      <c r="C1082" s="18" t="n">
        <v>44</v>
      </c>
      <c r="D1082" s="18" t="n">
        <v>30</v>
      </c>
      <c r="E1082" s="19" t="n">
        <f aca="false">AVERAGE(C1082,D1082)</f>
        <v>37</v>
      </c>
      <c r="F1082" s="20" t="n">
        <v>17.0836389201106</v>
      </c>
      <c r="H1082" s="28"/>
      <c r="I1082" s="29"/>
    </row>
    <row r="1083" customFormat="false" ht="13" hidden="false" customHeight="false" outlineLevel="0" collapsed="false">
      <c r="B1083" s="17" t="n">
        <v>5241.4</v>
      </c>
      <c r="C1083" s="18" t="n">
        <v>55</v>
      </c>
      <c r="D1083" s="18" t="n">
        <v>52</v>
      </c>
      <c r="E1083" s="19" t="n">
        <f aca="false">AVERAGE(C1083,D1083)</f>
        <v>53.5</v>
      </c>
      <c r="F1083" s="20" t="n">
        <v>25.7430640842595</v>
      </c>
      <c r="H1083" s="19"/>
      <c r="I1083" s="21"/>
    </row>
    <row r="1084" customFormat="false" ht="13" hidden="false" customHeight="false" outlineLevel="0" collapsed="false">
      <c r="B1084" s="17" t="n">
        <v>5241.41</v>
      </c>
      <c r="C1084" s="18" t="n">
        <v>27</v>
      </c>
      <c r="D1084" s="18" t="n">
        <v>18</v>
      </c>
      <c r="E1084" s="19" t="n">
        <f aca="false">AVERAGE(C1084,D1084)</f>
        <v>22.5</v>
      </c>
      <c r="F1084" s="20" t="n">
        <v>31.6177076868998</v>
      </c>
      <c r="H1084" s="28"/>
      <c r="I1084" s="29"/>
    </row>
    <row r="1085" customFormat="false" ht="13" hidden="false" customHeight="false" outlineLevel="0" collapsed="false">
      <c r="B1085" s="17" t="n">
        <v>5241.42</v>
      </c>
      <c r="C1085" s="18" t="n">
        <v>28</v>
      </c>
      <c r="D1085" s="18" t="n">
        <v>17</v>
      </c>
      <c r="E1085" s="19" t="n">
        <f aca="false">AVERAGE(C1085,D1085)</f>
        <v>22.5</v>
      </c>
      <c r="F1085" s="20" t="n">
        <v>30.5987475643468</v>
      </c>
      <c r="H1085" s="28"/>
      <c r="I1085" s="29"/>
    </row>
    <row r="1086" customFormat="false" ht="13" hidden="false" customHeight="false" outlineLevel="0" collapsed="false">
      <c r="B1086" s="17" t="n">
        <v>5241.43</v>
      </c>
      <c r="C1086" s="18" t="n">
        <v>36</v>
      </c>
      <c r="D1086" s="18" t="n">
        <v>21</v>
      </c>
      <c r="E1086" s="19" t="n">
        <f aca="false">AVERAGE(C1086,D1086)</f>
        <v>28.5</v>
      </c>
      <c r="F1086" s="20" t="n">
        <v>10.1232039091962</v>
      </c>
      <c r="H1086" s="28"/>
      <c r="I1086" s="29"/>
    </row>
    <row r="1087" customFormat="false" ht="13" hidden="false" customHeight="false" outlineLevel="0" collapsed="false">
      <c r="B1087" s="17" t="n">
        <v>5241.44</v>
      </c>
      <c r="C1087" s="18" t="n">
        <v>82</v>
      </c>
      <c r="D1087" s="18" t="n">
        <v>55</v>
      </c>
      <c r="E1087" s="19" t="n">
        <f aca="false">AVERAGE(C1087,D1087)</f>
        <v>68.5</v>
      </c>
      <c r="F1087" s="20" t="n">
        <v>51.2300862297174</v>
      </c>
      <c r="H1087" s="19"/>
      <c r="I1087" s="21"/>
    </row>
    <row r="1088" customFormat="false" ht="13" hidden="false" customHeight="false" outlineLevel="0" collapsed="false">
      <c r="B1088" s="17" t="n">
        <v>5242.01</v>
      </c>
      <c r="C1088" s="18" t="n">
        <v>0</v>
      </c>
      <c r="D1088" s="18" t="n">
        <v>0</v>
      </c>
      <c r="E1088" s="19" t="n">
        <f aca="false">AVERAGE(C1088,D1088)</f>
        <v>0</v>
      </c>
      <c r="F1088" s="20" t="n">
        <v>1.39217379606043</v>
      </c>
      <c r="H1088" s="22"/>
      <c r="I1088" s="23"/>
    </row>
    <row r="1089" customFormat="false" ht="13" hidden="false" customHeight="false" outlineLevel="0" collapsed="false">
      <c r="B1089" s="17" t="n">
        <v>5242.05</v>
      </c>
      <c r="C1089" s="18" t="n">
        <v>27</v>
      </c>
      <c r="D1089" s="30" t="n">
        <v>23</v>
      </c>
      <c r="E1089" s="19" t="n">
        <f aca="false">AVERAGE(C1089,D1089)</f>
        <v>25</v>
      </c>
      <c r="F1089" s="20" t="n">
        <v>14.558371052506</v>
      </c>
      <c r="H1089" s="24"/>
      <c r="I1089" s="25"/>
    </row>
    <row r="1090" customFormat="false" ht="13" hidden="false" customHeight="false" outlineLevel="0" collapsed="false">
      <c r="B1090" s="17" t="n">
        <v>5242.07</v>
      </c>
      <c r="C1090" s="18" t="n">
        <v>0</v>
      </c>
      <c r="D1090" s="18" t="n">
        <v>3</v>
      </c>
      <c r="E1090" s="19" t="n">
        <f aca="false">AVERAGE(C1090,D1090)</f>
        <v>1.5</v>
      </c>
      <c r="F1090" s="20" t="n">
        <v>4.18433283716167</v>
      </c>
      <c r="H1090" s="22"/>
      <c r="I1090" s="23"/>
    </row>
    <row r="1091" customFormat="false" ht="13" hidden="false" customHeight="false" outlineLevel="0" collapsed="false">
      <c r="B1091" s="17" t="n">
        <v>5242.08</v>
      </c>
      <c r="C1091" s="18" t="n">
        <v>20</v>
      </c>
      <c r="D1091" s="18" t="n">
        <v>27</v>
      </c>
      <c r="E1091" s="19" t="n">
        <f aca="false">AVERAGE(C1091,D1091)</f>
        <v>23.5</v>
      </c>
      <c r="F1091" s="20" t="n">
        <v>19.7091537162969</v>
      </c>
      <c r="H1091" s="24"/>
      <c r="I1091" s="25"/>
    </row>
    <row r="1092" customFormat="false" ht="13" hidden="false" customHeight="false" outlineLevel="0" collapsed="false">
      <c r="B1092" s="17" t="n">
        <v>5242.15</v>
      </c>
      <c r="C1092" s="18" t="n">
        <v>0</v>
      </c>
      <c r="D1092" s="18" t="n">
        <v>0</v>
      </c>
      <c r="E1092" s="19" t="n">
        <f aca="false">AVERAGE(C1092,D1092)</f>
        <v>0</v>
      </c>
      <c r="F1092" s="20" t="n">
        <v>0.0464347244945342</v>
      </c>
      <c r="H1092" s="26"/>
      <c r="I1092" s="27"/>
    </row>
    <row r="1093" customFormat="false" ht="13" hidden="false" customHeight="false" outlineLevel="0" collapsed="false">
      <c r="B1093" s="17" t="n">
        <v>5242.22</v>
      </c>
      <c r="C1093" s="18" t="n">
        <v>1</v>
      </c>
      <c r="D1093" s="18" t="n">
        <v>0</v>
      </c>
      <c r="E1093" s="19" t="n">
        <f aca="false">AVERAGE(C1093,D1093)</f>
        <v>0.5</v>
      </c>
      <c r="F1093" s="20" t="n">
        <v>0.335458336768924</v>
      </c>
      <c r="H1093" s="24"/>
      <c r="I1093" s="25"/>
    </row>
    <row r="1094" customFormat="false" ht="13" hidden="false" customHeight="false" outlineLevel="0" collapsed="false">
      <c r="B1094" s="17" t="n">
        <v>5242.23</v>
      </c>
      <c r="C1094" s="18" t="n">
        <v>0</v>
      </c>
      <c r="D1094" s="18" t="n">
        <v>0</v>
      </c>
      <c r="E1094" s="19" t="n">
        <f aca="false">AVERAGE(C1094,D1094)</f>
        <v>0</v>
      </c>
      <c r="F1094" s="20" t="n">
        <v>1.93246568387066</v>
      </c>
      <c r="H1094" s="22"/>
      <c r="I1094" s="23"/>
    </row>
    <row r="1095" customFormat="false" ht="13" hidden="false" customHeight="false" outlineLevel="0" collapsed="false">
      <c r="B1095" s="17" t="n">
        <v>5244.02</v>
      </c>
      <c r="C1095" s="18" t="n">
        <v>0</v>
      </c>
      <c r="D1095" s="18" t="n">
        <v>0</v>
      </c>
      <c r="E1095" s="19" t="n">
        <f aca="false">AVERAGE(C1095,D1095)</f>
        <v>0</v>
      </c>
      <c r="F1095" s="20" t="n">
        <v>0.05641602041392</v>
      </c>
      <c r="H1095" s="26"/>
      <c r="I1095" s="27"/>
    </row>
    <row r="1096" customFormat="false" ht="13" hidden="false" customHeight="false" outlineLevel="0" collapsed="false">
      <c r="B1096" s="17" t="n">
        <v>5244.11</v>
      </c>
      <c r="C1096" s="18" t="n">
        <v>0</v>
      </c>
      <c r="D1096" s="18" t="n">
        <v>0</v>
      </c>
      <c r="E1096" s="19" t="n">
        <f aca="false">AVERAGE(C1096,D1096)</f>
        <v>0</v>
      </c>
      <c r="F1096" s="20" t="n">
        <v>0.0151889285729785</v>
      </c>
      <c r="H1096" s="26"/>
      <c r="I1096" s="27"/>
    </row>
    <row r="1097" customFormat="false" ht="13" hidden="false" customHeight="false" outlineLevel="0" collapsed="false">
      <c r="B1097" s="17" t="n">
        <v>5244.25</v>
      </c>
      <c r="C1097" s="18" t="n">
        <v>1</v>
      </c>
      <c r="D1097" s="18" t="n">
        <v>0</v>
      </c>
      <c r="E1097" s="19" t="n">
        <f aca="false">AVERAGE(C1097,D1097)</f>
        <v>0.5</v>
      </c>
      <c r="F1097" s="20" t="n">
        <v>16.8688240731499</v>
      </c>
      <c r="H1097" s="22"/>
      <c r="I1097" s="23"/>
    </row>
    <row r="1098" customFormat="false" ht="13" hidden="false" customHeight="false" outlineLevel="0" collapsed="false">
      <c r="B1098" s="17" t="n">
        <v>5244.26</v>
      </c>
      <c r="C1098" s="18" t="n">
        <v>0</v>
      </c>
      <c r="D1098" s="18" t="n">
        <v>0</v>
      </c>
      <c r="E1098" s="19" t="n">
        <f aca="false">AVERAGE(C1098,D1098)</f>
        <v>0</v>
      </c>
      <c r="F1098" s="20" t="n">
        <v>1.36570166340466</v>
      </c>
      <c r="H1098" s="22"/>
      <c r="I1098" s="23"/>
    </row>
    <row r="1099" customFormat="false" ht="13" hidden="false" customHeight="false" outlineLevel="0" collapsed="false">
      <c r="B1099" s="17" t="n">
        <v>5244.27</v>
      </c>
      <c r="C1099" s="18" t="n">
        <v>0</v>
      </c>
      <c r="D1099" s="18" t="n">
        <v>0</v>
      </c>
      <c r="E1099" s="19" t="n">
        <f aca="false">AVERAGE(C1099,D1099)</f>
        <v>0</v>
      </c>
      <c r="F1099" s="20" t="n">
        <v>0.0811522755184849</v>
      </c>
      <c r="H1099" s="26"/>
      <c r="I1099" s="27"/>
    </row>
    <row r="1100" customFormat="false" ht="13" hidden="false" customHeight="false" outlineLevel="0" collapsed="false">
      <c r="B1100" s="17" t="n">
        <v>5244.29</v>
      </c>
      <c r="C1100" s="18" t="n">
        <v>0</v>
      </c>
      <c r="D1100" s="18" t="n">
        <v>0</v>
      </c>
      <c r="E1100" s="19" t="n">
        <f aca="false">AVERAGE(C1100,D1100)</f>
        <v>0</v>
      </c>
      <c r="F1100" s="20" t="n">
        <v>0.0125851122461822</v>
      </c>
      <c r="H1100" s="26"/>
      <c r="I1100" s="27"/>
    </row>
    <row r="1101" customFormat="false" ht="13" hidden="false" customHeight="false" outlineLevel="0" collapsed="false">
      <c r="B1101" s="17" t="n">
        <v>5245.08</v>
      </c>
      <c r="C1101" s="18" t="n">
        <v>0</v>
      </c>
      <c r="D1101" s="18" t="n">
        <v>0</v>
      </c>
      <c r="E1101" s="19" t="n">
        <f aca="false">AVERAGE(C1101,D1101)</f>
        <v>0</v>
      </c>
      <c r="F1101" s="20" t="n">
        <v>0.11283204082784</v>
      </c>
      <c r="H1101" s="26"/>
      <c r="I1101" s="27"/>
    </row>
    <row r="1102" customFormat="false" ht="13" hidden="false" customHeight="false" outlineLevel="0" collapsed="false">
      <c r="B1102" s="17" t="n">
        <v>5245.1</v>
      </c>
      <c r="C1102" s="18" t="n">
        <v>0</v>
      </c>
      <c r="D1102" s="18" t="n">
        <v>0</v>
      </c>
      <c r="E1102" s="19" t="n">
        <f aca="false">AVERAGE(C1102,D1102)</f>
        <v>0</v>
      </c>
      <c r="F1102" s="20" t="n">
        <v>0.104152653071852</v>
      </c>
      <c r="H1102" s="26"/>
      <c r="I1102" s="27"/>
    </row>
    <row r="1103" customFormat="false" ht="13" hidden="false" customHeight="false" outlineLevel="0" collapsed="false">
      <c r="B1103" s="17" t="n">
        <v>5245.14</v>
      </c>
      <c r="C1103" s="18" t="n">
        <v>0</v>
      </c>
      <c r="D1103" s="18" t="n">
        <v>0</v>
      </c>
      <c r="E1103" s="19" t="n">
        <f aca="false">AVERAGE(C1103,D1103)</f>
        <v>0</v>
      </c>
      <c r="F1103" s="20" t="n">
        <v>0.246060642882251</v>
      </c>
      <c r="H1103" s="22"/>
      <c r="I1103" s="23"/>
    </row>
    <row r="1104" customFormat="false" ht="13" hidden="false" customHeight="false" outlineLevel="0" collapsed="false">
      <c r="B1104" s="17" t="n">
        <v>5245.16</v>
      </c>
      <c r="C1104" s="18" t="n">
        <v>9</v>
      </c>
      <c r="D1104" s="18" t="n">
        <v>8</v>
      </c>
      <c r="E1104" s="19" t="n">
        <f aca="false">AVERAGE(C1104,D1104)</f>
        <v>8.5</v>
      </c>
      <c r="F1104" s="20" t="n">
        <v>4.42995951065612</v>
      </c>
      <c r="H1104" s="24"/>
      <c r="I1104" s="25"/>
    </row>
    <row r="1105" customFormat="false" ht="13" hidden="false" customHeight="false" outlineLevel="0" collapsed="false">
      <c r="B1105" s="17" t="n">
        <v>5245.18</v>
      </c>
      <c r="C1105" s="18" t="n">
        <v>25</v>
      </c>
      <c r="D1105" s="18" t="n">
        <v>14</v>
      </c>
      <c r="E1105" s="19" t="n">
        <f aca="false">AVERAGE(C1105,D1105)</f>
        <v>19.5</v>
      </c>
      <c r="F1105" s="20" t="n">
        <v>28.0296487885745</v>
      </c>
      <c r="H1105" s="24"/>
      <c r="I1105" s="25"/>
    </row>
    <row r="1106" customFormat="false" ht="13" hidden="false" customHeight="false" outlineLevel="0" collapsed="false">
      <c r="B1106" s="17" t="n">
        <v>5245.38</v>
      </c>
      <c r="C1106" s="18" t="n">
        <v>21</v>
      </c>
      <c r="D1106" s="18" t="n">
        <v>16</v>
      </c>
      <c r="E1106" s="19" t="n">
        <f aca="false">AVERAGE(C1106,D1106)</f>
        <v>18.5</v>
      </c>
      <c r="F1106" s="20" t="n">
        <v>53.9944712299994</v>
      </c>
      <c r="H1106" s="22"/>
      <c r="I1106" s="23"/>
    </row>
    <row r="1107" customFormat="false" ht="13" hidden="false" customHeight="false" outlineLevel="0" collapsed="false">
      <c r="B1107" s="17" t="n">
        <v>5245.4</v>
      </c>
      <c r="C1107" s="18" t="n">
        <v>0</v>
      </c>
      <c r="D1107" s="18" t="n">
        <v>3</v>
      </c>
      <c r="E1107" s="19" t="n">
        <f aca="false">AVERAGE(C1107,D1107)</f>
        <v>1.5</v>
      </c>
      <c r="F1107" s="20" t="n">
        <v>41.7239867899718</v>
      </c>
      <c r="H1107" s="22"/>
      <c r="I1107" s="23"/>
    </row>
    <row r="1108" customFormat="false" ht="13" hidden="false" customHeight="false" outlineLevel="0" collapsed="false">
      <c r="B1108" s="17" t="n">
        <v>5246.01</v>
      </c>
      <c r="C1108" s="18" t="n">
        <v>0</v>
      </c>
      <c r="D1108" s="18" t="n">
        <v>0</v>
      </c>
      <c r="E1108" s="19" t="n">
        <f aca="false">AVERAGE(C1108,D1108)</f>
        <v>0</v>
      </c>
      <c r="F1108" s="20" t="n">
        <v>0.911769683766507</v>
      </c>
      <c r="H1108" s="22"/>
      <c r="I1108" s="23"/>
    </row>
    <row r="1109" customFormat="false" ht="13" hidden="false" customHeight="false" outlineLevel="0" collapsed="false">
      <c r="B1109" s="17" t="n">
        <v>5246.02</v>
      </c>
      <c r="C1109" s="18" t="n">
        <v>0</v>
      </c>
      <c r="D1109" s="18" t="n">
        <v>0</v>
      </c>
      <c r="E1109" s="19" t="n">
        <f aca="false">AVERAGE(C1109,D1109)</f>
        <v>0</v>
      </c>
      <c r="F1109" s="20" t="n">
        <v>0.0125851122461822</v>
      </c>
      <c r="H1109" s="26"/>
      <c r="I1109" s="27"/>
    </row>
    <row r="1110" customFormat="false" ht="13" hidden="false" customHeight="false" outlineLevel="0" collapsed="false">
      <c r="B1110" s="17" t="n">
        <v>5246.03</v>
      </c>
      <c r="C1110" s="18" t="n">
        <v>1</v>
      </c>
      <c r="D1110" s="18" t="n">
        <v>0</v>
      </c>
      <c r="E1110" s="19" t="n">
        <f aca="false">AVERAGE(C1110,D1110)</f>
        <v>0.5</v>
      </c>
      <c r="F1110" s="20" t="n">
        <v>0.101114867357257</v>
      </c>
      <c r="H1110" s="26"/>
      <c r="I1110" s="27"/>
    </row>
    <row r="1111" customFormat="false" ht="13" hidden="false" customHeight="false" outlineLevel="0" collapsed="false">
      <c r="B1111" s="17" t="n">
        <v>5246.04</v>
      </c>
      <c r="C1111" s="18" t="n">
        <v>11</v>
      </c>
      <c r="D1111" s="18" t="n">
        <v>17</v>
      </c>
      <c r="E1111" s="19" t="n">
        <f aca="false">AVERAGE(C1111,D1111)</f>
        <v>14</v>
      </c>
      <c r="F1111" s="20" t="n">
        <v>55.5502514852602</v>
      </c>
      <c r="H1111" s="22"/>
      <c r="I1111" s="23"/>
    </row>
    <row r="1112" customFormat="false" ht="13" hidden="false" customHeight="false" outlineLevel="0" collapsed="false">
      <c r="B1112" s="17" t="n">
        <v>5246.06</v>
      </c>
      <c r="C1112" s="18" t="n">
        <v>0</v>
      </c>
      <c r="D1112" s="18" t="n">
        <v>0</v>
      </c>
      <c r="E1112" s="19" t="n">
        <f aca="false">AVERAGE(C1112,D1112)</f>
        <v>0</v>
      </c>
      <c r="F1112" s="20" t="n">
        <v>0.427025877594595</v>
      </c>
      <c r="H1112" s="22"/>
      <c r="I1112" s="23"/>
    </row>
    <row r="1113" customFormat="false" ht="13" hidden="false" customHeight="false" outlineLevel="0" collapsed="false">
      <c r="B1113" s="17" t="n">
        <v>5246.08</v>
      </c>
      <c r="C1113" s="18" t="n">
        <v>33</v>
      </c>
      <c r="D1113" s="18" t="n">
        <v>36</v>
      </c>
      <c r="E1113" s="19" t="n">
        <f aca="false">AVERAGE(C1113,D1113)</f>
        <v>34.5</v>
      </c>
      <c r="F1113" s="20" t="n">
        <v>8.84125833763686</v>
      </c>
      <c r="H1113" s="19"/>
      <c r="I1113" s="21"/>
    </row>
    <row r="1114" customFormat="false" ht="13" hidden="false" customHeight="false" outlineLevel="0" collapsed="false">
      <c r="B1114" s="17" t="n">
        <v>5246.14</v>
      </c>
      <c r="C1114" s="18" t="n">
        <v>0</v>
      </c>
      <c r="D1114" s="18" t="n">
        <v>0</v>
      </c>
      <c r="E1114" s="19" t="n">
        <f aca="false">AVERAGE(C1114,D1114)</f>
        <v>0</v>
      </c>
      <c r="F1114" s="20" t="n">
        <v>0.0551141122505218</v>
      </c>
      <c r="H1114" s="26"/>
      <c r="I1114" s="27"/>
    </row>
    <row r="1115" customFormat="false" ht="13" hidden="false" customHeight="false" outlineLevel="0" collapsed="false">
      <c r="B1115" s="17" t="n">
        <v>5248.09</v>
      </c>
      <c r="C1115" s="18" t="n">
        <v>0</v>
      </c>
      <c r="D1115" s="18" t="n">
        <v>0</v>
      </c>
      <c r="E1115" s="19" t="n">
        <f aca="false">AVERAGE(C1115,D1115)</f>
        <v>0</v>
      </c>
      <c r="F1115" s="20" t="n">
        <v>0.15492707144438</v>
      </c>
      <c r="H1115" s="26"/>
      <c r="I1115" s="27"/>
    </row>
    <row r="1116" customFormat="false" ht="13" hidden="false" customHeight="false" outlineLevel="0" collapsed="false">
      <c r="B1116" s="17" t="n">
        <v>5248.26</v>
      </c>
      <c r="C1116" s="18" t="n">
        <v>18</v>
      </c>
      <c r="D1116" s="18" t="n">
        <v>16</v>
      </c>
      <c r="E1116" s="19" t="n">
        <f aca="false">AVERAGE(C1116,D1116)</f>
        <v>17</v>
      </c>
      <c r="F1116" s="20" t="n">
        <v>52.9490389747907</v>
      </c>
      <c r="H1116" s="22"/>
      <c r="I1116" s="23"/>
    </row>
    <row r="1117" customFormat="false" ht="13" hidden="false" customHeight="false" outlineLevel="0" collapsed="false">
      <c r="B1117" s="17" t="n">
        <v>5248.33</v>
      </c>
      <c r="C1117" s="18" t="n">
        <v>3</v>
      </c>
      <c r="D1117" s="18" t="n">
        <v>0</v>
      </c>
      <c r="E1117" s="19" t="n">
        <f aca="false">AVERAGE(C1117,D1117)</f>
        <v>1.5</v>
      </c>
      <c r="F1117" s="20" t="n">
        <v>2.35081217370927</v>
      </c>
      <c r="H1117" s="24"/>
      <c r="I1117" s="25"/>
    </row>
    <row r="1118" customFormat="false" ht="13" hidden="false" customHeight="false" outlineLevel="0" collapsed="false">
      <c r="B1118" s="17" t="n">
        <v>5248.39</v>
      </c>
      <c r="C1118" s="18" t="n">
        <v>64</v>
      </c>
      <c r="D1118" s="18" t="n">
        <v>73</v>
      </c>
      <c r="E1118" s="19" t="n">
        <f aca="false">AVERAGE(C1118,D1118)</f>
        <v>68.5</v>
      </c>
      <c r="F1118" s="20" t="n">
        <v>79.5565700795466</v>
      </c>
      <c r="H1118" s="24"/>
      <c r="I1118" s="25"/>
    </row>
    <row r="1119" customFormat="false" ht="13" hidden="false" customHeight="false" outlineLevel="0" collapsed="false">
      <c r="B1119" s="17" t="n">
        <v>5249.01</v>
      </c>
      <c r="C1119" s="18" t="n">
        <v>47</v>
      </c>
      <c r="D1119" s="18" t="n">
        <v>39</v>
      </c>
      <c r="E1119" s="19" t="n">
        <f aca="false">AVERAGE(C1119,D1119)</f>
        <v>43</v>
      </c>
      <c r="F1119" s="20" t="n">
        <v>39.5836497693453</v>
      </c>
      <c r="H1119" s="28"/>
      <c r="I1119" s="29"/>
    </row>
    <row r="1120" customFormat="false" ht="13" hidden="false" customHeight="false" outlineLevel="0" collapsed="false">
      <c r="B1120" s="17" t="n">
        <v>5249.06</v>
      </c>
      <c r="C1120" s="18" t="n">
        <v>0</v>
      </c>
      <c r="D1120" s="18" t="n">
        <v>0</v>
      </c>
      <c r="E1120" s="19" t="n">
        <f aca="false">AVERAGE(C1120,D1120)</f>
        <v>0</v>
      </c>
      <c r="F1120" s="20" t="n">
        <v>0.00867938775598769</v>
      </c>
      <c r="H1120" s="26"/>
      <c r="I1120" s="27"/>
    </row>
    <row r="1121" customFormat="false" ht="13" hidden="false" customHeight="false" outlineLevel="0" collapsed="false">
      <c r="B1121" s="17" t="n">
        <v>5249.07</v>
      </c>
      <c r="C1121" s="18" t="n">
        <v>1</v>
      </c>
      <c r="D1121" s="18" t="n">
        <v>0</v>
      </c>
      <c r="E1121" s="19" t="n">
        <f aca="false">AVERAGE(C1121,D1121)</f>
        <v>0.5</v>
      </c>
      <c r="F1121" s="20" t="n">
        <v>0.655293775577071</v>
      </c>
      <c r="H1121" s="24"/>
      <c r="I1121" s="25"/>
    </row>
    <row r="1122" customFormat="false" ht="13" hidden="false" customHeight="false" outlineLevel="0" collapsed="false">
      <c r="B1122" s="17" t="n">
        <v>5249.08</v>
      </c>
      <c r="C1122" s="18" t="n">
        <v>3</v>
      </c>
      <c r="D1122" s="18" t="n">
        <v>0</v>
      </c>
      <c r="E1122" s="19" t="n">
        <f aca="false">AVERAGE(C1122,D1122)</f>
        <v>1.5</v>
      </c>
      <c r="F1122" s="20" t="n">
        <v>13.2022167156329</v>
      </c>
      <c r="H1122" s="22"/>
      <c r="I1122" s="23"/>
    </row>
    <row r="1123" customFormat="false" ht="13" hidden="false" customHeight="false" outlineLevel="0" collapsed="false">
      <c r="B1123" s="17" t="n">
        <v>5249.09</v>
      </c>
      <c r="C1123" s="18" t="n">
        <v>0</v>
      </c>
      <c r="D1123" s="18" t="n">
        <v>0</v>
      </c>
      <c r="E1123" s="19" t="n">
        <f aca="false">AVERAGE(C1123,D1123)</f>
        <v>0</v>
      </c>
      <c r="F1123" s="20" t="n">
        <v>0.272098806150214</v>
      </c>
      <c r="H1123" s="22"/>
      <c r="I1123" s="23"/>
    </row>
    <row r="1124" customFormat="false" ht="13" hidden="false" customHeight="false" outlineLevel="0" collapsed="false">
      <c r="B1124" s="17" t="n">
        <v>5249.11</v>
      </c>
      <c r="C1124" s="18" t="n">
        <v>47</v>
      </c>
      <c r="D1124" s="18" t="n">
        <v>38</v>
      </c>
      <c r="E1124" s="19" t="n">
        <f aca="false">AVERAGE(C1124,D1124)</f>
        <v>42.5</v>
      </c>
      <c r="F1124" s="20" t="n">
        <v>36.9620406976492</v>
      </c>
      <c r="H1124" s="28"/>
      <c r="I1124" s="29"/>
    </row>
    <row r="1125" customFormat="false" ht="13" hidden="false" customHeight="false" outlineLevel="0" collapsed="false">
      <c r="B1125" s="17" t="n">
        <v>5249.12</v>
      </c>
      <c r="C1125" s="18" t="n">
        <v>0</v>
      </c>
      <c r="D1125" s="18" t="n">
        <v>0</v>
      </c>
      <c r="E1125" s="19" t="n">
        <f aca="false">AVERAGE(C1125,D1125)</f>
        <v>0</v>
      </c>
      <c r="F1125" s="20" t="n">
        <v>0.00433969387799385</v>
      </c>
      <c r="H1125" s="26"/>
      <c r="I1125" s="27"/>
    </row>
    <row r="1126" customFormat="false" ht="13" hidden="false" customHeight="false" outlineLevel="0" collapsed="false">
      <c r="B1126" s="17" t="n">
        <v>5249.15</v>
      </c>
      <c r="C1126" s="18" t="n">
        <v>0</v>
      </c>
      <c r="D1126" s="18" t="n">
        <v>0</v>
      </c>
      <c r="E1126" s="19" t="n">
        <f aca="false">AVERAGE(C1126,D1126)</f>
        <v>0</v>
      </c>
      <c r="F1126" s="20" t="n">
        <v>0.0976431122548615</v>
      </c>
      <c r="H1126" s="26"/>
      <c r="I1126" s="27"/>
    </row>
    <row r="1127" customFormat="false" ht="13" hidden="false" customHeight="false" outlineLevel="0" collapsed="false">
      <c r="B1127" s="17" t="n">
        <v>5249.16</v>
      </c>
      <c r="C1127" s="18" t="n">
        <v>0</v>
      </c>
      <c r="D1127" s="18" t="n">
        <v>0</v>
      </c>
      <c r="E1127" s="19" t="n">
        <f aca="false">AVERAGE(C1127,D1127)</f>
        <v>0</v>
      </c>
      <c r="F1127" s="20" t="n">
        <v>0.00824541836818831</v>
      </c>
      <c r="H1127" s="26"/>
      <c r="I1127" s="27"/>
    </row>
    <row r="1128" customFormat="false" ht="13" hidden="false" customHeight="false" outlineLevel="0" collapsed="false">
      <c r="B1128" s="17" t="n">
        <v>5249.18</v>
      </c>
      <c r="C1128" s="18" t="n">
        <v>0</v>
      </c>
      <c r="D1128" s="18" t="n">
        <v>0</v>
      </c>
      <c r="E1128" s="19" t="n">
        <f aca="false">AVERAGE(C1128,D1128)</f>
        <v>0</v>
      </c>
      <c r="F1128" s="20" t="n">
        <v>0.0260381632679631</v>
      </c>
      <c r="H1128" s="26"/>
      <c r="I1128" s="27"/>
    </row>
    <row r="1129" customFormat="false" ht="13" hidden="false" customHeight="false" outlineLevel="0" collapsed="false">
      <c r="B1129" s="17" t="n">
        <v>5249.2</v>
      </c>
      <c r="C1129" s="18" t="n">
        <v>0</v>
      </c>
      <c r="D1129" s="18" t="n">
        <v>0</v>
      </c>
      <c r="E1129" s="19" t="n">
        <f aca="false">AVERAGE(C1129,D1129)</f>
        <v>0</v>
      </c>
      <c r="F1129" s="20" t="n">
        <v>9.30126588870421</v>
      </c>
      <c r="H1129" s="22"/>
      <c r="I1129" s="23"/>
    </row>
    <row r="1130" customFormat="false" ht="13" hidden="false" customHeight="false" outlineLevel="0" collapsed="false">
      <c r="B1130" s="17" t="n">
        <v>5249.23</v>
      </c>
      <c r="C1130" s="18" t="n">
        <v>2</v>
      </c>
      <c r="D1130" s="18" t="n">
        <v>0</v>
      </c>
      <c r="E1130" s="19" t="n">
        <f aca="false">AVERAGE(C1130,D1130)</f>
        <v>1</v>
      </c>
      <c r="F1130" s="20" t="n">
        <v>1.02546966336995</v>
      </c>
      <c r="H1130" s="19"/>
      <c r="I1130" s="21"/>
    </row>
    <row r="1131" customFormat="false" ht="13" hidden="false" customHeight="false" outlineLevel="0" collapsed="false">
      <c r="B1131" s="17" t="n">
        <v>5249.24</v>
      </c>
      <c r="C1131" s="18" t="n">
        <v>0</v>
      </c>
      <c r="D1131" s="18" t="n">
        <v>0</v>
      </c>
      <c r="E1131" s="19" t="n">
        <f aca="false">AVERAGE(C1131,D1131)</f>
        <v>0</v>
      </c>
      <c r="F1131" s="20" t="n">
        <v>0.192682408182927</v>
      </c>
      <c r="H1131" s="26"/>
      <c r="I1131" s="27"/>
    </row>
    <row r="1132" customFormat="false" ht="13" hidden="false" customHeight="false" outlineLevel="0" collapsed="false">
      <c r="B1132" s="17" t="n">
        <v>5249.29</v>
      </c>
      <c r="C1132" s="18" t="n">
        <v>0</v>
      </c>
      <c r="D1132" s="18" t="n">
        <v>0</v>
      </c>
      <c r="E1132" s="19" t="n">
        <f aca="false">AVERAGE(C1132,D1132)</f>
        <v>0</v>
      </c>
      <c r="F1132" s="20" t="n">
        <v>0.315929714317952</v>
      </c>
      <c r="H1132" s="22"/>
      <c r="I1132" s="23"/>
    </row>
    <row r="1133" customFormat="false" ht="13" hidden="false" customHeight="false" outlineLevel="0" collapsed="false">
      <c r="B1133" s="17" t="n">
        <v>5249.3</v>
      </c>
      <c r="C1133" s="18" t="n">
        <v>0</v>
      </c>
      <c r="D1133" s="18" t="n">
        <v>0</v>
      </c>
      <c r="E1133" s="19" t="n">
        <f aca="false">AVERAGE(C1133,D1133)</f>
        <v>0</v>
      </c>
      <c r="F1133" s="20" t="n">
        <v>0.0815862449062843</v>
      </c>
      <c r="H1133" s="26"/>
      <c r="I1133" s="27"/>
    </row>
    <row r="1134" customFormat="false" ht="13" hidden="false" customHeight="false" outlineLevel="0" collapsed="false">
      <c r="B1134" s="17" t="n">
        <v>5249.33</v>
      </c>
      <c r="C1134" s="18" t="n">
        <v>9</v>
      </c>
      <c r="D1134" s="18" t="n">
        <v>5</v>
      </c>
      <c r="E1134" s="19" t="n">
        <f aca="false">AVERAGE(C1134,D1134)</f>
        <v>7</v>
      </c>
      <c r="F1134" s="20" t="n">
        <v>53.7193346381346</v>
      </c>
      <c r="H1134" s="22"/>
      <c r="I1134" s="23"/>
    </row>
    <row r="1135" customFormat="false" ht="13" hidden="false" customHeight="false" outlineLevel="0" collapsed="false">
      <c r="B1135" s="17" t="n">
        <v>5249.34</v>
      </c>
      <c r="C1135" s="18" t="n">
        <v>6</v>
      </c>
      <c r="D1135" s="18" t="n">
        <v>2</v>
      </c>
      <c r="E1135" s="19" t="n">
        <f aca="false">AVERAGE(C1135,D1135)</f>
        <v>4</v>
      </c>
      <c r="F1135" s="20" t="n">
        <v>1.44381615320855</v>
      </c>
      <c r="H1135" s="19"/>
      <c r="I1135" s="21"/>
    </row>
    <row r="1136" customFormat="false" ht="13" hidden="false" customHeight="false" outlineLevel="0" collapsed="false">
      <c r="B1136" s="17" t="n">
        <v>5249.38</v>
      </c>
      <c r="C1136" s="18" t="n">
        <v>10</v>
      </c>
      <c r="D1136" s="18" t="n">
        <v>12</v>
      </c>
      <c r="E1136" s="19" t="n">
        <f aca="false">AVERAGE(C1136,D1136)</f>
        <v>11</v>
      </c>
      <c r="F1136" s="20" t="n">
        <v>28.3273517886048</v>
      </c>
      <c r="H1136" s="22"/>
      <c r="I1136" s="23"/>
    </row>
    <row r="1137" customFormat="false" ht="13" hidden="false" customHeight="false" outlineLevel="0" collapsed="false">
      <c r="B1137" s="17" t="n">
        <v>5249.39</v>
      </c>
      <c r="C1137" s="18" t="n">
        <v>0</v>
      </c>
      <c r="D1137" s="18" t="n">
        <v>0</v>
      </c>
      <c r="E1137" s="19" t="n">
        <f aca="false">AVERAGE(C1137,D1137)</f>
        <v>0</v>
      </c>
      <c r="F1137" s="20" t="n">
        <v>0.0863599081720776</v>
      </c>
      <c r="H1137" s="26"/>
      <c r="I1137" s="27"/>
    </row>
    <row r="1138" customFormat="false" ht="13" hidden="false" customHeight="false" outlineLevel="0" collapsed="false">
      <c r="B1138" s="17" t="n">
        <v>5250.03</v>
      </c>
      <c r="C1138" s="18" t="n">
        <v>8</v>
      </c>
      <c r="D1138" s="18" t="n">
        <v>5</v>
      </c>
      <c r="E1138" s="19" t="n">
        <f aca="false">AVERAGE(C1138,D1138)</f>
        <v>6.5</v>
      </c>
      <c r="F1138" s="20" t="n">
        <v>13.8687936952927</v>
      </c>
      <c r="H1138" s="22"/>
      <c r="I1138" s="23"/>
    </row>
    <row r="1139" customFormat="false" ht="13" hidden="false" customHeight="false" outlineLevel="0" collapsed="false">
      <c r="B1139" s="17" t="n">
        <v>5250.07</v>
      </c>
      <c r="C1139" s="18" t="n">
        <v>10</v>
      </c>
      <c r="D1139" s="18" t="n">
        <v>7</v>
      </c>
      <c r="E1139" s="19" t="n">
        <f aca="false">AVERAGE(C1139,D1139)</f>
        <v>8.5</v>
      </c>
      <c r="F1139" s="20" t="n">
        <v>28.9856833498965</v>
      </c>
      <c r="H1139" s="22"/>
      <c r="I1139" s="23"/>
    </row>
    <row r="1140" customFormat="false" ht="13" hidden="false" customHeight="false" outlineLevel="0" collapsed="false">
      <c r="B1140" s="17" t="n">
        <v>5253.01</v>
      </c>
      <c r="C1140" s="18" t="n">
        <v>52</v>
      </c>
      <c r="D1140" s="18" t="n">
        <v>63</v>
      </c>
      <c r="E1140" s="19" t="n">
        <f aca="false">AVERAGE(C1140,D1140)</f>
        <v>57.5</v>
      </c>
      <c r="F1140" s="20" t="n">
        <v>56.8517256792706</v>
      </c>
      <c r="H1140" s="24"/>
      <c r="I1140" s="25"/>
    </row>
    <row r="1141" customFormat="false" ht="13" hidden="false" customHeight="false" outlineLevel="0" collapsed="false">
      <c r="B1141" s="17" t="n">
        <v>5253.03</v>
      </c>
      <c r="C1141" s="18" t="n">
        <v>35</v>
      </c>
      <c r="D1141" s="18" t="n">
        <v>51</v>
      </c>
      <c r="E1141" s="19" t="n">
        <f aca="false">AVERAGE(C1141,D1141)</f>
        <v>43</v>
      </c>
      <c r="F1141" s="20" t="n">
        <v>29.060326084598</v>
      </c>
      <c r="H1141" s="24"/>
      <c r="I1141" s="25"/>
    </row>
    <row r="1142" customFormat="false" ht="13" hidden="false" customHeight="false" outlineLevel="0" collapsed="false">
      <c r="B1142" s="17" t="n">
        <v>5253.05</v>
      </c>
      <c r="C1142" s="18" t="n">
        <v>8</v>
      </c>
      <c r="D1142" s="18" t="n">
        <v>11</v>
      </c>
      <c r="E1142" s="19" t="n">
        <f aca="false">AVERAGE(C1142,D1142)</f>
        <v>9.5</v>
      </c>
      <c r="F1142" s="20" t="n">
        <v>20.9581176143835</v>
      </c>
      <c r="H1142" s="22"/>
      <c r="I1142" s="23"/>
    </row>
    <row r="1143" customFormat="false" ht="13" hidden="false" customHeight="false" outlineLevel="0" collapsed="false">
      <c r="B1143" s="17" t="n">
        <v>5253.11</v>
      </c>
      <c r="C1143" s="18" t="n">
        <v>35</v>
      </c>
      <c r="D1143" s="18" t="n">
        <v>33</v>
      </c>
      <c r="E1143" s="19" t="n">
        <f aca="false">AVERAGE(C1143,D1143)</f>
        <v>34</v>
      </c>
      <c r="F1143" s="20" t="n">
        <v>18.0700513385786</v>
      </c>
      <c r="H1143" s="24"/>
      <c r="I1143" s="25"/>
    </row>
    <row r="1144" customFormat="false" ht="13" hidden="false" customHeight="false" outlineLevel="0" collapsed="false">
      <c r="B1144" s="17" t="n">
        <v>5253.13</v>
      </c>
      <c r="C1144" s="18" t="n">
        <v>56</v>
      </c>
      <c r="D1144" s="18" t="n">
        <v>45</v>
      </c>
      <c r="E1144" s="19" t="n">
        <f aca="false">AVERAGE(C1144,D1144)</f>
        <v>50.5</v>
      </c>
      <c r="F1144" s="20" t="n">
        <v>26.390980380244</v>
      </c>
      <c r="H1144" s="24"/>
      <c r="I1144" s="25"/>
    </row>
    <row r="1145" customFormat="false" ht="13" hidden="false" customHeight="false" outlineLevel="0" collapsed="false">
      <c r="B1145" s="17" t="n">
        <v>5253.16</v>
      </c>
      <c r="C1145" s="18" t="n">
        <v>79</v>
      </c>
      <c r="D1145" s="18" t="n">
        <v>51</v>
      </c>
      <c r="E1145" s="19" t="n">
        <f aca="false">AVERAGE(C1145,D1145)</f>
        <v>65</v>
      </c>
      <c r="F1145" s="20" t="n">
        <v>40.9845029531617</v>
      </c>
      <c r="H1145" s="24"/>
      <c r="I1145" s="25"/>
    </row>
    <row r="1146" customFormat="false" ht="13" hidden="false" customHeight="false" outlineLevel="0" collapsed="false">
      <c r="B1146" s="17" t="n">
        <v>5253.17</v>
      </c>
      <c r="C1146" s="18" t="n">
        <v>26</v>
      </c>
      <c r="D1146" s="18" t="n">
        <v>18</v>
      </c>
      <c r="E1146" s="19" t="n">
        <f aca="false">AVERAGE(C1146,D1146)</f>
        <v>22</v>
      </c>
      <c r="F1146" s="20" t="n">
        <v>18.2579600834957</v>
      </c>
      <c r="H1146" s="24"/>
      <c r="I1146" s="25"/>
    </row>
    <row r="1147" customFormat="false" ht="13" hidden="false" customHeight="false" outlineLevel="0" collapsed="false">
      <c r="B1147" s="17" t="n">
        <v>5253.18</v>
      </c>
      <c r="C1147" s="18" t="n">
        <v>69</v>
      </c>
      <c r="D1147" s="18" t="n">
        <v>68</v>
      </c>
      <c r="E1147" s="19" t="n">
        <f aca="false">AVERAGE(C1147,D1147)</f>
        <v>68.5</v>
      </c>
      <c r="F1147" s="20" t="n">
        <v>43.4733173921912</v>
      </c>
      <c r="H1147" s="24"/>
      <c r="I1147" s="25"/>
    </row>
    <row r="1148" customFormat="false" ht="13" hidden="false" customHeight="false" outlineLevel="0" collapsed="false">
      <c r="B1148" s="17" t="n">
        <v>5253.21</v>
      </c>
      <c r="C1148" s="18" t="n">
        <v>60</v>
      </c>
      <c r="D1148" s="18" t="n">
        <v>79</v>
      </c>
      <c r="E1148" s="19" t="n">
        <f aca="false">AVERAGE(C1148,D1148)</f>
        <v>69.5</v>
      </c>
      <c r="F1148" s="20" t="n">
        <v>41.9644058308127</v>
      </c>
      <c r="H1148" s="24"/>
      <c r="I1148" s="25"/>
    </row>
    <row r="1149" customFormat="false" ht="13" hidden="false" customHeight="false" outlineLevel="0" collapsed="false">
      <c r="B1149" s="17" t="n">
        <v>5253.29</v>
      </c>
      <c r="C1149" s="18" t="n">
        <v>52</v>
      </c>
      <c r="D1149" s="18" t="n">
        <v>55</v>
      </c>
      <c r="E1149" s="19" t="n">
        <f aca="false">AVERAGE(C1149,D1149)</f>
        <v>53.5</v>
      </c>
      <c r="F1149" s="20" t="n">
        <v>45.1662319739966</v>
      </c>
      <c r="H1149" s="24"/>
      <c r="I1149" s="25"/>
    </row>
    <row r="1150" customFormat="false" ht="13" hidden="false" customHeight="false" outlineLevel="0" collapsed="false">
      <c r="B1150" s="17" t="n">
        <v>5253.31</v>
      </c>
      <c r="C1150" s="18" t="n">
        <v>50</v>
      </c>
      <c r="D1150" s="18" t="n">
        <v>57</v>
      </c>
      <c r="E1150" s="19" t="n">
        <f aca="false">AVERAGE(C1150,D1150)</f>
        <v>53.5</v>
      </c>
      <c r="F1150" s="20" t="n">
        <v>50.8907221684582</v>
      </c>
      <c r="H1150" s="24"/>
      <c r="I1150" s="25"/>
    </row>
    <row r="1151" customFormat="false" ht="13" hidden="false" customHeight="false" outlineLevel="0" collapsed="false">
      <c r="B1151" s="17" t="n">
        <v>5253.4</v>
      </c>
      <c r="C1151" s="18" t="n">
        <v>64</v>
      </c>
      <c r="D1151" s="18" t="n">
        <v>58</v>
      </c>
      <c r="E1151" s="19" t="n">
        <f aca="false">AVERAGE(C1151,D1151)</f>
        <v>61</v>
      </c>
      <c r="F1151" s="20" t="n">
        <v>49.7914777091624</v>
      </c>
      <c r="H1151" s="24"/>
      <c r="I1151" s="25"/>
    </row>
    <row r="1152" customFormat="false" ht="13" hidden="false" customHeight="false" outlineLevel="0" collapsed="false">
      <c r="B1152" s="17" t="n">
        <v>5253.41</v>
      </c>
      <c r="C1152" s="18" t="n">
        <v>67</v>
      </c>
      <c r="D1152" s="18" t="n">
        <v>66</v>
      </c>
      <c r="E1152" s="19" t="n">
        <f aca="false">AVERAGE(C1152,D1152)</f>
        <v>66.5</v>
      </c>
      <c r="F1152" s="20" t="n">
        <v>55.418758760757</v>
      </c>
      <c r="H1152" s="24"/>
      <c r="I1152" s="25"/>
    </row>
    <row r="1153" customFormat="false" ht="13" hidden="false" customHeight="false" outlineLevel="0" collapsed="false">
      <c r="B1153" s="17" t="n">
        <v>5253.42</v>
      </c>
      <c r="C1153" s="18" t="n">
        <v>0</v>
      </c>
      <c r="D1153" s="18" t="n">
        <v>3</v>
      </c>
      <c r="E1153" s="19" t="n">
        <f aca="false">AVERAGE(C1153,D1153)</f>
        <v>1.5</v>
      </c>
      <c r="F1153" s="20" t="n">
        <v>0.337194214320122</v>
      </c>
      <c r="H1153" s="24"/>
      <c r="I1153" s="25"/>
    </row>
    <row r="1154" customFormat="false" ht="13" hidden="false" customHeight="false" outlineLevel="0" collapsed="false">
      <c r="B1154" s="17" t="n">
        <v>5253.43</v>
      </c>
      <c r="C1154" s="18" t="n">
        <v>20</v>
      </c>
      <c r="D1154" s="18" t="n">
        <v>16</v>
      </c>
      <c r="E1154" s="19" t="n">
        <f aca="false">AVERAGE(C1154,D1154)</f>
        <v>18</v>
      </c>
      <c r="F1154" s="20" t="n">
        <v>21.0865725531721</v>
      </c>
      <c r="H1154" s="28"/>
      <c r="I1154" s="29"/>
    </row>
    <row r="1155" customFormat="false" ht="13" hidden="false" customHeight="false" outlineLevel="0" collapsed="false">
      <c r="B1155" s="17" t="n">
        <v>5255.08</v>
      </c>
      <c r="C1155" s="18" t="n">
        <v>0</v>
      </c>
      <c r="D1155" s="18" t="n">
        <v>3</v>
      </c>
      <c r="E1155" s="19" t="n">
        <f aca="false">AVERAGE(C1155,D1155)</f>
        <v>1.5</v>
      </c>
      <c r="F1155" s="20" t="n">
        <v>23.7780506963039</v>
      </c>
      <c r="H1155" s="22"/>
      <c r="I1155" s="23"/>
    </row>
    <row r="1156" customFormat="false" ht="13" hidden="false" customHeight="false" outlineLevel="0" collapsed="false">
      <c r="B1156" s="17" t="n">
        <v>5256.18</v>
      </c>
      <c r="C1156" s="18" t="n">
        <v>0</v>
      </c>
      <c r="D1156" s="18" t="n">
        <v>0</v>
      </c>
      <c r="E1156" s="19" t="n">
        <f aca="false">AVERAGE(C1156,D1156)</f>
        <v>0</v>
      </c>
      <c r="F1156" s="20" t="n">
        <v>0.0698690714357009</v>
      </c>
      <c r="H1156" s="26"/>
      <c r="I1156" s="27"/>
    </row>
    <row r="1157" customFormat="false" ht="13" hidden="false" customHeight="false" outlineLevel="0" collapsed="false">
      <c r="B1157" s="17" t="n">
        <v>5256.21</v>
      </c>
      <c r="C1157" s="18" t="n">
        <v>0</v>
      </c>
      <c r="D1157" s="18" t="n">
        <v>0</v>
      </c>
      <c r="E1157" s="19" t="n">
        <f aca="false">AVERAGE(C1157,D1157)</f>
        <v>0</v>
      </c>
      <c r="F1157" s="20" t="n">
        <v>0.212211030633899</v>
      </c>
      <c r="H1157" s="22"/>
      <c r="I1157" s="23"/>
    </row>
    <row r="1158" customFormat="false" ht="13" hidden="false" customHeight="false" outlineLevel="0" collapsed="false">
      <c r="B1158" s="17" t="n">
        <v>5256.3</v>
      </c>
      <c r="C1158" s="18" t="n">
        <v>0</v>
      </c>
      <c r="D1158" s="18" t="n">
        <v>0</v>
      </c>
      <c r="E1158" s="19" t="n">
        <f aca="false">AVERAGE(C1158,D1158)</f>
        <v>0</v>
      </c>
      <c r="F1158" s="20" t="n">
        <v>0.244758734718853</v>
      </c>
      <c r="H1158" s="22"/>
      <c r="I1158" s="23"/>
    </row>
    <row r="1159" customFormat="false" ht="13" hidden="false" customHeight="false" outlineLevel="0" collapsed="false">
      <c r="B1159" s="17" t="n">
        <v>5256.35</v>
      </c>
      <c r="C1159" s="18" t="n">
        <v>0</v>
      </c>
      <c r="D1159" s="18" t="n">
        <v>0</v>
      </c>
      <c r="E1159" s="19" t="n">
        <f aca="false">AVERAGE(C1159,D1159)</f>
        <v>0</v>
      </c>
      <c r="F1159" s="20" t="n">
        <v>0.0707370102112997</v>
      </c>
      <c r="H1159" s="26"/>
      <c r="I1159" s="27"/>
    </row>
    <row r="1160" customFormat="false" ht="13" hidden="false" customHeight="false" outlineLevel="0" collapsed="false">
      <c r="B1160" s="17" t="n">
        <v>5256.37</v>
      </c>
      <c r="C1160" s="18" t="n">
        <v>0</v>
      </c>
      <c r="D1160" s="18" t="n">
        <v>0</v>
      </c>
      <c r="E1160" s="19" t="n">
        <f aca="false">AVERAGE(C1160,D1160)</f>
        <v>0</v>
      </c>
      <c r="F1160" s="20" t="n">
        <v>0.0516423571481268</v>
      </c>
      <c r="H1160" s="26"/>
      <c r="I1160" s="27"/>
    </row>
    <row r="1161" customFormat="false" ht="13" hidden="false" customHeight="false" outlineLevel="0" collapsed="false">
      <c r="B1161" s="17" t="n">
        <v>5257.01</v>
      </c>
      <c r="C1161" s="18" t="n">
        <v>11</v>
      </c>
      <c r="D1161" s="18" t="n">
        <v>22</v>
      </c>
      <c r="E1161" s="19" t="n">
        <f aca="false">AVERAGE(C1161,D1161)</f>
        <v>16.5</v>
      </c>
      <c r="F1161" s="20" t="n">
        <v>2.58168388801854</v>
      </c>
      <c r="H1161" s="24"/>
      <c r="I1161" s="25"/>
    </row>
    <row r="1162" customFormat="false" ht="13" hidden="false" customHeight="false" outlineLevel="0" collapsed="false">
      <c r="B1162" s="17" t="n">
        <v>5257.04</v>
      </c>
      <c r="C1162" s="18" t="n">
        <v>0</v>
      </c>
      <c r="D1162" s="18" t="n">
        <v>0</v>
      </c>
      <c r="E1162" s="19" t="n">
        <f aca="false">AVERAGE(C1162,D1162)</f>
        <v>0</v>
      </c>
      <c r="F1162" s="20" t="n">
        <v>0.311590020439958</v>
      </c>
      <c r="H1162" s="22"/>
      <c r="I1162" s="23"/>
    </row>
    <row r="1163" customFormat="false" ht="13" hidden="false" customHeight="false" outlineLevel="0" collapsed="false">
      <c r="B1163" s="17" t="n">
        <v>5257.09</v>
      </c>
      <c r="C1163" s="18" t="n">
        <v>0</v>
      </c>
      <c r="D1163" s="18" t="n">
        <v>0</v>
      </c>
      <c r="E1163" s="19" t="n">
        <f aca="false">AVERAGE(C1163,D1163)</f>
        <v>0</v>
      </c>
      <c r="F1163" s="20" t="n">
        <v>36.3149923404403</v>
      </c>
      <c r="H1163" s="22"/>
      <c r="I1163" s="23"/>
    </row>
    <row r="1164" customFormat="false" ht="13" hidden="false" customHeight="false" outlineLevel="0" collapsed="false">
      <c r="B1164" s="17" t="n">
        <v>5257.16</v>
      </c>
      <c r="C1164" s="18" t="n">
        <v>0</v>
      </c>
      <c r="D1164" s="18" t="n">
        <v>0</v>
      </c>
      <c r="E1164" s="19" t="n">
        <f aca="false">AVERAGE(C1164,D1164)</f>
        <v>0</v>
      </c>
      <c r="F1164" s="20" t="n">
        <v>0.802409398041062</v>
      </c>
      <c r="H1164" s="22"/>
      <c r="I1164" s="23"/>
    </row>
    <row r="1165" customFormat="false" ht="13" hidden="false" customHeight="false" outlineLevel="0" collapsed="false">
      <c r="B1165" s="17" t="n">
        <v>5257.17</v>
      </c>
      <c r="C1165" s="18" t="n">
        <v>0</v>
      </c>
      <c r="D1165" s="18" t="n">
        <v>0</v>
      </c>
      <c r="E1165" s="19" t="n">
        <f aca="false">AVERAGE(C1165,D1165)</f>
        <v>0</v>
      </c>
      <c r="F1165" s="20" t="n">
        <v>13.9273795626457</v>
      </c>
      <c r="H1165" s="22"/>
      <c r="I1165" s="23"/>
    </row>
    <row r="1166" customFormat="false" ht="13" hidden="false" customHeight="false" outlineLevel="0" collapsed="false">
      <c r="B1166" s="17" t="n">
        <v>5257.2</v>
      </c>
      <c r="C1166" s="18" t="n">
        <v>0</v>
      </c>
      <c r="D1166" s="18" t="n">
        <v>0</v>
      </c>
      <c r="E1166" s="19" t="n">
        <f aca="false">AVERAGE(C1166,D1166)</f>
        <v>0</v>
      </c>
      <c r="F1166" s="20" t="n">
        <v>0</v>
      </c>
      <c r="H1166" s="26"/>
      <c r="I1166" s="27"/>
    </row>
    <row r="1167" customFormat="false" ht="13" hidden="false" customHeight="false" outlineLevel="0" collapsed="false">
      <c r="B1167" s="17" t="n">
        <v>5257.21</v>
      </c>
      <c r="C1167" s="18" t="n">
        <v>23</v>
      </c>
      <c r="D1167" s="18" t="n">
        <v>25</v>
      </c>
      <c r="E1167" s="19" t="n">
        <f aca="false">AVERAGE(C1167,D1167)</f>
        <v>24</v>
      </c>
      <c r="F1167" s="20" t="n">
        <v>31.7843519318147</v>
      </c>
      <c r="H1167" s="24"/>
      <c r="I1167" s="25"/>
    </row>
    <row r="1168" customFormat="false" ht="13" hidden="false" customHeight="false" outlineLevel="0" collapsed="false">
      <c r="B1168" s="17" t="n">
        <v>5257.22</v>
      </c>
      <c r="C1168" s="18" t="n">
        <v>0</v>
      </c>
      <c r="D1168" s="18" t="n">
        <v>0</v>
      </c>
      <c r="E1168" s="19" t="n">
        <f aca="false">AVERAGE(C1168,D1168)</f>
        <v>0</v>
      </c>
      <c r="F1168" s="20" t="n">
        <v>1.38132456136544</v>
      </c>
      <c r="H1168" s="22"/>
      <c r="I1168" s="23"/>
    </row>
    <row r="1169" customFormat="false" ht="13" hidden="false" customHeight="false" outlineLevel="0" collapsed="false">
      <c r="B1169" s="17" t="n">
        <v>5257.23</v>
      </c>
      <c r="C1169" s="18" t="n">
        <v>0</v>
      </c>
      <c r="D1169" s="18" t="n">
        <v>0</v>
      </c>
      <c r="E1169" s="19" t="n">
        <f aca="false">AVERAGE(C1169,D1169)</f>
        <v>0</v>
      </c>
      <c r="F1169" s="20" t="n">
        <v>0.0681331938845034</v>
      </c>
      <c r="H1169" s="26"/>
      <c r="I1169" s="27"/>
    </row>
    <row r="1170" customFormat="false" ht="13" hidden="false" customHeight="false" outlineLevel="0" collapsed="false">
      <c r="B1170" s="17" t="n">
        <v>5257.26</v>
      </c>
      <c r="C1170" s="18" t="n">
        <v>0</v>
      </c>
      <c r="D1170" s="18" t="n">
        <v>0</v>
      </c>
      <c r="E1170" s="19" t="n">
        <f aca="false">AVERAGE(C1170,D1170)</f>
        <v>0</v>
      </c>
      <c r="F1170" s="20" t="n">
        <v>2.13165763287058</v>
      </c>
      <c r="H1170" s="22"/>
      <c r="I1170" s="23"/>
    </row>
    <row r="1171" customFormat="false" ht="13" hidden="false" customHeight="false" outlineLevel="0" collapsed="false">
      <c r="B1171" s="17" t="n">
        <v>5257.3</v>
      </c>
      <c r="C1171" s="18" t="n">
        <v>0</v>
      </c>
      <c r="D1171" s="18" t="n">
        <v>0</v>
      </c>
      <c r="E1171" s="19" t="n">
        <f aca="false">AVERAGE(C1171,D1171)</f>
        <v>0</v>
      </c>
      <c r="F1171" s="20" t="n">
        <v>0.0425290000043397</v>
      </c>
      <c r="H1171" s="26"/>
      <c r="I1171" s="27"/>
    </row>
    <row r="1172" customFormat="false" ht="13" hidden="false" customHeight="false" outlineLevel="0" collapsed="false">
      <c r="B1172" s="17" t="n">
        <v>5258.01</v>
      </c>
      <c r="C1172" s="18" t="n">
        <v>0</v>
      </c>
      <c r="D1172" s="18" t="n">
        <v>0</v>
      </c>
      <c r="E1172" s="19" t="n">
        <f aca="false">AVERAGE(C1172,D1172)</f>
        <v>0</v>
      </c>
      <c r="F1172" s="20" t="n">
        <v>0.0412270918409415</v>
      </c>
      <c r="H1172" s="26"/>
      <c r="I1172" s="27"/>
    </row>
    <row r="1173" customFormat="false" ht="13" hidden="false" customHeight="false" outlineLevel="0" collapsed="false">
      <c r="B1173" s="17" t="n">
        <v>5258.02</v>
      </c>
      <c r="C1173" s="18" t="n">
        <v>0</v>
      </c>
      <c r="D1173" s="18" t="n">
        <v>0</v>
      </c>
      <c r="E1173" s="19" t="n">
        <f aca="false">AVERAGE(C1173,D1173)</f>
        <v>0</v>
      </c>
      <c r="F1173" s="20" t="n">
        <v>0.0937373877646671</v>
      </c>
      <c r="H1173" s="26"/>
      <c r="I1173" s="27"/>
    </row>
    <row r="1174" customFormat="false" ht="13" hidden="false" customHeight="false" outlineLevel="0" collapsed="false">
      <c r="B1174" s="17" t="n">
        <v>5258.06</v>
      </c>
      <c r="C1174" s="18" t="n">
        <v>0</v>
      </c>
      <c r="D1174" s="18" t="n">
        <v>0</v>
      </c>
      <c r="E1174" s="19" t="n">
        <f aca="false">AVERAGE(C1174,D1174)</f>
        <v>0</v>
      </c>
      <c r="F1174" s="20" t="n">
        <v>0.0425290000043397</v>
      </c>
      <c r="H1174" s="26"/>
      <c r="I1174" s="27"/>
    </row>
    <row r="1175" customFormat="false" ht="13" hidden="false" customHeight="false" outlineLevel="0" collapsed="false">
      <c r="B1175" s="17" t="n">
        <v>5259.01</v>
      </c>
      <c r="C1175" s="18" t="n">
        <v>15</v>
      </c>
      <c r="D1175" s="18" t="n">
        <v>17</v>
      </c>
      <c r="E1175" s="19" t="n">
        <f aca="false">AVERAGE(C1175,D1175)</f>
        <v>16</v>
      </c>
      <c r="F1175" s="20" t="n">
        <v>20.8895504511112</v>
      </c>
      <c r="H1175" s="24"/>
      <c r="I1175" s="25"/>
    </row>
    <row r="1176" customFormat="false" ht="13" hidden="false" customHeight="false" outlineLevel="0" collapsed="false">
      <c r="B1176" s="17" t="n">
        <v>5259.02</v>
      </c>
      <c r="C1176" s="18" t="n">
        <v>0</v>
      </c>
      <c r="D1176" s="18" t="n">
        <v>0</v>
      </c>
      <c r="E1176" s="19" t="n">
        <f aca="false">AVERAGE(C1176,D1176)</f>
        <v>0</v>
      </c>
      <c r="F1176" s="20" t="n">
        <v>0.241720949004257</v>
      </c>
      <c r="H1176" s="22"/>
      <c r="I1176" s="23"/>
    </row>
    <row r="1177" customFormat="false" ht="13" hidden="false" customHeight="false" outlineLevel="0" collapsed="false">
      <c r="B1177" s="17" t="n">
        <v>5259.04</v>
      </c>
      <c r="C1177" s="18" t="n">
        <v>0</v>
      </c>
      <c r="D1177" s="18" t="n">
        <v>0</v>
      </c>
      <c r="E1177" s="19" t="n">
        <f aca="false">AVERAGE(C1177,D1177)</f>
        <v>0</v>
      </c>
      <c r="F1177" s="20" t="n">
        <v>2.6098918982255</v>
      </c>
      <c r="H1177" s="22"/>
      <c r="I1177" s="23"/>
    </row>
    <row r="1178" customFormat="false" ht="13" hidden="false" customHeight="false" outlineLevel="0" collapsed="false">
      <c r="B1178" s="17" t="n">
        <v>5259.05</v>
      </c>
      <c r="C1178" s="18" t="n">
        <v>0</v>
      </c>
      <c r="D1178" s="18" t="n">
        <v>0</v>
      </c>
      <c r="E1178" s="19" t="n">
        <f aca="false">AVERAGE(C1178,D1178)</f>
        <v>0</v>
      </c>
      <c r="F1178" s="20" t="n">
        <v>0.962978071526835</v>
      </c>
      <c r="H1178" s="22"/>
      <c r="I1178" s="23"/>
    </row>
    <row r="1179" customFormat="false" ht="13" hidden="false" customHeight="false" outlineLevel="0" collapsed="false">
      <c r="B1179" s="17" t="n">
        <v>5259.06</v>
      </c>
      <c r="C1179" s="18" t="n">
        <v>1</v>
      </c>
      <c r="D1179" s="18" t="n">
        <v>0</v>
      </c>
      <c r="E1179" s="19" t="n">
        <f aca="false">AVERAGE(C1179,D1179)</f>
        <v>0.5</v>
      </c>
      <c r="F1179" s="20" t="n">
        <v>0.574141500058586</v>
      </c>
      <c r="H1179" s="19"/>
      <c r="I1179" s="21"/>
    </row>
    <row r="1180" customFormat="false" ht="13" hidden="false" customHeight="false" outlineLevel="0" collapsed="false">
      <c r="B1180" s="17" t="n">
        <v>5259.09</v>
      </c>
      <c r="C1180" s="18" t="n">
        <v>0</v>
      </c>
      <c r="D1180" s="18" t="n">
        <v>0</v>
      </c>
      <c r="E1180" s="19" t="n">
        <f aca="false">AVERAGE(C1180,D1180)</f>
        <v>0</v>
      </c>
      <c r="F1180" s="20" t="n">
        <v>0.210909122470501</v>
      </c>
      <c r="H1180" s="22"/>
      <c r="I1180" s="23"/>
    </row>
    <row r="1181" customFormat="false" ht="13" hidden="false" customHeight="false" outlineLevel="0" collapsed="false">
      <c r="B1181" s="17" t="n">
        <v>5259.12</v>
      </c>
      <c r="C1181" s="18" t="n">
        <v>0</v>
      </c>
      <c r="D1181" s="18" t="n">
        <v>0</v>
      </c>
      <c r="E1181" s="19" t="n">
        <f aca="false">AVERAGE(C1181,D1181)</f>
        <v>0</v>
      </c>
      <c r="F1181" s="20" t="n">
        <v>0.225230112267881</v>
      </c>
      <c r="H1181" s="22"/>
      <c r="I1181" s="23"/>
    </row>
    <row r="1182" customFormat="false" ht="13" hidden="false" customHeight="false" outlineLevel="0" collapsed="false">
      <c r="B1182" s="17" t="n">
        <v>5259.13</v>
      </c>
      <c r="C1182" s="18" t="n">
        <v>1</v>
      </c>
      <c r="D1182" s="18" t="n">
        <v>2</v>
      </c>
      <c r="E1182" s="19" t="n">
        <f aca="false">AVERAGE(C1182,D1182)</f>
        <v>1.5</v>
      </c>
      <c r="F1182" s="20" t="n">
        <v>1.81702982671602</v>
      </c>
      <c r="H1182" s="24"/>
      <c r="I1182" s="25"/>
    </row>
    <row r="1183" customFormat="false" ht="13" hidden="false" customHeight="false" outlineLevel="0" collapsed="false">
      <c r="B1183" s="17" t="n">
        <v>5259.15</v>
      </c>
      <c r="C1183" s="18" t="n">
        <v>0</v>
      </c>
      <c r="D1183" s="18" t="n">
        <v>0</v>
      </c>
      <c r="E1183" s="19" t="n">
        <f aca="false">AVERAGE(C1183,D1183)</f>
        <v>0</v>
      </c>
      <c r="F1183" s="20" t="n">
        <v>0.226532020431279</v>
      </c>
      <c r="H1183" s="22"/>
      <c r="I1183" s="23"/>
    </row>
    <row r="1184" customFormat="false" ht="13" hidden="false" customHeight="false" outlineLevel="0" collapsed="false">
      <c r="B1184" s="17" t="n">
        <v>5259.23</v>
      </c>
      <c r="C1184" s="18" t="n">
        <v>0</v>
      </c>
      <c r="D1184" s="18" t="n">
        <v>0</v>
      </c>
      <c r="E1184" s="19" t="n">
        <f aca="false">AVERAGE(C1184,D1184)</f>
        <v>0</v>
      </c>
      <c r="F1184" s="20" t="n">
        <v>0.0260381632679631</v>
      </c>
      <c r="H1184" s="26"/>
      <c r="I1184" s="27"/>
    </row>
    <row r="1185" customFormat="false" ht="13" hidden="false" customHeight="false" outlineLevel="0" collapsed="false">
      <c r="B1185" s="17" t="n">
        <v>5260.03</v>
      </c>
      <c r="C1185" s="18" t="n">
        <v>69</v>
      </c>
      <c r="D1185" s="18" t="n">
        <v>76</v>
      </c>
      <c r="E1185" s="19" t="n">
        <f aca="false">AVERAGE(C1185,D1185)</f>
        <v>72.5</v>
      </c>
      <c r="F1185" s="20" t="n">
        <v>54.298249801459</v>
      </c>
      <c r="H1185" s="28"/>
      <c r="I1185" s="29"/>
    </row>
    <row r="1186" customFormat="false" ht="13" hidden="false" customHeight="false" outlineLevel="0" collapsed="false">
      <c r="B1186" s="17" t="n">
        <v>5260.07</v>
      </c>
      <c r="C1186" s="18" t="n">
        <v>0</v>
      </c>
      <c r="D1186" s="18" t="n">
        <v>0</v>
      </c>
      <c r="E1186" s="19" t="n">
        <f aca="false">AVERAGE(C1186,D1186)</f>
        <v>0</v>
      </c>
      <c r="F1186" s="20" t="n">
        <v>0.000433969387799385</v>
      </c>
      <c r="H1186" s="26"/>
      <c r="I1186" s="27"/>
    </row>
    <row r="1187" customFormat="false" ht="13" hidden="false" customHeight="false" outlineLevel="0" collapsed="false">
      <c r="B1187" s="17" t="n">
        <v>5260.08</v>
      </c>
      <c r="C1187" s="18" t="n">
        <v>0</v>
      </c>
      <c r="D1187" s="18" t="n">
        <v>0</v>
      </c>
      <c r="E1187" s="19" t="n">
        <f aca="false">AVERAGE(C1187,D1187)</f>
        <v>0</v>
      </c>
      <c r="F1187" s="20" t="n">
        <v>0.290325520437788</v>
      </c>
      <c r="H1187" s="22"/>
      <c r="I1187" s="23"/>
    </row>
    <row r="1188" customFormat="false" ht="13" hidden="false" customHeight="false" outlineLevel="0" collapsed="false">
      <c r="B1188" s="17" t="n">
        <v>5263.03</v>
      </c>
      <c r="C1188" s="18" t="n">
        <v>0</v>
      </c>
      <c r="D1188" s="18" t="n">
        <v>0</v>
      </c>
      <c r="E1188" s="19" t="n">
        <f aca="false">AVERAGE(C1188,D1188)</f>
        <v>0</v>
      </c>
      <c r="F1188" s="20" t="n">
        <v>0.0104152653071852</v>
      </c>
      <c r="H1188" s="26"/>
      <c r="I1188" s="27"/>
    </row>
    <row r="1189" customFormat="false" ht="13" hidden="false" customHeight="false" outlineLevel="0" collapsed="false">
      <c r="B1189" s="17" t="n">
        <v>5263.05</v>
      </c>
      <c r="C1189" s="18" t="n">
        <v>2</v>
      </c>
      <c r="D1189" s="18" t="n">
        <v>2</v>
      </c>
      <c r="E1189" s="19" t="n">
        <f aca="false">AVERAGE(C1189,D1189)</f>
        <v>2</v>
      </c>
      <c r="F1189" s="20" t="n">
        <v>7.92080926611437</v>
      </c>
      <c r="H1189" s="22"/>
      <c r="I1189" s="23"/>
    </row>
    <row r="1190" customFormat="false" ht="13" hidden="false" customHeight="false" outlineLevel="0" collapsed="false">
      <c r="B1190" s="17" t="n">
        <v>5263.06</v>
      </c>
      <c r="C1190" s="18" t="n">
        <v>0</v>
      </c>
      <c r="D1190" s="18" t="n">
        <v>0</v>
      </c>
      <c r="E1190" s="19" t="n">
        <f aca="false">AVERAGE(C1190,D1190)</f>
        <v>0</v>
      </c>
      <c r="F1190" s="20" t="n">
        <v>0.308986204113162</v>
      </c>
      <c r="H1190" s="22"/>
      <c r="I1190" s="23"/>
    </row>
    <row r="1191" customFormat="false" ht="13" hidden="false" customHeight="false" outlineLevel="0" collapsed="false">
      <c r="B1191" s="17" t="n">
        <v>5263.1</v>
      </c>
      <c r="C1191" s="18" t="n">
        <v>11</v>
      </c>
      <c r="D1191" s="18" t="n">
        <v>3</v>
      </c>
      <c r="E1191" s="19" t="n">
        <f aca="false">AVERAGE(C1191,D1191)</f>
        <v>7</v>
      </c>
      <c r="F1191" s="20" t="n">
        <v>23.9164869310119</v>
      </c>
      <c r="H1191" s="22"/>
      <c r="I1191" s="23"/>
    </row>
    <row r="1192" customFormat="false" ht="13" hidden="false" customHeight="false" outlineLevel="0" collapsed="false">
      <c r="B1192" s="17" t="n">
        <v>5263.11</v>
      </c>
      <c r="C1192" s="18" t="n">
        <v>2</v>
      </c>
      <c r="D1192" s="18" t="n">
        <v>3</v>
      </c>
      <c r="E1192" s="19" t="n">
        <f aca="false">AVERAGE(C1192,D1192)</f>
        <v>2.5</v>
      </c>
      <c r="F1192" s="20" t="n">
        <v>18.6971371039487</v>
      </c>
      <c r="H1192" s="22"/>
      <c r="I1192" s="23"/>
    </row>
    <row r="1193" customFormat="false" ht="13" hidden="false" customHeight="false" outlineLevel="0" collapsed="false">
      <c r="B1193" s="17" t="n">
        <v>5263.16</v>
      </c>
      <c r="C1193" s="18" t="n">
        <v>0</v>
      </c>
      <c r="D1193" s="18" t="n">
        <v>0</v>
      </c>
      <c r="E1193" s="19" t="n">
        <f aca="false">AVERAGE(C1193,D1193)</f>
        <v>0</v>
      </c>
      <c r="F1193" s="20" t="n">
        <v>0.0342835816361514</v>
      </c>
      <c r="H1193" s="26"/>
      <c r="I1193" s="27"/>
    </row>
    <row r="1194" customFormat="false" ht="13" hidden="false" customHeight="false" outlineLevel="0" collapsed="false">
      <c r="B1194" s="17" t="n">
        <v>5263.17</v>
      </c>
      <c r="C1194" s="18" t="n">
        <v>9</v>
      </c>
      <c r="D1194" s="18" t="n">
        <v>10</v>
      </c>
      <c r="E1194" s="19" t="n">
        <f aca="false">AVERAGE(C1194,D1194)</f>
        <v>9.5</v>
      </c>
      <c r="F1194" s="20" t="n">
        <v>13.8787749912121</v>
      </c>
      <c r="H1194" s="28"/>
      <c r="I1194" s="29"/>
    </row>
    <row r="1195" customFormat="false" ht="13" hidden="false" customHeight="false" outlineLevel="0" collapsed="false">
      <c r="B1195" s="17" t="n">
        <v>5263.21</v>
      </c>
      <c r="C1195" s="18" t="n">
        <v>0</v>
      </c>
      <c r="D1195" s="18" t="n">
        <v>0</v>
      </c>
      <c r="E1195" s="19" t="n">
        <f aca="false">AVERAGE(C1195,D1195)</f>
        <v>0</v>
      </c>
      <c r="F1195" s="20" t="n">
        <v>0.193116377570726</v>
      </c>
      <c r="H1195" s="26"/>
      <c r="I1195" s="27"/>
    </row>
    <row r="1196" customFormat="false" ht="13" hidden="false" customHeight="false" outlineLevel="0" collapsed="false">
      <c r="B1196" s="17" t="n">
        <v>5263.31</v>
      </c>
      <c r="C1196" s="18" t="n">
        <v>3</v>
      </c>
      <c r="D1196" s="18" t="n">
        <v>1</v>
      </c>
      <c r="E1196" s="19" t="n">
        <f aca="false">AVERAGE(C1196,D1196)</f>
        <v>2</v>
      </c>
      <c r="F1196" s="20" t="n">
        <v>24.8382379106978</v>
      </c>
      <c r="H1196" s="22"/>
      <c r="I1196" s="23"/>
    </row>
    <row r="1197" customFormat="false" ht="13" hidden="false" customHeight="false" outlineLevel="0" collapsed="false">
      <c r="B1197" s="17" t="n">
        <v>5263.4</v>
      </c>
      <c r="C1197" s="18" t="n">
        <v>3</v>
      </c>
      <c r="D1197" s="18" t="n">
        <v>0</v>
      </c>
      <c r="E1197" s="19" t="n">
        <f aca="false">AVERAGE(C1197,D1197)</f>
        <v>1.5</v>
      </c>
      <c r="F1197" s="20" t="n">
        <v>6.13936492919789</v>
      </c>
      <c r="H1197" s="22"/>
      <c r="I1197" s="23"/>
    </row>
    <row r="1198" customFormat="false" ht="13" hidden="false" customHeight="false" outlineLevel="0" collapsed="false">
      <c r="B1198" s="17" t="n">
        <v>5265.02</v>
      </c>
      <c r="C1198" s="18" t="n">
        <v>2</v>
      </c>
      <c r="D1198" s="18" t="n">
        <v>0</v>
      </c>
      <c r="E1198" s="19" t="n">
        <f aca="false">AVERAGE(C1198,D1198)</f>
        <v>1</v>
      </c>
      <c r="F1198" s="20" t="n">
        <v>0.341967877585915</v>
      </c>
      <c r="H1198" s="19"/>
      <c r="I1198" s="21"/>
    </row>
    <row r="1199" customFormat="false" ht="13" hidden="false" customHeight="false" outlineLevel="0" collapsed="false">
      <c r="B1199" s="17" t="n">
        <v>5265.13</v>
      </c>
      <c r="C1199" s="18" t="n">
        <v>3</v>
      </c>
      <c r="D1199" s="18" t="n">
        <v>0</v>
      </c>
      <c r="E1199" s="19" t="n">
        <f aca="false">AVERAGE(C1199,D1199)</f>
        <v>1.5</v>
      </c>
      <c r="F1199" s="20" t="n">
        <v>0.88876930621314</v>
      </c>
      <c r="H1199" s="24"/>
      <c r="I1199" s="25"/>
    </row>
    <row r="1200" customFormat="false" ht="13" hidden="false" customHeight="false" outlineLevel="0" collapsed="false">
      <c r="B1200" s="17" t="n">
        <v>5265.16</v>
      </c>
      <c r="C1200" s="18" t="n">
        <v>10</v>
      </c>
      <c r="D1200" s="18" t="n">
        <v>6</v>
      </c>
      <c r="E1200" s="19" t="n">
        <f aca="false">AVERAGE(C1200,D1200)</f>
        <v>8</v>
      </c>
      <c r="F1200" s="20" t="n">
        <v>11.6425307358819</v>
      </c>
      <c r="H1200" s="19"/>
      <c r="I1200" s="21"/>
    </row>
    <row r="1201" customFormat="false" ht="13" hidden="false" customHeight="false" outlineLevel="0" collapsed="false">
      <c r="B1201" s="17" t="n">
        <v>5265.18</v>
      </c>
      <c r="C1201" s="18" t="n">
        <v>3</v>
      </c>
      <c r="D1201" s="18" t="n">
        <v>14</v>
      </c>
      <c r="E1201" s="19" t="n">
        <f aca="false">AVERAGE(C1201,D1201)</f>
        <v>8.5</v>
      </c>
      <c r="F1201" s="20" t="n">
        <v>5.15555632705669</v>
      </c>
      <c r="H1201" s="28"/>
      <c r="I1201" s="29"/>
    </row>
    <row r="1202" customFormat="false" ht="13" hidden="false" customHeight="false" outlineLevel="0" collapsed="false">
      <c r="B1202" s="17" t="n">
        <v>5265.19</v>
      </c>
      <c r="C1202" s="18" t="n">
        <v>4</v>
      </c>
      <c r="D1202" s="18" t="n">
        <v>8</v>
      </c>
      <c r="E1202" s="19" t="n">
        <f aca="false">AVERAGE(C1202,D1202)</f>
        <v>6</v>
      </c>
      <c r="F1202" s="20" t="n">
        <v>2.83338613294218</v>
      </c>
      <c r="H1202" s="28"/>
      <c r="I1202" s="29"/>
    </row>
    <row r="1203" customFormat="false" ht="13" hidden="false" customHeight="false" outlineLevel="0" collapsed="false">
      <c r="B1203" s="17" t="n">
        <v>5265.22</v>
      </c>
      <c r="C1203" s="18" t="n">
        <v>3</v>
      </c>
      <c r="D1203" s="18" t="n">
        <v>9</v>
      </c>
      <c r="E1203" s="19" t="n">
        <f aca="false">AVERAGE(C1203,D1203)</f>
        <v>6</v>
      </c>
      <c r="F1203" s="20" t="n">
        <v>5.27012424543573</v>
      </c>
      <c r="H1203" s="28"/>
      <c r="I1203" s="29"/>
    </row>
    <row r="1204" customFormat="false" ht="13" hidden="false" customHeight="false" outlineLevel="0" collapsed="false">
      <c r="B1204" s="17" t="n">
        <v>5265.23</v>
      </c>
      <c r="C1204" s="18" t="n">
        <v>24</v>
      </c>
      <c r="D1204" s="18" t="n">
        <v>37</v>
      </c>
      <c r="E1204" s="19" t="n">
        <f aca="false">AVERAGE(C1204,D1204)</f>
        <v>30.5</v>
      </c>
      <c r="F1204" s="20" t="n">
        <v>45.150175106648</v>
      </c>
      <c r="H1204" s="24"/>
      <c r="I1204" s="25"/>
    </row>
    <row r="1205" customFormat="false" ht="13" hidden="false" customHeight="false" outlineLevel="0" collapsed="false">
      <c r="B1205" s="17" t="n">
        <v>5265.24</v>
      </c>
      <c r="C1205" s="18" t="n">
        <v>8</v>
      </c>
      <c r="D1205" s="18" t="n">
        <v>4</v>
      </c>
      <c r="E1205" s="19" t="n">
        <f aca="false">AVERAGE(C1205,D1205)</f>
        <v>6</v>
      </c>
      <c r="F1205" s="20" t="n">
        <v>22.5043505431127</v>
      </c>
      <c r="H1205" s="22"/>
      <c r="I1205" s="23"/>
    </row>
    <row r="1206" customFormat="false" ht="13" hidden="false" customHeight="false" outlineLevel="0" collapsed="false">
      <c r="B1206" s="17" t="n">
        <v>5265.26</v>
      </c>
      <c r="C1206" s="18" t="n">
        <v>6</v>
      </c>
      <c r="D1206" s="18" t="n">
        <v>7</v>
      </c>
      <c r="E1206" s="19" t="n">
        <f aca="false">AVERAGE(C1206,D1206)</f>
        <v>6.5</v>
      </c>
      <c r="F1206" s="20" t="n">
        <v>3.87013900039491</v>
      </c>
      <c r="H1206" s="28"/>
      <c r="I1206" s="29"/>
    </row>
    <row r="1207" customFormat="false" ht="13" hidden="false" customHeight="false" outlineLevel="0" collapsed="false">
      <c r="B1207" s="17" t="n">
        <v>5265.28</v>
      </c>
      <c r="C1207" s="18" t="n">
        <v>32</v>
      </c>
      <c r="D1207" s="18" t="n">
        <v>25</v>
      </c>
      <c r="E1207" s="19" t="n">
        <f aca="false">AVERAGE(C1207,D1207)</f>
        <v>28.5</v>
      </c>
      <c r="F1207" s="20" t="n">
        <v>23.0559256350057</v>
      </c>
      <c r="H1207" s="24"/>
      <c r="I1207" s="25"/>
    </row>
    <row r="1208" customFormat="false" ht="13" hidden="false" customHeight="false" outlineLevel="0" collapsed="false">
      <c r="B1208" s="17" t="n">
        <v>5265.33</v>
      </c>
      <c r="C1208" s="18" t="n">
        <v>37</v>
      </c>
      <c r="D1208" s="18" t="n">
        <v>37</v>
      </c>
      <c r="E1208" s="19" t="n">
        <f aca="false">AVERAGE(C1208,D1208)</f>
        <v>37</v>
      </c>
      <c r="F1208" s="20" t="n">
        <v>34.4793018300489</v>
      </c>
      <c r="H1208" s="24"/>
      <c r="I1208" s="25"/>
    </row>
    <row r="1209" customFormat="false" ht="13" hidden="false" customHeight="false" outlineLevel="0" collapsed="false">
      <c r="B1209" s="17" t="n">
        <v>5265.34</v>
      </c>
      <c r="C1209" s="18" t="n">
        <v>40</v>
      </c>
      <c r="D1209" s="18" t="n">
        <v>44</v>
      </c>
      <c r="E1209" s="19" t="n">
        <f aca="false">AVERAGE(C1209,D1209)</f>
        <v>42</v>
      </c>
      <c r="F1209" s="20" t="n">
        <v>44.9917762801012</v>
      </c>
      <c r="H1209" s="24"/>
      <c r="I1209" s="25"/>
    </row>
    <row r="1210" customFormat="false" ht="13" hidden="false" customHeight="false" outlineLevel="0" collapsed="false">
      <c r="B1210" s="17" t="n">
        <v>5265.35</v>
      </c>
      <c r="C1210" s="18" t="n">
        <v>16</v>
      </c>
      <c r="D1210" s="18" t="n">
        <v>13</v>
      </c>
      <c r="E1210" s="19" t="n">
        <f aca="false">AVERAGE(C1210,D1210)</f>
        <v>14.5</v>
      </c>
      <c r="F1210" s="20" t="n">
        <v>12.0899531747031</v>
      </c>
      <c r="H1210" s="24"/>
      <c r="I1210" s="25"/>
    </row>
    <row r="1211" customFormat="false" ht="13" hidden="false" customHeight="false" outlineLevel="0" collapsed="false">
      <c r="B1211" s="17" t="n">
        <v>5265.38</v>
      </c>
      <c r="C1211" s="18" t="n">
        <v>0</v>
      </c>
      <c r="D1211" s="18" t="n">
        <v>0</v>
      </c>
      <c r="E1211" s="19" t="n">
        <f aca="false">AVERAGE(C1211,D1211)</f>
        <v>0</v>
      </c>
      <c r="F1211" s="20" t="n">
        <v>0.0273400714313612</v>
      </c>
      <c r="H1211" s="26"/>
      <c r="I1211" s="27"/>
    </row>
    <row r="1212" customFormat="false" ht="13" hidden="false" customHeight="false" outlineLevel="0" collapsed="false">
      <c r="B1212" s="17" t="n">
        <v>5265.39</v>
      </c>
      <c r="C1212" s="18" t="n">
        <v>0</v>
      </c>
      <c r="D1212" s="18" t="n">
        <v>0</v>
      </c>
      <c r="E1212" s="19" t="n">
        <f aca="false">AVERAGE(C1212,D1212)</f>
        <v>0</v>
      </c>
      <c r="F1212" s="20" t="n">
        <v>1.00377119397998</v>
      </c>
      <c r="H1212" s="22"/>
      <c r="I1212" s="23"/>
    </row>
    <row r="1213" customFormat="false" ht="13" hidden="false" customHeight="false" outlineLevel="0" collapsed="false">
      <c r="B1213" s="17" t="n">
        <v>5265.4</v>
      </c>
      <c r="C1213" s="18" t="n">
        <v>56</v>
      </c>
      <c r="D1213" s="18" t="n">
        <v>58</v>
      </c>
      <c r="E1213" s="19" t="n">
        <f aca="false">AVERAGE(C1213,D1213)</f>
        <v>57</v>
      </c>
      <c r="F1213" s="20" t="n">
        <v>25.8302919312072</v>
      </c>
      <c r="H1213" s="24"/>
      <c r="I1213" s="25"/>
    </row>
    <row r="1214" customFormat="false" ht="13" hidden="false" customHeight="false" outlineLevel="0" collapsed="false">
      <c r="B1214" s="17" t="n">
        <v>5265.41</v>
      </c>
      <c r="C1214" s="18" t="n">
        <v>23</v>
      </c>
      <c r="D1214" s="18" t="n">
        <v>40</v>
      </c>
      <c r="E1214" s="19" t="n">
        <f aca="false">AVERAGE(C1214,D1214)</f>
        <v>31.5</v>
      </c>
      <c r="F1214" s="20" t="n">
        <v>20.9255699102985</v>
      </c>
      <c r="H1214" s="24"/>
      <c r="I1214" s="25"/>
    </row>
    <row r="1215" customFormat="false" ht="13" hidden="false" customHeight="false" outlineLevel="0" collapsed="false">
      <c r="B1215" s="17" t="n">
        <v>5265.42</v>
      </c>
      <c r="C1215" s="18" t="n">
        <v>17</v>
      </c>
      <c r="D1215" s="18" t="n">
        <v>23</v>
      </c>
      <c r="E1215" s="19" t="n">
        <f aca="false">AVERAGE(C1215,D1215)</f>
        <v>20</v>
      </c>
      <c r="F1215" s="20" t="n">
        <v>13.0789694094979</v>
      </c>
      <c r="H1215" s="24"/>
      <c r="I1215" s="25"/>
    </row>
    <row r="1216" customFormat="false" ht="13" hidden="false" customHeight="false" outlineLevel="0" collapsed="false">
      <c r="B1216" s="17" t="n">
        <v>5265.43</v>
      </c>
      <c r="C1216" s="18" t="n">
        <v>42</v>
      </c>
      <c r="D1216" s="18" t="n">
        <v>43</v>
      </c>
      <c r="E1216" s="19" t="n">
        <f aca="false">AVERAGE(C1216,D1216)</f>
        <v>42.5</v>
      </c>
      <c r="F1216" s="20" t="n">
        <v>37.5626543303635</v>
      </c>
      <c r="H1216" s="24"/>
      <c r="I1216" s="25"/>
    </row>
    <row r="1217" customFormat="false" ht="13" hidden="false" customHeight="false" outlineLevel="0" collapsed="false">
      <c r="B1217" s="17" t="n">
        <v>5270.18</v>
      </c>
      <c r="C1217" s="18" t="n">
        <v>0</v>
      </c>
      <c r="D1217" s="18" t="n">
        <v>0</v>
      </c>
      <c r="E1217" s="19" t="n">
        <f aca="false">AVERAGE(C1217,D1217)</f>
        <v>0</v>
      </c>
      <c r="F1217" s="20" t="n">
        <v>0.0399251836775434</v>
      </c>
      <c r="H1217" s="26"/>
      <c r="I1217" s="27"/>
    </row>
    <row r="1218" customFormat="false" ht="13" hidden="false" customHeight="false" outlineLevel="0" collapsed="false">
      <c r="B1218" s="17" t="n">
        <v>5270.21</v>
      </c>
      <c r="C1218" s="18" t="n">
        <v>0</v>
      </c>
      <c r="D1218" s="18" t="n">
        <v>0</v>
      </c>
      <c r="E1218" s="19" t="n">
        <f aca="false">AVERAGE(C1218,D1218)</f>
        <v>0</v>
      </c>
      <c r="F1218" s="20" t="n">
        <v>0.0976431122548615</v>
      </c>
      <c r="H1218" s="26"/>
      <c r="I1218" s="27"/>
    </row>
    <row r="1219" customFormat="false" ht="13" hidden="false" customHeight="false" outlineLevel="0" collapsed="false">
      <c r="B1219" s="17" t="n">
        <v>5271.01</v>
      </c>
      <c r="C1219" s="18" t="n">
        <v>3</v>
      </c>
      <c r="D1219" s="18" t="n">
        <v>5</v>
      </c>
      <c r="E1219" s="19" t="n">
        <f aca="false">AVERAGE(C1219,D1219)</f>
        <v>4</v>
      </c>
      <c r="F1219" s="20" t="n">
        <v>15.8785059301917</v>
      </c>
      <c r="H1219" s="22"/>
      <c r="I1219" s="23"/>
    </row>
    <row r="1220" customFormat="false" ht="13" hidden="false" customHeight="false" outlineLevel="0" collapsed="false">
      <c r="B1220" s="17" t="n">
        <v>5271.02</v>
      </c>
      <c r="C1220" s="18" t="n">
        <v>27</v>
      </c>
      <c r="D1220" s="18" t="n">
        <v>28</v>
      </c>
      <c r="E1220" s="19" t="n">
        <f aca="false">AVERAGE(C1220,D1220)</f>
        <v>27.5</v>
      </c>
      <c r="F1220" s="20" t="n">
        <v>16.0694524608234</v>
      </c>
      <c r="H1220" s="24"/>
      <c r="I1220" s="25"/>
    </row>
    <row r="1221" customFormat="false" ht="13" hidden="false" customHeight="false" outlineLevel="0" collapsed="false">
      <c r="B1221" s="17" t="n">
        <v>5271.03</v>
      </c>
      <c r="C1221" s="18" t="n">
        <v>3</v>
      </c>
      <c r="D1221" s="18" t="n">
        <v>2</v>
      </c>
      <c r="E1221" s="19" t="n">
        <f aca="false">AVERAGE(C1221,D1221)</f>
        <v>2.5</v>
      </c>
      <c r="F1221" s="20" t="n">
        <v>20.9186264000937</v>
      </c>
      <c r="H1221" s="22"/>
      <c r="I1221" s="23"/>
    </row>
    <row r="1222" customFormat="false" ht="13" hidden="false" customHeight="false" outlineLevel="0" collapsed="false">
      <c r="B1222" s="17" t="n">
        <v>5271.04</v>
      </c>
      <c r="C1222" s="18" t="n">
        <v>0</v>
      </c>
      <c r="D1222" s="18" t="n">
        <v>0</v>
      </c>
      <c r="E1222" s="19" t="n">
        <f aca="false">AVERAGE(C1222,D1222)</f>
        <v>0</v>
      </c>
      <c r="F1222" s="20" t="n">
        <v>0.11977555103263</v>
      </c>
      <c r="H1222" s="26"/>
      <c r="I1222" s="27"/>
    </row>
    <row r="1223" customFormat="false" ht="13" hidden="false" customHeight="false" outlineLevel="0" collapsed="false">
      <c r="B1223" s="17" t="n">
        <v>5271.08</v>
      </c>
      <c r="C1223" s="18" t="n">
        <v>7</v>
      </c>
      <c r="D1223" s="18" t="n">
        <v>3</v>
      </c>
      <c r="E1223" s="19" t="n">
        <f aca="false">AVERAGE(C1223,D1223)</f>
        <v>5</v>
      </c>
      <c r="F1223" s="20" t="n">
        <v>16.5585359608733</v>
      </c>
      <c r="H1223" s="22"/>
      <c r="I1223" s="23"/>
    </row>
    <row r="1224" customFormat="false" ht="13" hidden="false" customHeight="false" outlineLevel="0" collapsed="false">
      <c r="B1224" s="17" t="n">
        <v>5271.11</v>
      </c>
      <c r="C1224" s="18" t="n">
        <v>26</v>
      </c>
      <c r="D1224" s="18" t="n">
        <v>13</v>
      </c>
      <c r="E1224" s="19" t="n">
        <f aca="false">AVERAGE(C1224,D1224)</f>
        <v>19.5</v>
      </c>
      <c r="F1224" s="20" t="n">
        <v>21.8208487573287</v>
      </c>
      <c r="H1224" s="19"/>
      <c r="I1224" s="21"/>
    </row>
    <row r="1225" customFormat="false" ht="13" hidden="false" customHeight="false" outlineLevel="0" collapsed="false">
      <c r="B1225" s="17" t="n">
        <v>5271.14</v>
      </c>
      <c r="C1225" s="18" t="n">
        <v>1</v>
      </c>
      <c r="D1225" s="18" t="n">
        <v>0</v>
      </c>
      <c r="E1225" s="19" t="n">
        <f aca="false">AVERAGE(C1225,D1225)</f>
        <v>0.5</v>
      </c>
      <c r="F1225" s="20" t="n">
        <v>1.35658830626088</v>
      </c>
      <c r="H1225" s="22"/>
      <c r="I1225" s="23"/>
    </row>
    <row r="1226" customFormat="false" ht="13" hidden="false" customHeight="false" outlineLevel="0" collapsed="false">
      <c r="B1226" s="17" t="n">
        <v>5271.16</v>
      </c>
      <c r="C1226" s="18" t="n">
        <v>8</v>
      </c>
      <c r="D1226" s="18" t="n">
        <v>7</v>
      </c>
      <c r="E1226" s="19" t="n">
        <f aca="false">AVERAGE(C1226,D1226)</f>
        <v>7.5</v>
      </c>
      <c r="F1226" s="20" t="n">
        <v>42.716474779869</v>
      </c>
      <c r="H1226" s="22"/>
      <c r="I1226" s="23"/>
    </row>
    <row r="1227" customFormat="false" ht="13" hidden="false" customHeight="false" outlineLevel="0" collapsed="false">
      <c r="B1227" s="17" t="n">
        <v>5271.17</v>
      </c>
      <c r="C1227" s="18" t="n">
        <v>6</v>
      </c>
      <c r="D1227" s="18" t="n">
        <v>10</v>
      </c>
      <c r="E1227" s="19" t="n">
        <f aca="false">AVERAGE(C1227,D1227)</f>
        <v>8</v>
      </c>
      <c r="F1227" s="20" t="n">
        <v>9.86369021529221</v>
      </c>
      <c r="H1227" s="19"/>
      <c r="I1227" s="21"/>
    </row>
    <row r="1228" customFormat="false" ht="13" hidden="false" customHeight="false" outlineLevel="0" collapsed="false">
      <c r="B1228" s="17" t="n">
        <v>5271.18</v>
      </c>
      <c r="C1228" s="18" t="n">
        <v>0</v>
      </c>
      <c r="D1228" s="18" t="n">
        <v>0</v>
      </c>
      <c r="E1228" s="19" t="n">
        <f aca="false">AVERAGE(C1228,D1228)</f>
        <v>0</v>
      </c>
      <c r="F1228" s="20" t="n">
        <v>1.68553710221281</v>
      </c>
      <c r="H1228" s="22"/>
      <c r="I1228" s="23"/>
    </row>
    <row r="1229" customFormat="false" ht="13" hidden="false" customHeight="false" outlineLevel="0" collapsed="false">
      <c r="B1229" s="17" t="n">
        <v>5271.21</v>
      </c>
      <c r="C1229" s="18" t="n">
        <v>12</v>
      </c>
      <c r="D1229" s="18" t="n">
        <v>7</v>
      </c>
      <c r="E1229" s="19" t="n">
        <f aca="false">AVERAGE(C1229,D1229)</f>
        <v>9.5</v>
      </c>
      <c r="F1229" s="20" t="n">
        <v>30.051078196944</v>
      </c>
      <c r="H1229" s="22"/>
      <c r="I1229" s="23"/>
    </row>
    <row r="1230" customFormat="false" ht="13" hidden="false" customHeight="false" outlineLevel="0" collapsed="false">
      <c r="B1230" s="17" t="n">
        <v>5271.24</v>
      </c>
      <c r="C1230" s="18" t="n">
        <v>0</v>
      </c>
      <c r="D1230" s="18" t="n">
        <v>0</v>
      </c>
      <c r="E1230" s="19" t="n">
        <f aca="false">AVERAGE(C1230,D1230)</f>
        <v>0</v>
      </c>
      <c r="F1230" s="20" t="n">
        <v>0.0989450204182597</v>
      </c>
      <c r="H1230" s="26"/>
      <c r="I1230" s="27"/>
    </row>
    <row r="1231" customFormat="false" ht="13" hidden="false" customHeight="false" outlineLevel="0" collapsed="false">
      <c r="B1231" s="17" t="n">
        <v>5271.25</v>
      </c>
      <c r="C1231" s="18" t="n">
        <v>0</v>
      </c>
      <c r="D1231" s="18" t="n">
        <v>0</v>
      </c>
      <c r="E1231" s="19" t="n">
        <f aca="false">AVERAGE(C1231,D1231)</f>
        <v>0</v>
      </c>
      <c r="F1231" s="20" t="n">
        <v>0.0690011326601022</v>
      </c>
      <c r="H1231" s="26"/>
      <c r="I1231" s="27"/>
    </row>
    <row r="1232" customFormat="false" ht="13" hidden="false" customHeight="false" outlineLevel="0" collapsed="false">
      <c r="B1232" s="17" t="n">
        <v>5271.26</v>
      </c>
      <c r="C1232" s="18" t="n">
        <v>1</v>
      </c>
      <c r="D1232" s="18" t="n">
        <v>4</v>
      </c>
      <c r="E1232" s="19" t="n">
        <f aca="false">AVERAGE(C1232,D1232)</f>
        <v>2.5</v>
      </c>
      <c r="F1232" s="20" t="n">
        <v>39.5710646570991</v>
      </c>
      <c r="H1232" s="22"/>
      <c r="I1232" s="23"/>
    </row>
    <row r="1233" customFormat="false" ht="13" hidden="false" customHeight="false" outlineLevel="0" collapsed="false">
      <c r="B1233" s="17" t="n">
        <v>5271.28</v>
      </c>
      <c r="C1233" s="18" t="n">
        <v>0</v>
      </c>
      <c r="D1233" s="18" t="n">
        <v>1</v>
      </c>
      <c r="E1233" s="19" t="n">
        <f aca="false">AVERAGE(C1233,D1233)</f>
        <v>0.5</v>
      </c>
      <c r="F1233" s="20" t="n">
        <v>6.71220452109308</v>
      </c>
      <c r="H1233" s="22"/>
      <c r="I1233" s="23"/>
    </row>
    <row r="1234" customFormat="false" ht="13" hidden="false" customHeight="false" outlineLevel="0" collapsed="false">
      <c r="B1234" s="17" t="n">
        <v>5272.01</v>
      </c>
      <c r="C1234" s="18" t="n">
        <v>0</v>
      </c>
      <c r="D1234" s="18" t="n">
        <v>0</v>
      </c>
      <c r="E1234" s="19" t="n">
        <f aca="false">AVERAGE(C1234,D1234)</f>
        <v>0</v>
      </c>
      <c r="F1234" s="20" t="n">
        <v>0.685671632723028</v>
      </c>
      <c r="H1234" s="22"/>
      <c r="I1234" s="23"/>
    </row>
    <row r="1235" customFormat="false" ht="13" hidden="false" customHeight="false" outlineLevel="0" collapsed="false">
      <c r="B1235" s="17" t="n">
        <v>5272.05</v>
      </c>
      <c r="C1235" s="18" t="n">
        <v>0</v>
      </c>
      <c r="D1235" s="18" t="n">
        <v>0</v>
      </c>
      <c r="E1235" s="19" t="n">
        <f aca="false">AVERAGE(C1235,D1235)</f>
        <v>0</v>
      </c>
      <c r="F1235" s="20" t="n">
        <v>0.0867938775598769</v>
      </c>
      <c r="H1235" s="26"/>
      <c r="I1235" s="27"/>
    </row>
    <row r="1236" customFormat="false" ht="13" hidden="false" customHeight="false" outlineLevel="0" collapsed="false">
      <c r="B1236" s="17" t="n">
        <v>5272.06</v>
      </c>
      <c r="C1236" s="18" t="n">
        <v>0</v>
      </c>
      <c r="D1236" s="18" t="n">
        <v>0</v>
      </c>
      <c r="E1236" s="19" t="n">
        <f aca="false">AVERAGE(C1236,D1236)</f>
        <v>0</v>
      </c>
      <c r="F1236" s="20" t="n">
        <v>0.0303778571459569</v>
      </c>
      <c r="H1236" s="26"/>
      <c r="I1236" s="27"/>
    </row>
    <row r="1237" customFormat="false" ht="13" hidden="false" customHeight="false" outlineLevel="0" collapsed="false">
      <c r="B1237" s="17" t="n">
        <v>5273.01</v>
      </c>
      <c r="C1237" s="18" t="n">
        <v>0</v>
      </c>
      <c r="D1237" s="18" t="n">
        <v>0</v>
      </c>
      <c r="E1237" s="19" t="n">
        <f aca="false">AVERAGE(C1237,D1237)</f>
        <v>0</v>
      </c>
      <c r="F1237" s="20" t="n">
        <v>0.0216984693899692</v>
      </c>
      <c r="H1237" s="26"/>
      <c r="I1237" s="27"/>
    </row>
    <row r="1238" customFormat="false" ht="13" hidden="false" customHeight="false" outlineLevel="0" collapsed="false">
      <c r="B1238" s="17" t="n">
        <v>5276.01</v>
      </c>
      <c r="C1238" s="18" t="n">
        <v>25</v>
      </c>
      <c r="D1238" s="18" t="n">
        <v>17</v>
      </c>
      <c r="E1238" s="19" t="n">
        <f aca="false">AVERAGE(C1238,D1238)</f>
        <v>21</v>
      </c>
      <c r="F1238" s="20" t="n">
        <v>17.2216411854308</v>
      </c>
      <c r="H1238" s="24"/>
      <c r="I1238" s="25"/>
    </row>
    <row r="1239" customFormat="false" ht="13" hidden="false" customHeight="false" outlineLevel="0" collapsed="false">
      <c r="B1239" s="17" t="n">
        <v>5276.02</v>
      </c>
      <c r="C1239" s="18" t="n">
        <v>0</v>
      </c>
      <c r="D1239" s="18" t="n">
        <v>0</v>
      </c>
      <c r="E1239" s="19" t="n">
        <f aca="false">AVERAGE(C1239,D1239)</f>
        <v>0</v>
      </c>
      <c r="F1239" s="20" t="n">
        <v>0.91003380621531</v>
      </c>
      <c r="H1239" s="22"/>
      <c r="I1239" s="23"/>
    </row>
    <row r="1240" customFormat="false" ht="13" hidden="false" customHeight="false" outlineLevel="0" collapsed="false">
      <c r="B1240" s="17" t="n">
        <v>5276.05</v>
      </c>
      <c r="C1240" s="18" t="n">
        <v>0</v>
      </c>
      <c r="D1240" s="18" t="n">
        <v>0</v>
      </c>
      <c r="E1240" s="19" t="n">
        <f aca="false">AVERAGE(C1240,D1240)</f>
        <v>0</v>
      </c>
      <c r="F1240" s="20" t="n">
        <v>0.334590397993326</v>
      </c>
      <c r="H1240" s="22"/>
      <c r="I1240" s="23"/>
    </row>
    <row r="1241" customFormat="false" ht="13" hidden="false" customHeight="false" outlineLevel="0" collapsed="false">
      <c r="B1241" s="17" t="n">
        <v>5276.08</v>
      </c>
      <c r="C1241" s="18" t="n">
        <v>2</v>
      </c>
      <c r="D1241" s="18" t="n">
        <v>5</v>
      </c>
      <c r="E1241" s="19" t="n">
        <f aca="false">AVERAGE(C1241,D1241)</f>
        <v>3.5</v>
      </c>
      <c r="F1241" s="20" t="n">
        <v>19.8462880428415</v>
      </c>
      <c r="H1241" s="22"/>
      <c r="I1241" s="23"/>
    </row>
    <row r="1242" customFormat="false" ht="13" hidden="false" customHeight="false" outlineLevel="0" collapsed="false">
      <c r="B1242" s="17" t="n">
        <v>5276.12</v>
      </c>
      <c r="C1242" s="18" t="n">
        <v>1</v>
      </c>
      <c r="D1242" s="18" t="n">
        <v>2</v>
      </c>
      <c r="E1242" s="19" t="n">
        <f aca="false">AVERAGE(C1242,D1242)</f>
        <v>1.5</v>
      </c>
      <c r="F1242" s="20" t="n">
        <v>25.7040068393576</v>
      </c>
      <c r="H1242" s="22"/>
      <c r="I1242" s="23"/>
    </row>
    <row r="1243" customFormat="false" ht="13" hidden="false" customHeight="false" outlineLevel="0" collapsed="false">
      <c r="B1243" s="17" t="n">
        <v>5276.14</v>
      </c>
      <c r="C1243" s="18" t="n">
        <v>0</v>
      </c>
      <c r="D1243" s="18" t="n">
        <v>0</v>
      </c>
      <c r="E1243" s="19" t="n">
        <f aca="false">AVERAGE(C1243,D1243)</f>
        <v>0</v>
      </c>
      <c r="F1243" s="20" t="n">
        <v>0.050774418372528</v>
      </c>
      <c r="H1243" s="26"/>
      <c r="I1243" s="27"/>
    </row>
    <row r="1244" customFormat="false" ht="13" hidden="false" customHeight="false" outlineLevel="0" collapsed="false">
      <c r="B1244" s="17" t="n">
        <v>5278.01</v>
      </c>
      <c r="C1244" s="18" t="n">
        <v>20</v>
      </c>
      <c r="D1244" s="18" t="n">
        <v>22</v>
      </c>
      <c r="E1244" s="19" t="n">
        <f aca="false">AVERAGE(C1244,D1244)</f>
        <v>21</v>
      </c>
      <c r="F1244" s="20" t="n">
        <v>7.20909947012338</v>
      </c>
      <c r="H1244" s="24"/>
      <c r="I1244" s="25"/>
    </row>
    <row r="1245" customFormat="false" ht="13" hidden="false" customHeight="false" outlineLevel="0" collapsed="false">
      <c r="B1245" s="17" t="n">
        <v>5278.02</v>
      </c>
      <c r="C1245" s="18" t="n">
        <v>22</v>
      </c>
      <c r="D1245" s="18" t="n">
        <v>17</v>
      </c>
      <c r="E1245" s="19" t="n">
        <f aca="false">AVERAGE(C1245,D1245)</f>
        <v>19.5</v>
      </c>
      <c r="F1245" s="20" t="n">
        <v>6.78337550069218</v>
      </c>
      <c r="H1245" s="24"/>
      <c r="I1245" s="25"/>
    </row>
    <row r="1246" customFormat="false" ht="13" hidden="false" customHeight="false" outlineLevel="0" collapsed="false">
      <c r="B1246" s="17" t="n">
        <v>5278.03</v>
      </c>
      <c r="C1246" s="18" t="n">
        <v>13</v>
      </c>
      <c r="D1246" s="18" t="n">
        <v>20</v>
      </c>
      <c r="E1246" s="19" t="n">
        <f aca="false">AVERAGE(C1246,D1246)</f>
        <v>16.5</v>
      </c>
      <c r="F1246" s="20" t="n">
        <v>5.04923382704584</v>
      </c>
      <c r="H1246" s="24"/>
      <c r="I1246" s="25"/>
    </row>
    <row r="1247" customFormat="false" ht="13" hidden="false" customHeight="false" outlineLevel="0" collapsed="false">
      <c r="B1247" s="17" t="n">
        <v>5278.04</v>
      </c>
      <c r="C1247" s="18" t="n">
        <v>17</v>
      </c>
      <c r="D1247" s="18" t="n">
        <v>20</v>
      </c>
      <c r="E1247" s="19" t="n">
        <f aca="false">AVERAGE(C1247,D1247)</f>
        <v>18.5</v>
      </c>
      <c r="F1247" s="20" t="n">
        <v>4.88345752090648</v>
      </c>
      <c r="H1247" s="24"/>
      <c r="I1247" s="25"/>
    </row>
    <row r="1248" customFormat="false" ht="13" hidden="false" customHeight="false" outlineLevel="0" collapsed="false">
      <c r="B1248" s="17" t="n">
        <v>5278.05</v>
      </c>
      <c r="C1248" s="18" t="n">
        <v>23</v>
      </c>
      <c r="D1248" s="18" t="n">
        <v>18</v>
      </c>
      <c r="E1248" s="19" t="n">
        <f aca="false">AVERAGE(C1248,D1248)</f>
        <v>20.5</v>
      </c>
      <c r="F1248" s="20" t="n">
        <v>32.1701507175684</v>
      </c>
      <c r="H1248" s="24"/>
      <c r="I1248" s="25"/>
    </row>
    <row r="1249" customFormat="false" ht="13" hidden="false" customHeight="false" outlineLevel="0" collapsed="false">
      <c r="B1249" s="17" t="n">
        <v>5278.06</v>
      </c>
      <c r="C1249" s="18" t="n">
        <v>9</v>
      </c>
      <c r="D1249" s="18" t="n">
        <v>6</v>
      </c>
      <c r="E1249" s="19" t="n">
        <f aca="false">AVERAGE(C1249,D1249)</f>
        <v>7.5</v>
      </c>
      <c r="F1249" s="20" t="n">
        <v>1.31753106135893</v>
      </c>
      <c r="H1249" s="24"/>
      <c r="I1249" s="25"/>
    </row>
    <row r="1250" customFormat="false" ht="13" hidden="false" customHeight="false" outlineLevel="0" collapsed="false">
      <c r="B1250" s="17" t="n">
        <v>5278.08</v>
      </c>
      <c r="C1250" s="18" t="n">
        <v>5</v>
      </c>
      <c r="D1250" s="18" t="n">
        <v>4</v>
      </c>
      <c r="E1250" s="19" t="n">
        <f aca="false">AVERAGE(C1250,D1250)</f>
        <v>4.5</v>
      </c>
      <c r="F1250" s="20" t="n">
        <v>0.882693734783948</v>
      </c>
      <c r="H1250" s="24"/>
      <c r="I1250" s="25"/>
    </row>
    <row r="1251" customFormat="false" ht="13" hidden="false" customHeight="false" outlineLevel="0" collapsed="false">
      <c r="B1251" s="17" t="n">
        <v>5278.1</v>
      </c>
      <c r="C1251" s="18" t="n">
        <v>23</v>
      </c>
      <c r="D1251" s="18" t="n">
        <v>22</v>
      </c>
      <c r="E1251" s="19" t="n">
        <f aca="false">AVERAGE(C1251,D1251)</f>
        <v>22.5</v>
      </c>
      <c r="F1251" s="20" t="n">
        <v>23.6491617881275</v>
      </c>
      <c r="H1251" s="24"/>
      <c r="I1251" s="25"/>
    </row>
    <row r="1252" customFormat="false" ht="13" hidden="false" customHeight="false" outlineLevel="0" collapsed="false">
      <c r="B1252" s="17" t="n">
        <v>5278.12</v>
      </c>
      <c r="C1252" s="18" t="n">
        <v>10</v>
      </c>
      <c r="D1252" s="18" t="n">
        <v>18</v>
      </c>
      <c r="E1252" s="19" t="n">
        <f aca="false">AVERAGE(C1252,D1252)</f>
        <v>14</v>
      </c>
      <c r="F1252" s="20" t="n">
        <v>3.29686543911193</v>
      </c>
      <c r="H1252" s="24"/>
      <c r="I1252" s="25"/>
    </row>
    <row r="1253" customFormat="false" ht="13" hidden="false" customHeight="false" outlineLevel="0" collapsed="false">
      <c r="B1253" s="17" t="n">
        <v>5278.13</v>
      </c>
      <c r="C1253" s="18" t="n">
        <v>1</v>
      </c>
      <c r="D1253" s="18" t="n">
        <v>0</v>
      </c>
      <c r="E1253" s="19" t="n">
        <f aca="false">AVERAGE(C1253,D1253)</f>
        <v>0.5</v>
      </c>
      <c r="F1253" s="20" t="n">
        <v>0.0390572449019446</v>
      </c>
      <c r="H1253" s="26"/>
      <c r="I1253" s="27"/>
    </row>
    <row r="1254" customFormat="false" ht="13" hidden="false" customHeight="false" outlineLevel="0" collapsed="false">
      <c r="B1254" s="17" t="n">
        <v>5278.15</v>
      </c>
      <c r="C1254" s="18" t="n">
        <v>11</v>
      </c>
      <c r="D1254" s="18" t="n">
        <v>4</v>
      </c>
      <c r="E1254" s="19" t="n">
        <f aca="false">AVERAGE(C1254,D1254)</f>
        <v>7.5</v>
      </c>
      <c r="F1254" s="20" t="n">
        <v>1.31926693891013</v>
      </c>
      <c r="H1254" s="24"/>
      <c r="I1254" s="25"/>
    </row>
    <row r="1255" customFormat="false" ht="13" hidden="false" customHeight="false" outlineLevel="0" collapsed="false">
      <c r="B1255" s="17" t="n">
        <v>5278.16</v>
      </c>
      <c r="C1255" s="18" t="n">
        <v>21</v>
      </c>
      <c r="D1255" s="18" t="n">
        <v>20</v>
      </c>
      <c r="E1255" s="19" t="n">
        <f aca="false">AVERAGE(C1255,D1255)</f>
        <v>20.5</v>
      </c>
      <c r="F1255" s="20" t="n">
        <v>10.1245058173596</v>
      </c>
      <c r="H1255" s="24"/>
      <c r="I1255" s="25"/>
    </row>
    <row r="1256" customFormat="false" ht="13" hidden="false" customHeight="false" outlineLevel="0" collapsed="false">
      <c r="B1256" s="17" t="n">
        <v>5278.17</v>
      </c>
      <c r="C1256" s="18" t="n">
        <v>25</v>
      </c>
      <c r="D1256" s="18" t="n">
        <v>24</v>
      </c>
      <c r="E1256" s="19" t="n">
        <f aca="false">AVERAGE(C1256,D1256)</f>
        <v>24.5</v>
      </c>
      <c r="F1256" s="20" t="n">
        <v>5.03187505153387</v>
      </c>
      <c r="H1256" s="24"/>
      <c r="I1256" s="25"/>
    </row>
    <row r="1257" customFormat="false" ht="13" hidden="false" customHeight="false" outlineLevel="0" collapsed="false">
      <c r="B1257" s="17" t="n">
        <v>5278.19</v>
      </c>
      <c r="C1257" s="18" t="n">
        <v>16</v>
      </c>
      <c r="D1257" s="18" t="n">
        <v>16</v>
      </c>
      <c r="E1257" s="19" t="n">
        <f aca="false">AVERAGE(C1257,D1257)</f>
        <v>16</v>
      </c>
      <c r="F1257" s="20" t="n">
        <v>4.43603508208531</v>
      </c>
      <c r="H1257" s="24"/>
      <c r="I1257" s="25"/>
    </row>
    <row r="1258" customFormat="false" ht="13" hidden="false" customHeight="false" outlineLevel="0" collapsed="false">
      <c r="B1258" s="17" t="n">
        <v>5278.2</v>
      </c>
      <c r="C1258" s="18" t="n">
        <v>5</v>
      </c>
      <c r="D1258" s="18" t="n">
        <v>6</v>
      </c>
      <c r="E1258" s="19" t="n">
        <f aca="false">AVERAGE(C1258,D1258)</f>
        <v>5.5</v>
      </c>
      <c r="F1258" s="20" t="n">
        <v>0.636633091901697</v>
      </c>
      <c r="H1258" s="28"/>
      <c r="I1258" s="29"/>
    </row>
    <row r="1259" customFormat="false" ht="13" hidden="false" customHeight="false" outlineLevel="0" collapsed="false">
      <c r="B1259" s="17" t="n">
        <v>5278.21</v>
      </c>
      <c r="C1259" s="18" t="n">
        <v>10</v>
      </c>
      <c r="D1259" s="18" t="n">
        <v>15</v>
      </c>
      <c r="E1259" s="19" t="n">
        <f aca="false">AVERAGE(C1259,D1259)</f>
        <v>12.5</v>
      </c>
      <c r="F1259" s="20" t="n">
        <v>0.985978449080202</v>
      </c>
      <c r="H1259" s="24"/>
      <c r="I1259" s="25"/>
    </row>
    <row r="1260" customFormat="false" ht="13" hidden="false" customHeight="false" outlineLevel="0" collapsed="false">
      <c r="B1260" s="17" t="n">
        <v>5278.22</v>
      </c>
      <c r="C1260" s="18"/>
      <c r="D1260" s="18" t="n">
        <v>15</v>
      </c>
      <c r="E1260" s="19" t="n">
        <f aca="false">AVERAGE(C1260,D1260)</f>
        <v>15</v>
      </c>
      <c r="F1260" s="20" t="n">
        <v>1.02807347969674</v>
      </c>
      <c r="H1260" s="24"/>
      <c r="I1260" s="25"/>
    </row>
    <row r="1261" customFormat="false" ht="13" hidden="false" customHeight="false" outlineLevel="0" collapsed="false">
      <c r="B1261" s="17" t="n">
        <v>5278.23</v>
      </c>
      <c r="C1261" s="18" t="n">
        <v>20</v>
      </c>
      <c r="D1261" s="18" t="n">
        <v>17</v>
      </c>
      <c r="E1261" s="19" t="n">
        <f aca="false">AVERAGE(C1261,D1261)</f>
        <v>18.5</v>
      </c>
      <c r="F1261" s="20" t="n">
        <v>4.14657750042312</v>
      </c>
      <c r="H1261" s="24"/>
      <c r="I1261" s="25"/>
    </row>
    <row r="1262" customFormat="false" ht="13" hidden="false" customHeight="false" outlineLevel="0" collapsed="false">
      <c r="B1262" s="17" t="n">
        <v>5278.24</v>
      </c>
      <c r="C1262" s="18"/>
      <c r="D1262" s="18" t="n">
        <v>19</v>
      </c>
      <c r="E1262" s="19" t="n">
        <f aca="false">AVERAGE(C1262,D1262)</f>
        <v>19</v>
      </c>
      <c r="F1262" s="20" t="n">
        <v>4.15308704124011</v>
      </c>
      <c r="H1262" s="24"/>
      <c r="I1262" s="25"/>
    </row>
    <row r="1263" customFormat="false" ht="13" hidden="false" customHeight="false" outlineLevel="0" collapsed="false">
      <c r="B1263" s="17" t="n">
        <v>5278.25</v>
      </c>
      <c r="C1263" s="18" t="n">
        <v>40</v>
      </c>
      <c r="D1263" s="18" t="n">
        <v>45</v>
      </c>
      <c r="E1263" s="19" t="n">
        <f aca="false">AVERAGE(C1263,D1263)</f>
        <v>42.5</v>
      </c>
      <c r="F1263" s="20" t="n">
        <v>28.5760162478139</v>
      </c>
      <c r="H1263" s="24"/>
      <c r="I1263" s="25"/>
    </row>
    <row r="1264" customFormat="false" ht="13" hidden="false" customHeight="false" outlineLevel="0" collapsed="false">
      <c r="B1264" s="17" t="n">
        <v>5278.26</v>
      </c>
      <c r="C1264" s="18" t="n">
        <v>19</v>
      </c>
      <c r="D1264" s="18" t="n">
        <v>9</v>
      </c>
      <c r="E1264" s="19" t="n">
        <f aca="false">AVERAGE(C1264,D1264)</f>
        <v>14</v>
      </c>
      <c r="F1264" s="20" t="n">
        <v>21.298783583806</v>
      </c>
      <c r="H1264" s="24"/>
      <c r="I1264" s="25"/>
    </row>
    <row r="1265" customFormat="false" ht="13" hidden="false" customHeight="false" outlineLevel="0" collapsed="false">
      <c r="B1265" s="17" t="n">
        <v>5278.27</v>
      </c>
      <c r="C1265" s="18" t="n">
        <v>24</v>
      </c>
      <c r="D1265" s="18" t="n">
        <v>17</v>
      </c>
      <c r="E1265" s="19" t="n">
        <f aca="false">AVERAGE(C1265,D1265)</f>
        <v>20.5</v>
      </c>
      <c r="F1265" s="20" t="n">
        <v>22.8120348390625</v>
      </c>
      <c r="H1265" s="24"/>
      <c r="I1265" s="25"/>
    </row>
    <row r="1266" customFormat="false" ht="13" hidden="false" customHeight="false" outlineLevel="0" collapsed="false">
      <c r="B1266" s="17" t="n">
        <v>5278.28</v>
      </c>
      <c r="C1266" s="18" t="n">
        <v>20</v>
      </c>
      <c r="D1266" s="18" t="n">
        <v>34</v>
      </c>
      <c r="E1266" s="19" t="n">
        <f aca="false">AVERAGE(C1266,D1266)</f>
        <v>27</v>
      </c>
      <c r="F1266" s="20" t="n">
        <v>9.4505513581072</v>
      </c>
      <c r="H1266" s="24"/>
      <c r="I1266" s="25"/>
    </row>
    <row r="1267" customFormat="false" ht="13" hidden="false" customHeight="false" outlineLevel="0" collapsed="false">
      <c r="B1267" s="17" t="n">
        <v>5278.29</v>
      </c>
      <c r="C1267" s="18" t="n">
        <v>25</v>
      </c>
      <c r="D1267" s="18" t="n">
        <v>28</v>
      </c>
      <c r="E1267" s="19" t="n">
        <f aca="false">AVERAGE(C1267,D1267)</f>
        <v>26.5</v>
      </c>
      <c r="F1267" s="20" t="n">
        <v>10.1310153581766</v>
      </c>
      <c r="H1267" s="24"/>
      <c r="I1267" s="25"/>
    </row>
    <row r="1268" customFormat="false" ht="13" hidden="false" customHeight="false" outlineLevel="0" collapsed="false">
      <c r="B1268" s="17" t="n">
        <v>5278.31</v>
      </c>
      <c r="C1268" s="18" t="n">
        <v>13</v>
      </c>
      <c r="D1268" s="18" t="n">
        <v>23</v>
      </c>
      <c r="E1268" s="19" t="n">
        <f aca="false">AVERAGE(C1268,D1268)</f>
        <v>18</v>
      </c>
      <c r="F1268" s="20" t="n">
        <v>21.2432355021677</v>
      </c>
      <c r="H1268" s="24"/>
      <c r="I1268" s="25"/>
    </row>
    <row r="1269" customFormat="false" ht="13" hidden="false" customHeight="false" outlineLevel="0" collapsed="false">
      <c r="B1269" s="17" t="n">
        <v>5278.32</v>
      </c>
      <c r="C1269" s="18" t="n">
        <v>31</v>
      </c>
      <c r="D1269" s="18" t="n">
        <v>23</v>
      </c>
      <c r="E1269" s="19" t="n">
        <f aca="false">AVERAGE(C1269,D1269)</f>
        <v>27</v>
      </c>
      <c r="F1269" s="20" t="n">
        <v>6.98951095989689</v>
      </c>
      <c r="H1269" s="24"/>
      <c r="I1269" s="25"/>
    </row>
    <row r="1270" customFormat="false" ht="13" hidden="false" customHeight="false" outlineLevel="0" collapsed="false">
      <c r="B1270" s="17" t="n">
        <v>5278.34</v>
      </c>
      <c r="C1270" s="18" t="n">
        <v>14</v>
      </c>
      <c r="D1270" s="18" t="n">
        <v>9</v>
      </c>
      <c r="E1270" s="19" t="n">
        <f aca="false">AVERAGE(C1270,D1270)</f>
        <v>11.5</v>
      </c>
      <c r="F1270" s="20" t="n">
        <v>33.3900386666725</v>
      </c>
      <c r="H1270" s="22"/>
      <c r="I1270" s="23"/>
    </row>
    <row r="1271" customFormat="false" ht="13" hidden="false" customHeight="false" outlineLevel="0" collapsed="false">
      <c r="B1271" s="17" t="n">
        <v>5278.35</v>
      </c>
      <c r="C1271" s="18" t="n">
        <v>18</v>
      </c>
      <c r="D1271" s="18" t="n">
        <v>16</v>
      </c>
      <c r="E1271" s="19" t="n">
        <f aca="false">AVERAGE(C1271,D1271)</f>
        <v>17</v>
      </c>
      <c r="F1271" s="20" t="n">
        <v>4.90298614335745</v>
      </c>
      <c r="H1271" s="24"/>
      <c r="I1271" s="25"/>
    </row>
    <row r="1272" customFormat="false" ht="13" hidden="false" customHeight="false" outlineLevel="0" collapsed="false">
      <c r="B1272" s="17" t="n">
        <v>5278.36</v>
      </c>
      <c r="C1272" s="18" t="n">
        <v>24</v>
      </c>
      <c r="D1272" s="18" t="n">
        <v>17</v>
      </c>
      <c r="E1272" s="19" t="n">
        <f aca="false">AVERAGE(C1272,D1272)</f>
        <v>20.5</v>
      </c>
      <c r="F1272" s="20" t="n">
        <v>8.04709435796399</v>
      </c>
      <c r="H1272" s="24"/>
      <c r="I1272" s="25"/>
    </row>
    <row r="1273" customFormat="false" ht="13" hidden="false" customHeight="false" outlineLevel="0" collapsed="false">
      <c r="B1273" s="17" t="n">
        <v>5278.37</v>
      </c>
      <c r="C1273" s="18" t="n">
        <v>4</v>
      </c>
      <c r="D1273" s="18" t="n">
        <v>9</v>
      </c>
      <c r="E1273" s="19" t="n">
        <f aca="false">AVERAGE(C1273,D1273)</f>
        <v>6.5</v>
      </c>
      <c r="F1273" s="20" t="n">
        <v>8.26841874574168</v>
      </c>
      <c r="H1273" s="24"/>
      <c r="I1273" s="25"/>
    </row>
    <row r="1274" customFormat="false" ht="13" hidden="false" customHeight="false" outlineLevel="0" collapsed="false">
      <c r="B1274" s="17" t="n">
        <v>5278.38</v>
      </c>
      <c r="C1274" s="18" t="n">
        <v>0</v>
      </c>
      <c r="D1274" s="18" t="n">
        <v>10</v>
      </c>
      <c r="E1274" s="19" t="n">
        <f aca="false">AVERAGE(C1274,D1274)</f>
        <v>5</v>
      </c>
      <c r="F1274" s="20" t="n">
        <v>3.69090964323377</v>
      </c>
      <c r="H1274" s="24"/>
      <c r="I1274" s="25"/>
    </row>
    <row r="1275" customFormat="false" ht="13" hidden="false" customHeight="false" outlineLevel="0" collapsed="false">
      <c r="B1275" s="17" t="n">
        <v>5278.39</v>
      </c>
      <c r="C1275" s="18" t="n">
        <v>3</v>
      </c>
      <c r="D1275" s="18" t="n">
        <v>10</v>
      </c>
      <c r="E1275" s="19" t="n">
        <f aca="false">AVERAGE(C1275,D1275)</f>
        <v>6.5</v>
      </c>
      <c r="F1275" s="20" t="n">
        <v>10.0594104091897</v>
      </c>
      <c r="H1275" s="24"/>
      <c r="I1275" s="25"/>
    </row>
    <row r="1276" customFormat="false" ht="13" hidden="false" customHeight="false" outlineLevel="0" collapsed="false">
      <c r="B1276" s="17" t="n">
        <v>5278.4</v>
      </c>
      <c r="C1276" s="18" t="n">
        <v>34</v>
      </c>
      <c r="D1276" s="18" t="n">
        <v>35</v>
      </c>
      <c r="E1276" s="19" t="n">
        <f aca="false">AVERAGE(C1276,D1276)</f>
        <v>34.5</v>
      </c>
      <c r="F1276" s="20" t="n">
        <v>43.4242788513698</v>
      </c>
      <c r="H1276" s="24"/>
      <c r="I1276" s="25"/>
    </row>
    <row r="1277" customFormat="false" ht="13" hidden="false" customHeight="false" outlineLevel="0" collapsed="false">
      <c r="B1277" s="17" t="n">
        <v>5278.42</v>
      </c>
      <c r="C1277" s="18" t="n">
        <v>44</v>
      </c>
      <c r="D1277" s="18" t="n">
        <v>41</v>
      </c>
      <c r="E1277" s="19" t="n">
        <f aca="false">AVERAGE(C1277,D1277)</f>
        <v>42.5</v>
      </c>
      <c r="F1277" s="20" t="n">
        <v>45.8475639128416</v>
      </c>
      <c r="H1277" s="24"/>
      <c r="I1277" s="25"/>
    </row>
    <row r="1278" customFormat="false" ht="13" hidden="false" customHeight="false" outlineLevel="0" collapsed="false">
      <c r="B1278" s="17" t="n">
        <v>5278.43</v>
      </c>
      <c r="C1278" s="18" t="n">
        <v>39</v>
      </c>
      <c r="D1278" s="18" t="n">
        <v>45</v>
      </c>
      <c r="E1278" s="19" t="n">
        <f aca="false">AVERAGE(C1278,D1278)</f>
        <v>42</v>
      </c>
      <c r="F1278" s="20" t="n">
        <v>51.5859411277129</v>
      </c>
      <c r="H1278" s="24"/>
      <c r="I1278" s="25"/>
    </row>
    <row r="1279" customFormat="false" ht="13" hidden="false" customHeight="false" outlineLevel="0" collapsed="false">
      <c r="B1279" s="17" t="n">
        <v>5278.44</v>
      </c>
      <c r="C1279" s="18" t="n">
        <v>50</v>
      </c>
      <c r="D1279" s="18" t="n">
        <v>32</v>
      </c>
      <c r="E1279" s="19" t="n">
        <f aca="false">AVERAGE(C1279,D1279)</f>
        <v>41</v>
      </c>
      <c r="F1279" s="20" t="n">
        <v>43.3609193207511</v>
      </c>
      <c r="H1279" s="24"/>
      <c r="I1279" s="25"/>
    </row>
    <row r="1280" customFormat="false" ht="13" hidden="false" customHeight="false" outlineLevel="0" collapsed="false">
      <c r="B1280" s="17" t="n">
        <v>5280.01</v>
      </c>
      <c r="C1280" s="18" t="n">
        <v>0</v>
      </c>
      <c r="D1280" s="18" t="n">
        <v>0</v>
      </c>
      <c r="E1280" s="19" t="n">
        <f aca="false">AVERAGE(C1280,D1280)</f>
        <v>0</v>
      </c>
      <c r="F1280" s="20" t="n">
        <v>0.716483459256784</v>
      </c>
      <c r="H1280" s="22"/>
      <c r="I1280" s="23"/>
    </row>
    <row r="1281" customFormat="false" ht="13" hidden="false" customHeight="false" outlineLevel="0" collapsed="false">
      <c r="B1281" s="17" t="n">
        <v>5280.02</v>
      </c>
      <c r="C1281" s="18" t="n">
        <v>0</v>
      </c>
      <c r="D1281" s="18" t="n">
        <v>0</v>
      </c>
      <c r="E1281" s="19" t="n">
        <f aca="false">AVERAGE(C1281,D1281)</f>
        <v>0</v>
      </c>
      <c r="F1281" s="20" t="n">
        <v>0.467819000047737</v>
      </c>
      <c r="H1281" s="22"/>
      <c r="I1281" s="23"/>
    </row>
    <row r="1282" customFormat="false" ht="13" hidden="false" customHeight="false" outlineLevel="0" collapsed="false">
      <c r="B1282" s="17" t="n">
        <v>5280.03</v>
      </c>
      <c r="C1282" s="18" t="n">
        <v>18</v>
      </c>
      <c r="D1282" s="18" t="n">
        <v>15</v>
      </c>
      <c r="E1282" s="19" t="n">
        <f aca="false">AVERAGE(C1282,D1282)</f>
        <v>16.5</v>
      </c>
      <c r="F1282" s="20" t="n">
        <v>37.9154714426444</v>
      </c>
      <c r="H1282" s="22"/>
      <c r="I1282" s="23"/>
    </row>
    <row r="1283" customFormat="false" ht="13" hidden="false" customHeight="false" outlineLevel="0" collapsed="false">
      <c r="B1283" s="17" t="n">
        <v>5280.05</v>
      </c>
      <c r="C1283" s="18" t="n">
        <v>0</v>
      </c>
      <c r="D1283" s="18" t="n">
        <v>0</v>
      </c>
      <c r="E1283" s="19" t="n">
        <f aca="false">AVERAGE(C1283,D1283)</f>
        <v>0</v>
      </c>
      <c r="F1283" s="20" t="n">
        <v>3.14324027583094</v>
      </c>
      <c r="H1283" s="22"/>
      <c r="I1283" s="23"/>
    </row>
    <row r="1284" customFormat="false" ht="13" hidden="false" customHeight="false" outlineLevel="0" collapsed="false">
      <c r="B1284" s="17" t="n">
        <v>5280.06</v>
      </c>
      <c r="C1284" s="18" t="n">
        <v>0</v>
      </c>
      <c r="D1284" s="18" t="n">
        <v>0</v>
      </c>
      <c r="E1284" s="19" t="n">
        <f aca="false">AVERAGE(C1284,D1284)</f>
        <v>0</v>
      </c>
      <c r="F1284" s="20" t="n">
        <v>0.0438309081677378</v>
      </c>
      <c r="H1284" s="26"/>
      <c r="I1284" s="27"/>
    </row>
    <row r="1285" customFormat="false" ht="13" hidden="false" customHeight="false" outlineLevel="0" collapsed="false">
      <c r="B1285" s="17" t="n">
        <v>5280.1</v>
      </c>
      <c r="C1285" s="18" t="n">
        <v>22</v>
      </c>
      <c r="D1285" s="18" t="n">
        <v>23</v>
      </c>
      <c r="E1285" s="19" t="n">
        <f aca="false">AVERAGE(C1285,D1285)</f>
        <v>22.5</v>
      </c>
      <c r="F1285" s="20" t="n">
        <v>46.1643615659351</v>
      </c>
      <c r="H1285" s="22"/>
      <c r="I1285" s="23"/>
    </row>
    <row r="1286" customFormat="false" ht="13" hidden="false" customHeight="false" outlineLevel="0" collapsed="false">
      <c r="B1286" s="17" t="n">
        <v>5280.13</v>
      </c>
      <c r="C1286" s="18" t="n">
        <v>3</v>
      </c>
      <c r="D1286" s="18" t="n">
        <v>3</v>
      </c>
      <c r="E1286" s="19" t="n">
        <f aca="false">AVERAGE(C1286,D1286)</f>
        <v>3</v>
      </c>
      <c r="F1286" s="20" t="n">
        <v>11.0471247358211</v>
      </c>
      <c r="H1286" s="22"/>
      <c r="I1286" s="23"/>
    </row>
    <row r="1287" customFormat="false" ht="13" hidden="false" customHeight="false" outlineLevel="0" collapsed="false">
      <c r="B1287" s="17" t="n">
        <v>5280.14</v>
      </c>
      <c r="C1287" s="18" t="n">
        <v>0</v>
      </c>
      <c r="D1287" s="18" t="n">
        <v>0</v>
      </c>
      <c r="E1287" s="19" t="n">
        <f aca="false">AVERAGE(C1287,D1287)</f>
        <v>0</v>
      </c>
      <c r="F1287" s="20" t="n">
        <v>1.78838784712126</v>
      </c>
      <c r="H1287" s="22"/>
      <c r="I1287" s="23"/>
    </row>
    <row r="1288" customFormat="false" ht="13" hidden="false" customHeight="false" outlineLevel="0" collapsed="false">
      <c r="B1288" s="17" t="n">
        <v>5280.16</v>
      </c>
      <c r="C1288" s="18" t="n">
        <v>0</v>
      </c>
      <c r="D1288" s="18" t="n">
        <v>0</v>
      </c>
      <c r="E1288" s="19" t="n">
        <f aca="false">AVERAGE(C1288,D1288)</f>
        <v>0</v>
      </c>
      <c r="F1288" s="20" t="n">
        <v>0.0729068571502966</v>
      </c>
      <c r="H1288" s="26"/>
      <c r="I1288" s="27"/>
    </row>
    <row r="1289" customFormat="false" ht="13" hidden="false" customHeight="false" outlineLevel="0" collapsed="false">
      <c r="B1289" s="17" t="n">
        <v>5280.2</v>
      </c>
      <c r="C1289" s="18" t="n">
        <v>4</v>
      </c>
      <c r="D1289" s="18" t="n">
        <v>9</v>
      </c>
      <c r="E1289" s="19" t="n">
        <f aca="false">AVERAGE(C1289,D1289)</f>
        <v>6.5</v>
      </c>
      <c r="F1289" s="20" t="n">
        <v>39.7754642387526</v>
      </c>
      <c r="H1289" s="22"/>
      <c r="I1289" s="23"/>
    </row>
    <row r="1290" customFormat="false" ht="13" hidden="false" customHeight="false" outlineLevel="0" collapsed="false">
      <c r="B1290" s="17" t="n">
        <v>5280.23</v>
      </c>
      <c r="C1290" s="18" t="n">
        <v>1</v>
      </c>
      <c r="D1290" s="18" t="n">
        <v>0</v>
      </c>
      <c r="E1290" s="19" t="n">
        <f aca="false">AVERAGE(C1290,D1290)</f>
        <v>0.5</v>
      </c>
      <c r="F1290" s="20" t="n">
        <v>0.02820801020696</v>
      </c>
      <c r="H1290" s="26"/>
      <c r="I1290" s="27"/>
    </row>
    <row r="1291" customFormat="false" ht="13" hidden="false" customHeight="false" outlineLevel="0" collapsed="false">
      <c r="B1291" s="17" t="n">
        <v>5280.24</v>
      </c>
      <c r="C1291" s="18" t="n">
        <v>0</v>
      </c>
      <c r="D1291" s="18" t="n">
        <v>0</v>
      </c>
      <c r="E1291" s="19" t="n">
        <f aca="false">AVERAGE(C1291,D1291)</f>
        <v>0</v>
      </c>
      <c r="F1291" s="20" t="n">
        <v>12.1389917155244</v>
      </c>
      <c r="H1291" s="22"/>
      <c r="I1291" s="23"/>
    </row>
    <row r="1292" customFormat="false" ht="13" hidden="false" customHeight="false" outlineLevel="0" collapsed="false">
      <c r="B1292" s="17" t="n">
        <v>5280.25</v>
      </c>
      <c r="C1292" s="18" t="n">
        <v>12</v>
      </c>
      <c r="D1292" s="18" t="n">
        <v>5</v>
      </c>
      <c r="E1292" s="19" t="n">
        <f aca="false">AVERAGE(C1292,D1292)</f>
        <v>8.5</v>
      </c>
      <c r="F1292" s="20" t="n">
        <v>21.7657346450781</v>
      </c>
      <c r="H1292" s="22"/>
      <c r="I1292" s="23"/>
    </row>
    <row r="1293" customFormat="false" ht="13" hidden="false" customHeight="false" outlineLevel="0" collapsed="false">
      <c r="B1293" s="17" t="n">
        <v>5280.26</v>
      </c>
      <c r="C1293" s="18" t="n">
        <v>0</v>
      </c>
      <c r="D1293" s="30" t="n">
        <v>0</v>
      </c>
      <c r="E1293" s="19" t="n">
        <f aca="false">AVERAGE(C1293,D1293)</f>
        <v>0</v>
      </c>
      <c r="F1293" s="20" t="n">
        <v>0.12715303062522</v>
      </c>
      <c r="H1293" s="26"/>
      <c r="I1293" s="27"/>
    </row>
    <row r="1294" customFormat="false" ht="13" hidden="false" customHeight="false" outlineLevel="0" collapsed="false">
      <c r="B1294" s="17" t="n">
        <v>5280.28</v>
      </c>
      <c r="C1294" s="18" t="n">
        <v>7</v>
      </c>
      <c r="D1294" s="18" t="n">
        <v>5</v>
      </c>
      <c r="E1294" s="19" t="n">
        <f aca="false">AVERAGE(C1294,D1294)</f>
        <v>6</v>
      </c>
      <c r="F1294" s="20" t="n">
        <v>22.8011856043675</v>
      </c>
      <c r="H1294" s="22"/>
      <c r="I1294" s="23"/>
    </row>
    <row r="1295" customFormat="false" ht="13" hidden="false" customHeight="false" outlineLevel="0" collapsed="false">
      <c r="B1295" s="17" t="n">
        <v>5280.3</v>
      </c>
      <c r="C1295" s="18" t="n">
        <v>0</v>
      </c>
      <c r="D1295" s="18" t="n">
        <v>0</v>
      </c>
      <c r="E1295" s="19" t="n">
        <f aca="false">AVERAGE(C1295,D1295)</f>
        <v>0</v>
      </c>
      <c r="F1295" s="20" t="n">
        <v>0.38102512248786</v>
      </c>
      <c r="H1295" s="22"/>
      <c r="I1295" s="23"/>
    </row>
    <row r="1296" customFormat="false" ht="13" hidden="false" customHeight="false" outlineLevel="0" collapsed="false">
      <c r="B1296" s="17" t="n">
        <v>5280.32</v>
      </c>
      <c r="C1296" s="18" t="n">
        <v>0</v>
      </c>
      <c r="D1296" s="18" t="n">
        <v>1</v>
      </c>
      <c r="E1296" s="19" t="n">
        <f aca="false">AVERAGE(C1296,D1296)</f>
        <v>0.5</v>
      </c>
      <c r="F1296" s="20" t="n">
        <v>3.23827957175901</v>
      </c>
      <c r="H1296" s="22"/>
      <c r="I1296" s="23"/>
    </row>
    <row r="1297" customFormat="false" ht="13" hidden="false" customHeight="false" outlineLevel="0" collapsed="false">
      <c r="B1297" s="17" t="n">
        <v>5280.33</v>
      </c>
      <c r="C1297" s="18" t="n">
        <v>0</v>
      </c>
      <c r="D1297" s="18" t="n">
        <v>2</v>
      </c>
      <c r="E1297" s="19" t="n">
        <f aca="false">AVERAGE(C1297,D1297)</f>
        <v>1</v>
      </c>
      <c r="F1297" s="20" t="n">
        <v>0.29596712247918</v>
      </c>
      <c r="H1297" s="24"/>
      <c r="I1297" s="25"/>
    </row>
    <row r="1298" customFormat="false" ht="13" hidden="false" customHeight="false" outlineLevel="0" collapsed="false">
      <c r="B1298" s="17" t="n">
        <v>5280.35</v>
      </c>
      <c r="C1298" s="18" t="n">
        <v>0</v>
      </c>
      <c r="D1298" s="18" t="n">
        <v>0</v>
      </c>
      <c r="E1298" s="19" t="n">
        <f aca="false">AVERAGE(C1298,D1298)</f>
        <v>0</v>
      </c>
      <c r="F1298" s="20" t="n">
        <v>1.31319136748094</v>
      </c>
      <c r="H1298" s="22"/>
      <c r="I1298" s="23"/>
    </row>
    <row r="1299" customFormat="false" ht="13" hidden="false" customHeight="false" outlineLevel="0" collapsed="false">
      <c r="B1299" s="17" t="n">
        <v>5280.36</v>
      </c>
      <c r="C1299" s="18" t="n">
        <v>0</v>
      </c>
      <c r="D1299" s="18" t="n">
        <v>0</v>
      </c>
      <c r="E1299" s="19" t="n">
        <f aca="false">AVERAGE(C1299,D1299)</f>
        <v>0</v>
      </c>
      <c r="F1299" s="20" t="n">
        <v>0.34587360207611</v>
      </c>
      <c r="H1299" s="22"/>
      <c r="I1299" s="23"/>
    </row>
    <row r="1300" customFormat="false" ht="13" hidden="false" customHeight="false" outlineLevel="0" collapsed="false">
      <c r="B1300" s="17" t="n">
        <v>5280.39</v>
      </c>
      <c r="C1300" s="18" t="n">
        <v>0</v>
      </c>
      <c r="D1300" s="18" t="n">
        <v>0</v>
      </c>
      <c r="E1300" s="19" t="n">
        <f aca="false">AVERAGE(C1300,D1300)</f>
        <v>0</v>
      </c>
      <c r="F1300" s="20" t="n">
        <v>0.095907234703664</v>
      </c>
      <c r="H1300" s="26"/>
      <c r="I1300" s="27"/>
    </row>
    <row r="1301" customFormat="false" ht="13" hidden="false" customHeight="false" outlineLevel="0" collapsed="false">
      <c r="B1301" s="17" t="n">
        <v>5280.4</v>
      </c>
      <c r="C1301" s="18" t="n">
        <v>0</v>
      </c>
      <c r="D1301" s="18" t="n">
        <v>2</v>
      </c>
      <c r="E1301" s="19" t="n">
        <f aca="false">AVERAGE(C1301,D1301)</f>
        <v>1</v>
      </c>
      <c r="F1301" s="20" t="n">
        <v>0.391006418407246</v>
      </c>
      <c r="H1301" s="19"/>
      <c r="I1301" s="21"/>
    </row>
    <row r="1302" customFormat="false" ht="13" hidden="false" customHeight="false" outlineLevel="0" collapsed="false">
      <c r="B1302" s="17" t="n">
        <v>5280.41</v>
      </c>
      <c r="C1302" s="18" t="n">
        <v>0</v>
      </c>
      <c r="D1302" s="18" t="n">
        <v>0</v>
      </c>
      <c r="E1302" s="19" t="n">
        <f aca="false">AVERAGE(C1302,D1302)</f>
        <v>0</v>
      </c>
      <c r="F1302" s="20" t="n">
        <v>37.9067920548885</v>
      </c>
      <c r="H1302" s="22"/>
      <c r="I1302" s="23"/>
    </row>
    <row r="1303" customFormat="false" ht="13" hidden="false" customHeight="false" outlineLevel="0" collapsed="false">
      <c r="B1303" s="17" t="n">
        <v>5282.05</v>
      </c>
      <c r="C1303" s="18" t="n">
        <v>80</v>
      </c>
      <c r="D1303" s="18" t="n">
        <v>72</v>
      </c>
      <c r="E1303" s="19" t="n">
        <f aca="false">AVERAGE(C1303,D1303)</f>
        <v>76</v>
      </c>
      <c r="F1303" s="20" t="n">
        <v>62.1083968736845</v>
      </c>
      <c r="H1303" s="28"/>
      <c r="I1303" s="29"/>
    </row>
    <row r="1304" customFormat="false" ht="13" hidden="false" customHeight="false" outlineLevel="0" collapsed="false">
      <c r="B1304" s="17" t="n">
        <v>5285.02</v>
      </c>
      <c r="C1304" s="18" t="n">
        <v>62</v>
      </c>
      <c r="D1304" s="18" t="n">
        <v>64</v>
      </c>
      <c r="E1304" s="19" t="n">
        <f aca="false">AVERAGE(C1304,D1304)</f>
        <v>63</v>
      </c>
      <c r="F1304" s="20" t="n">
        <v>56.3713215669767</v>
      </c>
      <c r="H1304" s="19"/>
      <c r="I1304" s="21"/>
    </row>
    <row r="1305" customFormat="false" ht="13" hidden="false" customHeight="false" outlineLevel="0" collapsed="false">
      <c r="B1305" s="17" t="n">
        <v>5285.03</v>
      </c>
      <c r="C1305" s="18" t="n">
        <v>0</v>
      </c>
      <c r="D1305" s="18" t="n">
        <v>0</v>
      </c>
      <c r="E1305" s="19" t="n">
        <f aca="false">AVERAGE(C1305,D1305)</f>
        <v>0</v>
      </c>
      <c r="F1305" s="20" t="n">
        <v>1.6217436022063</v>
      </c>
      <c r="H1305" s="22"/>
      <c r="I1305" s="23"/>
    </row>
    <row r="1306" customFormat="false" ht="13" hidden="false" customHeight="false" outlineLevel="0" collapsed="false">
      <c r="B1306" s="17" t="n">
        <v>5285.04</v>
      </c>
      <c r="C1306" s="18" t="n">
        <v>0</v>
      </c>
      <c r="D1306" s="18" t="n">
        <v>0</v>
      </c>
      <c r="E1306" s="19" t="n">
        <f aca="false">AVERAGE(C1306,D1306)</f>
        <v>0</v>
      </c>
      <c r="F1306" s="20" t="n">
        <v>18.4059436447353</v>
      </c>
      <c r="H1306" s="22"/>
      <c r="I1306" s="23"/>
    </row>
    <row r="1307" customFormat="false" ht="13" hidden="false" customHeight="false" outlineLevel="0" collapsed="false">
      <c r="B1307" s="17" t="n">
        <v>5285.06</v>
      </c>
      <c r="C1307" s="18" t="n">
        <v>39</v>
      </c>
      <c r="D1307" s="18" t="n">
        <v>51</v>
      </c>
      <c r="E1307" s="19" t="n">
        <f aca="false">AVERAGE(C1307,D1307)</f>
        <v>45</v>
      </c>
      <c r="F1307" s="20" t="n">
        <v>58.7104165672154</v>
      </c>
      <c r="H1307" s="24"/>
      <c r="I1307" s="25"/>
    </row>
    <row r="1308" customFormat="false" ht="13" hidden="false" customHeight="false" outlineLevel="0" collapsed="false">
      <c r="B1308" s="17" t="n">
        <v>5285.07</v>
      </c>
      <c r="C1308" s="18" t="n">
        <v>0</v>
      </c>
      <c r="D1308" s="18" t="n">
        <v>0</v>
      </c>
      <c r="E1308" s="19" t="n">
        <f aca="false">AVERAGE(C1308,D1308)</f>
        <v>0</v>
      </c>
      <c r="F1308" s="20" t="n">
        <v>0.296835061254779</v>
      </c>
      <c r="H1308" s="22"/>
      <c r="I1308" s="23"/>
    </row>
    <row r="1309" customFormat="false" ht="13" hidden="false" customHeight="false" outlineLevel="0" collapsed="false">
      <c r="B1309" s="17" t="n">
        <v>5285.08</v>
      </c>
      <c r="C1309" s="18" t="n">
        <v>0</v>
      </c>
      <c r="D1309" s="18" t="n">
        <v>0</v>
      </c>
      <c r="E1309" s="19" t="n">
        <f aca="false">AVERAGE(C1309,D1309)</f>
        <v>0</v>
      </c>
      <c r="F1309" s="20" t="n">
        <v>0.123247306135025</v>
      </c>
      <c r="H1309" s="26"/>
      <c r="I1309" s="27"/>
    </row>
    <row r="1310" customFormat="false" ht="13" hidden="false" customHeight="false" outlineLevel="0" collapsed="false">
      <c r="B1310" s="31" t="s">
        <v>6</v>
      </c>
      <c r="C1310" s="3" t="n">
        <v>19</v>
      </c>
      <c r="D1310" s="3" t="n">
        <v>18</v>
      </c>
      <c r="E1310" s="19" t="n">
        <f aca="false">AVERAGE(C1310,D1310)</f>
        <v>18.5</v>
      </c>
      <c r="F1310" s="6" t="n">
        <v>23.394855726877</v>
      </c>
    </row>
    <row r="1311" customFormat="false" ht="13" hidden="false" customHeight="false" outlineLevel="0" collapsed="false">
      <c r="B1311" s="31" t="s">
        <v>7</v>
      </c>
      <c r="C1311" s="3" t="n">
        <v>2</v>
      </c>
      <c r="D1311" s="3" t="n">
        <v>6</v>
      </c>
      <c r="E1311" s="19" t="n">
        <f aca="false">AVERAGE(C1311,D1311)</f>
        <v>4</v>
      </c>
      <c r="F1311" s="6" t="n">
        <v>31.9614114420369</v>
      </c>
    </row>
    <row r="1312" customFormat="false" ht="13" hidden="false" customHeight="false" outlineLevel="0" collapsed="false">
      <c r="B1312" s="31" t="s">
        <v>8</v>
      </c>
      <c r="C1312" s="3" t="n">
        <v>19</v>
      </c>
      <c r="D1312" s="3" t="n">
        <v>20</v>
      </c>
      <c r="E1312" s="19" t="n">
        <f aca="false">AVERAGE(C1312,D1312)</f>
        <v>19.5</v>
      </c>
      <c r="F1312" s="6" t="n">
        <v>34.4267915341252</v>
      </c>
    </row>
    <row r="1313" customFormat="false" ht="13" hidden="false" customHeight="false" outlineLevel="0" collapsed="false">
      <c r="B1313" s="31" t="s">
        <v>9</v>
      </c>
      <c r="C1313" s="3" t="n">
        <v>19</v>
      </c>
      <c r="D1313" s="3" t="n">
        <v>25</v>
      </c>
      <c r="E1313" s="19" t="n">
        <f aca="false">AVERAGE(C1313,D1313)</f>
        <v>22</v>
      </c>
      <c r="F1313" s="6" t="n">
        <v>29.7889606867132</v>
      </c>
    </row>
    <row r="1314" customFormat="false" ht="13" hidden="false" customHeight="false" outlineLevel="0" collapsed="false">
      <c r="B1314" s="31" t="s">
        <v>10</v>
      </c>
      <c r="C1314" s="3" t="n">
        <v>25</v>
      </c>
      <c r="D1314" s="3" t="n">
        <v>27</v>
      </c>
      <c r="E1314" s="19" t="n">
        <f aca="false">AVERAGE(C1314,D1314)</f>
        <v>26</v>
      </c>
      <c r="F1314" s="6" t="n">
        <v>40.334850779626</v>
      </c>
    </row>
    <row r="1315" customFormat="false" ht="13" hidden="false" customHeight="false" outlineLevel="0" collapsed="false">
      <c r="B1315" s="31" t="s">
        <v>11</v>
      </c>
      <c r="C1315" s="3" t="n">
        <v>9</v>
      </c>
      <c r="D1315" s="3" t="n">
        <v>5</v>
      </c>
      <c r="E1315" s="19" t="n">
        <f aca="false">AVERAGE(C1315,D1315)</f>
        <v>7</v>
      </c>
      <c r="F1315" s="6" t="n">
        <v>32.1146026359301</v>
      </c>
    </row>
    <row r="1316" customFormat="false" ht="13" hidden="false" customHeight="false" outlineLevel="0" collapsed="false">
      <c r="B1316" s="31" t="s">
        <v>12</v>
      </c>
      <c r="C1316" s="3" t="n">
        <v>25</v>
      </c>
      <c r="D1316" s="3" t="n">
        <v>29</v>
      </c>
      <c r="E1316" s="19" t="n">
        <f aca="false">AVERAGE(C1316,D1316)</f>
        <v>27</v>
      </c>
      <c r="F1316" s="6" t="n">
        <v>36.5098445955622</v>
      </c>
    </row>
  </sheetData>
  <dataValidations count="1">
    <dataValidation allowBlank="true" errorStyle="stop" operator="between" showDropDown="false" showErrorMessage="true" showInputMessage="false" sqref="E3:E1316 H3:I1309 D1310:D1316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5T20:36:35Z</dcterms:created>
  <dc:creator>Simon Fortier</dc:creator>
  <dc:description/>
  <dc:language>en-US</dc:language>
  <cp:lastModifiedBy>Simon Fortier</cp:lastModifiedBy>
  <dcterms:modified xsi:type="dcterms:W3CDTF">2010-07-16T17:06:33Z</dcterms:modified>
  <cp:revision>0</cp:revision>
  <dc:subject/>
  <dc:title/>
</cp:coreProperties>
</file>